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susanna_lundstrom_ki_se/Documents/Dokument/Janet/Denovo/"/>
    </mc:Choice>
  </mc:AlternateContent>
  <xr:revisionPtr revIDLastSave="0" documentId="8_{7B7F0935-280F-4988-BE11-6B5800E8474D}" xr6:coauthVersionLast="47" xr6:coauthVersionMax="47" xr10:uidLastSave="{00000000-0000-0000-0000-000000000000}"/>
  <bookViews>
    <workbookView xWindow="-28920" yWindow="-120" windowWidth="29040" windowHeight="15840" firstSheet="2" xr2:uid="{08522503-4DB9-4A3C-A950-36B72DE00098}"/>
  </bookViews>
  <sheets>
    <sheet name="Table1" sheetId="4" r:id="rId1"/>
    <sheet name="Table 2" sheetId="2" r:id="rId2"/>
    <sheet name="Table 3" sheetId="3" r:id="rId3"/>
  </sheets>
  <definedNames>
    <definedName name="_xlnm._FilterDatabase" localSheetId="0" hidden="1">Table1!$A$3:$U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64" uniqueCount="849">
  <si>
    <r>
      <rPr>
        <b/>
        <sz val="11"/>
        <color rgb="FF000000"/>
        <rFont val="Calibri"/>
      </rPr>
      <t xml:space="preserve">Supplemental Table 1. </t>
    </r>
    <r>
      <rPr>
        <sz val="11"/>
        <color rgb="FF000000"/>
        <rFont val="Calibri"/>
      </rPr>
      <t>List of Ig-peptides and unknown peptides found in the samples. (P &lt; 0.05, log10 &lt; -0.1 and &gt; 0.1 are highlighted.)</t>
    </r>
  </si>
  <si>
    <t>Significance</t>
  </si>
  <si>
    <t>Average</t>
  </si>
  <si>
    <t>Ratio</t>
  </si>
  <si>
    <t>Confidence</t>
  </si>
  <si>
    <t>Annotated Sequence</t>
  </si>
  <si>
    <t>Type</t>
  </si>
  <si>
    <t>AD</t>
  </si>
  <si>
    <t>Sarc</t>
  </si>
  <si>
    <t>Description</t>
  </si>
  <si>
    <t>p</t>
  </si>
  <si>
    <t>FDR</t>
  </si>
  <si>
    <t>fHSA</t>
  </si>
  <si>
    <t>aHSA</t>
  </si>
  <si>
    <t>log [aHSA/fHSA]</t>
  </si>
  <si>
    <t>m/z [Da]</t>
  </si>
  <si>
    <t xml:space="preserve">RT [min] </t>
  </si>
  <si>
    <t>High</t>
  </si>
  <si>
    <t>DLQLTQSPSFLSASLGDR</t>
  </si>
  <si>
    <t>KV</t>
  </si>
  <si>
    <t>-</t>
  </si>
  <si>
    <t>KV_denovo</t>
  </si>
  <si>
    <t>GDSTYSLSSTLTLSK</t>
  </si>
  <si>
    <t>KC</t>
  </si>
  <si>
    <t>KC_denovo</t>
  </si>
  <si>
    <t>AAVSVLTVVHQDVSLDGK</t>
  </si>
  <si>
    <t>Novo</t>
  </si>
  <si>
    <t>Unknown</t>
  </si>
  <si>
    <t>AAVSVLTVLHEMGPQPGK</t>
  </si>
  <si>
    <t>GPSVFPLAPSSKSTSGGTAALGCLVK</t>
  </si>
  <si>
    <t>IgG1</t>
  </si>
  <si>
    <t>NS</t>
  </si>
  <si>
    <t>Immunoglobulin heavy constant gamma 1 OS=Homo sapiens OX=9606 GN=IGHG1 PE=1 SV=1</t>
  </si>
  <si>
    <t>DLVVTQSPDSLAVSLGER</t>
  </si>
  <si>
    <t>LLLYGNNQRPSGVPDR</t>
  </si>
  <si>
    <t>LV</t>
  </si>
  <si>
    <t>LV_denovo</t>
  </si>
  <si>
    <t>QEPSQGTTTFAVTSILR</t>
  </si>
  <si>
    <t>IgA1</t>
  </si>
  <si>
    <t>Immunoglobulin heavy constant alpha 1 OS=Homo sapiens OX=9606 GN=IGHA1 PE=1 SV=2</t>
  </si>
  <si>
    <t>QLQLVVK</t>
  </si>
  <si>
    <t>TTPPVLDSDGSTGHFK</t>
  </si>
  <si>
    <t>SFLNNLR</t>
  </si>
  <si>
    <t>FSGSGSGTDFTLTLR</t>
  </si>
  <si>
    <t>LSCAASGFTFSNAWMSWVR</t>
  </si>
  <si>
    <t>HV</t>
  </si>
  <si>
    <t>Immunoglobulin heavy variable 3-15 OS=Homo sapiens OX=9606 GN=IGHV3-15 PE=3 SV=1</t>
  </si>
  <si>
    <t>ASGYTFTGYYLHWVR</t>
  </si>
  <si>
    <t>HV_denovo</t>
  </si>
  <si>
    <t>VVSVLTVLHQDWAR</t>
  </si>
  <si>
    <t>HC</t>
  </si>
  <si>
    <t>HC_denovo</t>
  </si>
  <si>
    <t>YWGQGTLVTVSSASTK</t>
  </si>
  <si>
    <t xml:space="preserve">S </t>
  </si>
  <si>
    <t>QLDLNVK</t>
  </si>
  <si>
    <t>LSCAASGFTFDDYAMHWVR</t>
  </si>
  <si>
    <t>S</t>
  </si>
  <si>
    <t>Immunoglobulin heavy variable 3-43D OS=Homo sapiens OX=9606 GN=IGHV3-43D PE=3 SV=1</t>
  </si>
  <si>
    <t>FSGVPDR</t>
  </si>
  <si>
    <t>Probable non-functional immunoglobulin kappa variable 2D-24 OS=Homo sapiens OX=9606 GN=IGKV2D-24 PE=1 SV=1</t>
  </si>
  <si>
    <t>LLLYANNNRPSGPVDR</t>
  </si>
  <si>
    <t>VVTVSLPR</t>
  </si>
  <si>
    <t>AAVSVLTVLHQDWLNGK</t>
  </si>
  <si>
    <t>AAVSVLTVLHQDWLDGK</t>
  </si>
  <si>
    <t>LNNAANPAFNLFWAGWDR</t>
  </si>
  <si>
    <t>WQQGNVFSCSVMHEALHNHYTQK</t>
  </si>
  <si>
    <t>Immunoglobulin heavy constant gamma 1 OS=Homo sapiens OX=9606 GN=IGHG1 PE=1 SV=1
Immunoglobulin heavy constant gamma 2 OS=Homo sapiens OX=9606 GN=IGHG2 PE=1 SV=2</t>
  </si>
  <si>
    <t>DQNYPGALALNDQK</t>
  </si>
  <si>
    <t>VVSVLTVVHQDWAR</t>
  </si>
  <si>
    <t>ELVLTQSPGTLSLSNPR</t>
  </si>
  <si>
    <t>VDNALQSGNSQESVTEQDSK</t>
  </si>
  <si>
    <t>Immunoglobulin kappa constant OS=Homo sapiens OX=9606 GN=IGKC PE=1 SV=2
Immunoglobulin kappa light chain OS=Homo sapiens OX=9606 PE=1 SV=1</t>
  </si>
  <si>
    <t>LSCAASGFTFSSYSMNWVR</t>
  </si>
  <si>
    <t>Immunoglobulin heavy variable 3-21 OS=Homo sapiens OX=9606 GN=IGHV3-21 PE=1 SV=1</t>
  </si>
  <si>
    <t>LRLSALATLNSR</t>
  </si>
  <si>
    <t>ELVLTQSPATLSLSPGDR</t>
  </si>
  <si>
    <t>VVSVLTVLHQDWLWR</t>
  </si>
  <si>
    <t>SGTPPVLYCCFFLYSK</t>
  </si>
  <si>
    <t>ASQSVSSNYLAWYQK</t>
  </si>
  <si>
    <t>LLLYSFAAR</t>
  </si>
  <si>
    <t>WQQGNVFSCSR</t>
  </si>
  <si>
    <t>NFTAEQLTK</t>
  </si>
  <si>
    <t>DIQMTQSPSTLSASVGDR</t>
  </si>
  <si>
    <t>Immunoglobulin kappa light chain OS=Homo sapiens OX=9606 PE=1 SV=1</t>
  </si>
  <si>
    <t>SAGWNLPLGLLYCMLPEPR</t>
  </si>
  <si>
    <t>VTISVDTSR</t>
  </si>
  <si>
    <t>IgD</t>
  </si>
  <si>
    <t>Immunoglobulin delta heavy chain OS=Homo sapiens OX=9606 PE=1 SV=1</t>
  </si>
  <si>
    <t>VTLSVDSTR</t>
  </si>
  <si>
    <t>GSTSGGTAALGCLVK</t>
  </si>
  <si>
    <t>Ig</t>
  </si>
  <si>
    <t>HC_Novo</t>
  </si>
  <si>
    <t>VFTSWTGGGGR</t>
  </si>
  <si>
    <t>MVQVVESGGGLVAGPGGSLR</t>
  </si>
  <si>
    <t>ELVLTQSPGSLSLSEGPR</t>
  </si>
  <si>
    <t>WLQGSQELPR</t>
  </si>
  <si>
    <t>Immunoglobulin heavy constant alpha 1 OS=Homo sapiens OX=9606 GN=IGHA1 PE=1 SV=2
Immunoglobulin alpha-2 heavy chain OS=Homo sapiens OX=9606 PE=1 SV=2</t>
  </si>
  <si>
    <t>LSSDVSAETTEDCALK</t>
  </si>
  <si>
    <t>LLLFGASTR</t>
  </si>
  <si>
    <t>SVSGSPGQSVTISCTGTSSDVGGYNYVSWYQQHPGK</t>
  </si>
  <si>
    <t>Immunoglobulin lambda variable 2-11 OS=Homo sapiens OX=9606 GN=IGLV2-11 PE=1 SV=2</t>
  </si>
  <si>
    <t>NYPGALALHHPNVAEK</t>
  </si>
  <si>
    <t>ATGIPDRFSGSGSGTDFTLTISR</t>
  </si>
  <si>
    <t>Immunoglobulin kappa variable 3D-20 OS=Homo sapiens OX=9606 GN=IGKV3D-20 PE=3 SV=1</t>
  </si>
  <si>
    <t>EVVLTQSPATLSLAQGNR</t>
  </si>
  <si>
    <t>ITCSGDVLAK</t>
  </si>
  <si>
    <t>Immunoglobulin lambda variable 3-27 OS=Homo sapiens OX=9606 GN=IGLV3-27 PE=1 SV=2</t>
  </si>
  <si>
    <t>QSGLYFLK</t>
  </si>
  <si>
    <t>MTQSPSSLSASVGDR</t>
  </si>
  <si>
    <t>ELVLTQSPGTLSLSPGDR</t>
  </si>
  <si>
    <t>ELVLTQSPGTLSLSPDGR</t>
  </si>
  <si>
    <t>NGTALVNKVK</t>
  </si>
  <si>
    <t>TSGGTAALGCLVK</t>
  </si>
  <si>
    <t>LMIYEVSK</t>
  </si>
  <si>
    <t>Immunoglobulin lambda variable 2-8 OS=Homo sapiens OX=9606 GN=IGLV2-8 PE=1 SV=2</t>
  </si>
  <si>
    <t>GPTLYYK</t>
  </si>
  <si>
    <t>SVLTVLHQDWLDGK</t>
  </si>
  <si>
    <t>AAFTSWTGGGAAASR</t>
  </si>
  <si>
    <t>LSCTASGFTFGDYAMSWVR</t>
  </si>
  <si>
    <t>Immunoglobulin heavy variable 3-49 OS=Homo sapiens OX=9606 GN=IGHV3-49 PE=3 SV=1</t>
  </si>
  <si>
    <t>SYSCQVTHEGSTVEK</t>
  </si>
  <si>
    <t>LC</t>
  </si>
  <si>
    <t>Immunoglobulin lambda constant 2 OS=Homo sapiens OX=9606 GN=IGLC2 PE=1 SV=1</t>
  </si>
  <si>
    <t>LSCAASGFTFSDYYMSWIR</t>
  </si>
  <si>
    <t>Immunoglobulin heavy variable 3-11 OS=Homo sapiens OX=9606 GN=IGHV3-11 PE=1 SV=2</t>
  </si>
  <si>
    <t>TLMLSR</t>
  </si>
  <si>
    <t>NQVVLTMTNMDPVDTATYYCAR</t>
  </si>
  <si>
    <t>Immunoglobulin heavy variable 2-70D OS=Homo sapiens OX=9606 GN=IGHV2-70D PE=3 SV=1</t>
  </si>
  <si>
    <t>LSCAASGFTFSSYWMHWVR</t>
  </si>
  <si>
    <t>Immunoglobulin heavy variable 3-74 OS=Homo sapiens OX=9606 GN=IGHV3-74 PE=3 SV=1</t>
  </si>
  <si>
    <t>DIQMTQSPSSLSASVGDR</t>
  </si>
  <si>
    <t>Myosin-reactive immunoglobulin light chain variable region (Fragment) OS=Homo sapiens OX=9606 PE=2 SV=1</t>
  </si>
  <si>
    <t>LLLSAASTLQSRPSR</t>
  </si>
  <si>
    <t>LSCAASGFTFSSYAMSWVR</t>
  </si>
  <si>
    <t>Immunoglobulin heavy variable 3-23 OS=Homo sapiens OX=9606 GN=IGHV3-23 PE=1 SV=2</t>
  </si>
  <si>
    <t>LLLSGASR</t>
  </si>
  <si>
    <t>LVLTQSPGTLSLSPGER</t>
  </si>
  <si>
    <t>LVLTQSPATLSVSEGPR</t>
  </si>
  <si>
    <t>DIQMTQSPSSLSASVGDRVTITCR</t>
  </si>
  <si>
    <t>YELTKPSPVSVSPGQTASLTCSGDK</t>
  </si>
  <si>
    <t>GNQVSLTCLVK</t>
  </si>
  <si>
    <t>LVLTQSGPTLSLSPGER</t>
  </si>
  <si>
    <t>AGDTAVYYCAR</t>
  </si>
  <si>
    <t>Immunoglobulin heavy variable 3-13 OS=Homo sapiens OX=9606 GN=IGHV3-13 PE=1 SV=2</t>
  </si>
  <si>
    <t>FNWYVDGVEVHNAK</t>
  </si>
  <si>
    <t>GPSVFPLAPSSK</t>
  </si>
  <si>
    <t>Immunoglobulin heavy constant gamma 1 OS=Homo sapiens OX=9606 GN=IGHG1 PE=1 SV=1
Immunoglobulin gamma-1 heavy chain OS=Homo sapiens OX=9606 PE=1 SV=2
Marta_more_2</t>
  </si>
  <si>
    <t>SVLTVVHQDWLNGK</t>
  </si>
  <si>
    <t>ELLLTQSPGTLSLSPGER</t>
  </si>
  <si>
    <t>ALQMTQSPSSLSASVGDR</t>
  </si>
  <si>
    <t>DYFPEPVTVSWNSGALTSGVHTFPAVLQSSGLYSLSSVVTVPSSSLGTQTYICNVNHKPSNTK</t>
  </si>
  <si>
    <t>TLDNDLMLLRLSRTVQWR</t>
  </si>
  <si>
    <t>ASDTAMYYCAR</t>
  </si>
  <si>
    <t>Immunoglobulin heavy variable 5-51 OS=Homo sapiens OX=9606 GN=IGHV5-51 PE=3 SV=1</t>
  </si>
  <si>
    <t>FDPWGQGTLVTVSSASTK</t>
  </si>
  <si>
    <t>YLTWASR</t>
  </si>
  <si>
    <t>VVLTQSPATLSLSGPER</t>
  </si>
  <si>
    <t>YAASSYLSLTPEQWK</t>
  </si>
  <si>
    <t>TFTCTAAYPESK</t>
  </si>
  <si>
    <t>LLLYGASNRK</t>
  </si>
  <si>
    <t>DSTYSLSSTLTLSK</t>
  </si>
  <si>
    <t>LSCAASGFTFSSYWMSWVR</t>
  </si>
  <si>
    <t>Immunoglobulin heavy variable 3-7 OS=Homo sapiens OX=9606 GN=IGHV3-7 PE=1 SV=2</t>
  </si>
  <si>
    <t>VTVLGQPK</t>
  </si>
  <si>
    <t>ATLVCLISDFYPGAVTVAWKADSSPVK</t>
  </si>
  <si>
    <t>LSCAASGFTFSSYGMHWVR</t>
  </si>
  <si>
    <t>Immunoglobulin heavy variable 3-30 OS=Homo sapiens OX=9606 GN=IGHV3-30 PE=1 SV=2</t>
  </si>
  <si>
    <t>SLGTQTYLCGRNHK</t>
  </si>
  <si>
    <t>ELVLTQSPGTLSLSPGQR</t>
  </si>
  <si>
    <t>VVSVLTVVHQDWLNGK</t>
  </si>
  <si>
    <t>IgG2</t>
  </si>
  <si>
    <t>Immunoglobulin heavy constant gamma 2 OS=Homo sapiens OX=9606 GN=IGHG2 PE=1 SV=2</t>
  </si>
  <si>
    <t>VYACEVTHQGLSSPVTK</t>
  </si>
  <si>
    <t>Immunoglobulin kappa constant OS=Homo sapiens OX=9606 GN=IGKC PE=1 SV=2</t>
  </si>
  <si>
    <t>GTTPPVLDSDGSFFLYSK</t>
  </si>
  <si>
    <t>LLIYDNNK</t>
  </si>
  <si>
    <t>Immunoglobulin lambda variable 1-51 OS=Homo sapiens OX=9606 GN=IGLV1-51 PE=1 SV=2</t>
  </si>
  <si>
    <t>NTLYLQMK</t>
  </si>
  <si>
    <t>TEDTAVYYCTR</t>
  </si>
  <si>
    <t>STSGGTAALGCRVK</t>
  </si>
  <si>
    <t>DASGVTFTWTPSSGK</t>
  </si>
  <si>
    <t>VEDTAVYFCAR</t>
  </si>
  <si>
    <t>LSYSCPPSDGSFFLYSK</t>
  </si>
  <si>
    <t>YSPSFQGQVTISADK</t>
  </si>
  <si>
    <t>GLPAPLTR</t>
  </si>
  <si>
    <t>NQFSLNLR</t>
  </si>
  <si>
    <t>DTERPSGIPER</t>
  </si>
  <si>
    <t>SEDTAVYYCAR</t>
  </si>
  <si>
    <t>Immunoglobulin heavy variable 1-69 OS=Homo sapiens OX=9606 GN=IGHV1-69 PE=1 SV=2
Immunoglobulin heavy variable 1-8 OS=Homo sapiens OX=9606 GN=IGHV1-8 PE=1 SV=1</t>
  </si>
  <si>
    <t>LFRDDTVCLAK</t>
  </si>
  <si>
    <t>EPQVYTLPPSREEMTK</t>
  </si>
  <si>
    <t>Immunoglobulin heavy constant gamma 2 OS=Homo sapiens OX=9606 GN=IGHG2 PE=1 SV=2
Immunoglobulin heavy constant gamma 3 OS=Homo sapiens OX=9606 GN=IGHG3 PE=1 SV=2</t>
  </si>
  <si>
    <t>ASKWSSNNLAWYQQK</t>
  </si>
  <si>
    <t>DLQLTQSPSFLSASVGDR</t>
  </si>
  <si>
    <t>EIVMTQSPATLSVSPGER</t>
  </si>
  <si>
    <t>VTISCTGSSSNIGAGYDVHWYQQLPGTAPK</t>
  </si>
  <si>
    <t>Immunoglobulin lambda variable 1-40 OS=Homo sapiens OX=9606 GN=IGLV1-40 PE=1 SV=2</t>
  </si>
  <si>
    <t>SGTASVVCLLNNFYPR</t>
  </si>
  <si>
    <t>NSCDDLSSTLTLSK</t>
  </si>
  <si>
    <t>LLLYSASTLQSGVPSR</t>
  </si>
  <si>
    <t>LPNNDR</t>
  </si>
  <si>
    <t>QAPGQELGWMGR</t>
  </si>
  <si>
    <t>Immunoglobulin heavy variable 1/OR15-1 (non-functional) (Fragment) OS=Homo sapiens OX=9606 GN=IGHV1OR15-1 PE=1 SV=1</t>
  </si>
  <si>
    <t>TTPPVLDSDGSFFLYSR</t>
  </si>
  <si>
    <t>IgG4</t>
  </si>
  <si>
    <t>Immunoglobulin heavy constant gamma 4 OS=Homo sapiens OX=9606 GN=IGHG4 PE=1 SV=1</t>
  </si>
  <si>
    <t>LLLPHASNLQSGVPSR</t>
  </si>
  <si>
    <t>LLLYAASNLQSRPSR</t>
  </si>
  <si>
    <t>GDLALVK</t>
  </si>
  <si>
    <t>WSVNSVGK</t>
  </si>
  <si>
    <t>DTAVYYCAR</t>
  </si>
  <si>
    <t>DLQLTQSPSSLSASRDR</t>
  </si>
  <si>
    <t>ALPAPLTR</t>
  </si>
  <si>
    <t>THTCPPCPAPELLGGPSVFLFPPK</t>
  </si>
  <si>
    <t>NNSVLFGGGTK</t>
  </si>
  <si>
    <t>SISTAYLQWSSLK</t>
  </si>
  <si>
    <t>DYFPEPVTVSWNSGALTSGVHTFPAVLQSSGLYSLSSVVTVPSSSLGTK</t>
  </si>
  <si>
    <t>NTLYLQMGSLR</t>
  </si>
  <si>
    <t>Immunoglobulin heavy variable 3-64 OS=Homo sapiens OX=9606 GN=IGHV3-64 PE=3 SV=1</t>
  </si>
  <si>
    <t>LVLTQSPDTLSLSPGER</t>
  </si>
  <si>
    <t>DVQMTQSPSSLSASRDR</t>
  </si>
  <si>
    <t>LLIYAASTLQSGVPSR</t>
  </si>
  <si>
    <t>Immunoglobulin kappa variable 1-8 OS=Homo sapiens OX=9606 GN=IGKV1-8 PE=3 SV=1</t>
  </si>
  <si>
    <t>SDDTAVYYCAR</t>
  </si>
  <si>
    <t>Immunoglobulin heavy variable 1-18 OS=Homo sapiens OX=9606 GN=IGHV1-18 PE=3 SV=1</t>
  </si>
  <si>
    <t>SVADSWVR</t>
  </si>
  <si>
    <t>novo</t>
  </si>
  <si>
    <t>AAPSVTLFPPSSEELQANK</t>
  </si>
  <si>
    <t>Immunoglobulin lambda constant 2 OS=Homo sapiens OX=9606 GN=IGLC2 PE=1 SV=1
LC_denovo_new_Yiqi</t>
  </si>
  <si>
    <t>AEDTAVYYCAR</t>
  </si>
  <si>
    <t>Immunoglobulin heavy variable 3-74 OS=Homo sapiens OX=9606 GN=IGHV3-74 PE=3 SV=1
Immunoglobulin heavy variable 3-7 OS=Homo sapiens OX=9606 GN=IGHV3-7 PE=1 SV=2
Immunoglobulin alpha-2 heavy chain OS=Homo sapiens OX=9606 PE=1 SV=2
Immunoglobulin heavy variable 3-21 OS=Homo sapiens OX=9606 GN=IGHV3-21 PE=1 SV=1
Immunoglobulin heavy variable 3-11 OS=Homo sapiens OX=9606 GN=IGHV3-11 PE=1 SV=2
Immunoglobulin heavy variable 3-53 OS=Homo sapiens OX=9606 GN=IGHV3-53 PE=1 SV=2</t>
  </si>
  <si>
    <t>SLALSGLR</t>
  </si>
  <si>
    <t>LSCAASGFTFSK</t>
  </si>
  <si>
    <t>Myosin-reactive immunoglobulin heavy chain variable region (Fragment) OS=Homo sapiens OX=9606 PE=2 SV=1</t>
  </si>
  <si>
    <t>RSHTLFGDK</t>
  </si>
  <si>
    <t>LLLYTASTLQSRPSR</t>
  </si>
  <si>
    <t>VFTSWTGGGMVAR</t>
  </si>
  <si>
    <t>ELVGMTQSPATLSVSPGER</t>
  </si>
  <si>
    <t>GQPREPQVYTLPPSREEMTK</t>
  </si>
  <si>
    <t>EIVMTQSPPTLSLSPGER</t>
  </si>
  <si>
    <t>Probable non-functional immunoglobulin kappa variable 3-7 OS=Homo sapiens OX=9606 GN=IGKV3-7 PE=1 SV=1</t>
  </si>
  <si>
    <t>LATVSLPR</t>
  </si>
  <si>
    <t>ETVLTQTPGTLSLSPGER</t>
  </si>
  <si>
    <t>DRLFRDDTVCLAK</t>
  </si>
  <si>
    <t>LTSVTAADTALYYCAR</t>
  </si>
  <si>
    <t>LTSVTATEGALYYCAR</t>
  </si>
  <si>
    <t>LSSVTAVDTAVYYCAR</t>
  </si>
  <si>
    <t>Immunoglobulin heavy variable 4-28 OS=Homo sapiens OX=9606 GN=IGHV4-28 PE=3 SV=1</t>
  </si>
  <si>
    <t>DYFPEPVTVSWNSGALTSGVHTFPAVLQSSGLYSLSSVVTVPSSNFGTQTYTCNVDHKPSNTK</t>
  </si>
  <si>
    <t>DLQMTQSPSSVSASVGDR</t>
  </si>
  <si>
    <t>YFGYSGAFK</t>
  </si>
  <si>
    <t>TLIYSTNTR</t>
  </si>
  <si>
    <t>Immunoglobulin lambda variable 8-61 OS=Homo sapiens OX=9606 GN=IGLV8-61 PE=3 SV=7</t>
  </si>
  <si>
    <t>AWMSWVR</t>
  </si>
  <si>
    <t>LLIYSNNQRPSGVPDR</t>
  </si>
  <si>
    <t>Immunoglobulin lambda variable 1-44 OS=Homo sapiens OX=9606 GN=IGLV1-44 PE=1 SV=2
Immunoglobulin lambda variable 1-47 OS=Homo sapiens OX=9606 GN=IGLV1-47 PE=1 SV=2</t>
  </si>
  <si>
    <t>NQVSLEFNVK</t>
  </si>
  <si>
    <t>ATLVTTAVSDFYPGAVTVAWK</t>
  </si>
  <si>
    <t>LC_denovo</t>
  </si>
  <si>
    <t>DSTYSLHCLTLSK</t>
  </si>
  <si>
    <t>YLAWYQQK</t>
  </si>
  <si>
    <t>DTLMISRTPEVTCVVVDVSHEDPEVK</t>
  </si>
  <si>
    <t>SVNLWDQHLVTLGK</t>
  </si>
  <si>
    <t>TTPPMLDSDGSFFLYSK</t>
  </si>
  <si>
    <t>SDDTALQGDDAAR</t>
  </si>
  <si>
    <t>KKLYAASNLQSGVPSR</t>
  </si>
  <si>
    <t>VDGGEENFK</t>
  </si>
  <si>
    <t>VDNALQSGNSQESVTEQDSKDSTYSLSSTLTLSK</t>
  </si>
  <si>
    <t>LTQDPAVSVALGQTVR</t>
  </si>
  <si>
    <t>LLLSGASNR</t>
  </si>
  <si>
    <t>AEDTALYYCAR</t>
  </si>
  <si>
    <t>GWNLPLGLLYCDLPEPR</t>
  </si>
  <si>
    <t>WGQGTLVTVSSASTK</t>
  </si>
  <si>
    <t>DLVMTQSPDSLAVSLGER</t>
  </si>
  <si>
    <t>ELVLTQSPVTLSLSPGER</t>
  </si>
  <si>
    <t>SGGTAALGCLVK</t>
  </si>
  <si>
    <t>GRTVAPASVFLFPPSDEQLK</t>
  </si>
  <si>
    <t>LLLSWASTR</t>
  </si>
  <si>
    <t>EVQLVESGGGLVQPGR</t>
  </si>
  <si>
    <t>DLQMTQSPSSLSAFVGDR</t>
  </si>
  <si>
    <t>LSCAASGFTFSDHYMDWVR</t>
  </si>
  <si>
    <t>Immunoglobulin heavy variable 3-72 OS=Homo sapiens OX=9606 GN=IGHV3-72 PE=3 SV=1</t>
  </si>
  <si>
    <t>VVSVLTVVHQDWLDAR</t>
  </si>
  <si>
    <t>ASQSVSDYLAVSYQQK</t>
  </si>
  <si>
    <t>SVFPLAPSSK</t>
  </si>
  <si>
    <t>AEDTAFYYCAR</t>
  </si>
  <si>
    <t>MGVSWIR</t>
  </si>
  <si>
    <t>Immunoglobulin heavy variable 2-26 OS=Homo sapiens OX=9606 GN=IGHV2-26 PE=3 SV=1</t>
  </si>
  <si>
    <t>NFLAWYQQK</t>
  </si>
  <si>
    <t>HSVLVKSGAEVK</t>
  </si>
  <si>
    <t>HFVFTTTPSSK</t>
  </si>
  <si>
    <t>TEDTAVYYCAR</t>
  </si>
  <si>
    <t>LLLYEVSNR</t>
  </si>
  <si>
    <t>SGTASVVCLAR</t>
  </si>
  <si>
    <t>LVMTQSPATLSVSGPER</t>
  </si>
  <si>
    <t>ALLYDER</t>
  </si>
  <si>
    <t>.</t>
  </si>
  <si>
    <t>GPQSPQLLLYLGNSR</t>
  </si>
  <si>
    <t>LLMPFYPR</t>
  </si>
  <si>
    <t>GVATVSLPR</t>
  </si>
  <si>
    <t>EPQVYTLPPSR</t>
  </si>
  <si>
    <t>APNTPASGANGDGSSSSQTQSGSTVK</t>
  </si>
  <si>
    <t>LLIYGASIR</t>
  </si>
  <si>
    <t>Immunoglobulin kappa variable 3D-15 OS=Homo sapiens OX=9606 GN=IGKV3D-15 PE=3 SV=6</t>
  </si>
  <si>
    <t>VYLTQPPSVSVAPGK</t>
  </si>
  <si>
    <t>YVLTQPPSVVSAGPK</t>
  </si>
  <si>
    <t>[QRL].VPSHTVVAR</t>
  </si>
  <si>
    <t>SVTAADTAVYFCAR</t>
  </si>
  <si>
    <t>SGPPLQQWGAGLLK</t>
  </si>
  <si>
    <t>SGTAWYSLLNNFYPR</t>
  </si>
  <si>
    <t>LLLYGASNLQSRPSR</t>
  </si>
  <si>
    <t>LLLYAASSR</t>
  </si>
  <si>
    <t>DLVLTQSPGTLSLSPGER</t>
  </si>
  <si>
    <t>EVVLTQSPGTLSLSPDAR</t>
  </si>
  <si>
    <t>EVVLTQSPGTLSLSPGER</t>
  </si>
  <si>
    <t>EVVMTQSPATLSVSPGER</t>
  </si>
  <si>
    <t>VFLFPPK</t>
  </si>
  <si>
    <t>AALGCLVK</t>
  </si>
  <si>
    <t>GTLVTVSSASTK</t>
  </si>
  <si>
    <t>LLFFAK</t>
  </si>
  <si>
    <t>RLNNAANPAFNLFWAGWDR</t>
  </si>
  <si>
    <t>LLLSSASTLR</t>
  </si>
  <si>
    <t>GSPPLVQSGTEVK</t>
  </si>
  <si>
    <t>VTVLSQPK</t>
  </si>
  <si>
    <t>LSCAASGRGPPR</t>
  </si>
  <si>
    <t>HSNVVKSGAEVK</t>
  </si>
  <si>
    <t>YSLLLSLK</t>
  </si>
  <si>
    <t>SVVCLLDNFYPR</t>
  </si>
  <si>
    <t>LSCAASGFTFSNHYTSWVR</t>
  </si>
  <si>
    <t>Immunoglobulin heavy variable 3/OR16-9 (non-functional) (Fragment) OS=Homo sapiens OX=9606 GN=IGHV3OR16-9 PE=1 SV=1</t>
  </si>
  <si>
    <t>FSGVPDRFSGSGAGTDFTLK</t>
  </si>
  <si>
    <t>NTLFLQMKWR</t>
  </si>
  <si>
    <t>WVAFLR</t>
  </si>
  <si>
    <t>MGPVSLTCLVK</t>
  </si>
  <si>
    <t>GMPVSLTCLVK</t>
  </si>
  <si>
    <t>YLNWTGNFK</t>
  </si>
  <si>
    <t>YYDATFYYAVAVVK</t>
  </si>
  <si>
    <t>FSGSLLGGK</t>
  </si>
  <si>
    <t>Immunoglobulin lambda variable 7-46 OS=Homo sapiens OX=9606 GN=IGLV7-46 PE=3 SV=4</t>
  </si>
  <si>
    <t>EVQLVDSGGGLVQPNSLR</t>
  </si>
  <si>
    <t>RTVAAPSVFIFPPSDEQLK</t>
  </si>
  <si>
    <t>ELVLAQSPGTLSLSPGER</t>
  </si>
  <si>
    <t>ASGYTFTSYGISWVR</t>
  </si>
  <si>
    <t>ALPAPIEK</t>
  </si>
  <si>
    <t>Immunoglobulin heavy constant gamma 1 OS=Homo sapiens OX=9606 GN=IGHG1 PE=1 SV=1
Marta_more_13
Immunoglobulin gamma-1 heavy chain OS=Homo sapiens OX=9606 PE=1 SV=2
Marta_more_4
Immunoglobulin heavy constant gamma 3 OS=Homo sapiens OX=9606 GN=IGHG3 PE=1 SV=2</t>
  </si>
  <si>
    <t>LQVTVGR</t>
  </si>
  <si>
    <t>NTVYLQMNNLR</t>
  </si>
  <si>
    <t>LLLYRSTR</t>
  </si>
  <si>
    <t>SVTAADTALYYCAR</t>
  </si>
  <si>
    <t>YAYWYQQK</t>
  </si>
  <si>
    <t>Immunoglobulin lambda variable 3-10 OS=Homo sapiens OX=9606 GN=IGLV3-10 PE=3 SV=2</t>
  </si>
  <si>
    <t>GLPSSIEK</t>
  </si>
  <si>
    <t>AAVSVLTVLHQDAPYNGK</t>
  </si>
  <si>
    <t>YYVDSVR</t>
  </si>
  <si>
    <t>FDYSVGQGTLVTVSSASTK</t>
  </si>
  <si>
    <t>TEDTRYYCTR</t>
  </si>
  <si>
    <t>ASQSVSSSYLASVYQQK</t>
  </si>
  <si>
    <t>LTLSLDK</t>
  </si>
  <si>
    <t>YYVDSVK</t>
  </si>
  <si>
    <t>LLIYAASSLQSGVPSR</t>
  </si>
  <si>
    <t>Immunoglobulin kappa variable 1-6 OS=Homo sapiens OX=9606 GN=IGKV1-6 PE=3 SV=1</t>
  </si>
  <si>
    <t>GLMWVSR</t>
  </si>
  <si>
    <t>DSGVPDRFSGSGSGTDFTLK</t>
  </si>
  <si>
    <t>Immunoglobulin kappa variable 2-30 OS=Homo sapiens OX=9606 GN=IGKV2-30 PE=3 SV=2</t>
  </si>
  <si>
    <t>YASQSISGVPSR</t>
  </si>
  <si>
    <t>Probable non-functional immunoglobulin kappa variable 6D-41 OS=Homo sapiens OX=9606 GN=IGKV6D-41 PE=1 SV=1</t>
  </si>
  <si>
    <t>MTQSPSTLSASVGDR</t>
  </si>
  <si>
    <t>EVQLLNSGGGLVQPGGSLR</t>
  </si>
  <si>
    <t>NSLYLQMPMLR</t>
  </si>
  <si>
    <t>NYLTWYQQK</t>
  </si>
  <si>
    <t>SLTSDDTAVYYCAR</t>
  </si>
  <si>
    <t>LLIYWASTR</t>
  </si>
  <si>
    <t>Immunoglobulin kappa variable 4-1 OS=Homo sapiens OX=9606 GN=IGKV4-1 PE=1 SV=1</t>
  </si>
  <si>
    <t>WVGFLR</t>
  </si>
  <si>
    <t>LLIYDASNR</t>
  </si>
  <si>
    <t>Immunoglobulin kappa variable 3D-11 OS=Homo sapiens OX=9606 GN=IGKV3D-11 PE=3 SV=6</t>
  </si>
  <si>
    <t>GLLVTVSSASTK</t>
  </si>
  <si>
    <t>GTMVTVSSASTK</t>
  </si>
  <si>
    <t>VVLTQSPGTLSLSPEGR</t>
  </si>
  <si>
    <t>LMIYEVSNRPSGVSNR</t>
  </si>
  <si>
    <t>Immunoglobulin lambda variable 2-14 OS=Homo sapiens OX=9606 GN=IGLV2-14 PE=1 SV=2</t>
  </si>
  <si>
    <t>DLCGCYSVSSVLPGCAEPWNHGK</t>
  </si>
  <si>
    <t>DTALYYCAR</t>
  </si>
  <si>
    <t>SVTAADTAVYYCAR</t>
  </si>
  <si>
    <t>FSGSGSTTAMTLTLSR</t>
  </si>
  <si>
    <t>FTLTLSR</t>
  </si>
  <si>
    <t>ITCSGDLLAK</t>
  </si>
  <si>
    <t>ALGCLVK</t>
  </si>
  <si>
    <t>LFSSPHGK</t>
  </si>
  <si>
    <t>SGTASDHQLLNNFYPR</t>
  </si>
  <si>
    <t>SRVTISVDTSK</t>
  </si>
  <si>
    <t>Immunoglobulin heavy variable 4-34 OS=Homo sapiens OX=9606 GN=IGHV4-34 PE=1 SV=2</t>
  </si>
  <si>
    <t>GGFVYLAGK</t>
  </si>
  <si>
    <t>SLSTAYLQWR</t>
  </si>
  <si>
    <t>SGTSASLAISGLR</t>
  </si>
  <si>
    <t>Immunoglobulin lambda variable 1-47 OS=Homo sapiens OX=9606 GN=IGLV1-47 PE=1 SV=2</t>
  </si>
  <si>
    <t>GLVWVSR</t>
  </si>
  <si>
    <t>EVQLLESGGGLVQPGGSLR</t>
  </si>
  <si>
    <t>LVLTQSPATLSLSPGER</t>
  </si>
  <si>
    <t>FSGSGSGTDFLLTLSR</t>
  </si>
  <si>
    <t>ASGYTFTSYDINWVR</t>
  </si>
  <si>
    <t>Immunoglobulin heavy variable 1-8 OS=Homo sapiens OX=9606 GN=IGHV1-8 PE=1 SV=1</t>
  </si>
  <si>
    <t>RAQLVQSGAEVK</t>
  </si>
  <si>
    <t>DTLMISR</t>
  </si>
  <si>
    <t>Immunoglobulin heavy constant gamma 1 OS=Homo sapiens OX=9606 GN=IGHG1 PE=1 SV=1
Immunoglobulin heavy constant gamma 4 OS=Homo sapiens OX=9606 GN=IGHG4 PE=1 SV=1
Immunoglobulin heavy constant gamma 2 OS=Homo sapiens OX=9606 GN=IGHG2 PE=1 SV=2
Immunoglobulin heavy constant gamma 3 OS=Homo sapiens OX=9606 GN=IGHG3 PE=1 SV=2</t>
  </si>
  <si>
    <t>AEGTAVYYCAR</t>
  </si>
  <si>
    <t>Probable non-functional immunoglobulin heavy variable 3-38 OS=Homo sapiens OX=9606 GN=IGHV3-38 PE=1 SV=1</t>
  </si>
  <si>
    <t>NQFSLR</t>
  </si>
  <si>
    <t>ASNLGASRPSR</t>
  </si>
  <si>
    <t>RLIYAASSLQSGVPSR</t>
  </si>
  <si>
    <t>Immunoglobulin kappa variable 1-17 OS=Homo sapiens OX=9606 GN=IGKV1-17 PE=1 SV=2</t>
  </si>
  <si>
    <t>APNLLLYK</t>
  </si>
  <si>
    <t>LLLYDNSKK</t>
  </si>
  <si>
    <t>SEDTATYYCAR</t>
  </si>
  <si>
    <t>ASGGTFSNALYSWVR</t>
  </si>
  <si>
    <t>NSLYLQMNSLR</t>
  </si>
  <si>
    <t>Immunoglobulin heavy variable 3-43D OS=Homo sapiens OX=9606 GN=IGHV3-43D PE=3 SV=1
Immunoglobulin heavy variable 3-7 OS=Homo sapiens OX=9606 GN=IGHV3-7 PE=1 SV=2
Immunoglobulin heavy variable 3-21 OS=Homo sapiens OX=9606 GN=IGHV3-21 PE=1 SV=1
Immunoglobulin heavy variable 3-13 OS=Homo sapiens OX=9606 GN=IGHV3-13 PE=1 SV=2
Immunoglobulin heavy variable 3-11 OS=Homo sapiens OX=9606 GN=IGHV3-11 PE=1 SV=2
Immunoglobulin heavy variable 3/OR16-9 (non-functional) (Fragment) OS=Homo sapiens OX=9606 GN=IGHV3OR16-9 PE=1 SV=1</t>
  </si>
  <si>
    <t>VTLTCQASWGLR</t>
  </si>
  <si>
    <t>SSQSLVHSDGNTYLSWLQQRPGQPPR</t>
  </si>
  <si>
    <t>LLIYDASSR</t>
  </si>
  <si>
    <t>SAVYTLTWK</t>
  </si>
  <si>
    <t>LLLSWASK</t>
  </si>
  <si>
    <t>TYSLSSTLTLSK</t>
  </si>
  <si>
    <t>SVFPLAPCSR</t>
  </si>
  <si>
    <t>TTPPVLDSDGSFFLYSK</t>
  </si>
  <si>
    <t>Immunoglobulin heavy constant gamma 1 OS=Homo sapiens OX=9606 GN=IGHG1 PE=1 SV=1
Immunoglobulin gamma-1 heavy chain OS=Homo sapiens OX=9606 PE=1 SV=2</t>
  </si>
  <si>
    <t>SVLTVLHQDWRAGK</t>
  </si>
  <si>
    <t>LLIYGASTR</t>
  </si>
  <si>
    <t>ATLVCLISDFYPGAVTVAWK</t>
  </si>
  <si>
    <t>FSGSGAGTNYKAR</t>
  </si>
  <si>
    <t>SIAYLQMNSLK</t>
  </si>
  <si>
    <t>LLLYNNDQRPSGVPDR</t>
  </si>
  <si>
    <t>LVLTQSPATLSLSPDAR</t>
  </si>
  <si>
    <t>LVLTQSPATLSLSDAPR</t>
  </si>
  <si>
    <t>WMANLK</t>
  </si>
  <si>
    <t>GLEWVGFIR</t>
  </si>
  <si>
    <t>NSSDLTWDARK</t>
  </si>
  <si>
    <t>FSGSGAGTDFTLK</t>
  </si>
  <si>
    <t>GLVWVAR</t>
  </si>
  <si>
    <t>VAVWVAR</t>
  </si>
  <si>
    <t>TYYVDSVK</t>
  </si>
  <si>
    <t>GTTVLVSSASTK</t>
  </si>
  <si>
    <t>VTMSVDTSK</t>
  </si>
  <si>
    <t>AEDTAVYYCVK</t>
  </si>
  <si>
    <t>Immunoglobulin heavy variable 3-64D OS=Homo sapiens OX=9606 GN=IGHV3-64D PE=3 SV=1</t>
  </si>
  <si>
    <t>FSGSGSGTDFTLTVSR</t>
  </si>
  <si>
    <t>LSCAASGFTFSR</t>
  </si>
  <si>
    <t>Immunoglobulin gamma-1 heavy chain OS=Homo sapiens OX=9606 PE=1 SV=2</t>
  </si>
  <si>
    <t>LGLCASLQK</t>
  </si>
  <si>
    <t>[LPKF].SLPVTPGEPASLSCR</t>
  </si>
  <si>
    <t>LLLFAASSQLSRSPR</t>
  </si>
  <si>
    <t>LTSVTAWTAVYYCAR</t>
  </si>
  <si>
    <t>ASGVPDRFSGSGSGTDFTLK</t>
  </si>
  <si>
    <t>Immunoglobulin kappa variable 2-40 OS=Homo sapiens OX=9606 GN=IGKV2-40 PE=3 SV=2</t>
  </si>
  <si>
    <t>LQQSGPGLVK</t>
  </si>
  <si>
    <t>SGNTASLTLTR</t>
  </si>
  <si>
    <t>NDLGWYQQK</t>
  </si>
  <si>
    <t>RPSGIPDRFSGSK</t>
  </si>
  <si>
    <t>NTLYLQMSSLR</t>
  </si>
  <si>
    <t>MTQSPSSFSASTGDR</t>
  </si>
  <si>
    <t>TTGEPVPMSDGSFFLYSK</t>
  </si>
  <si>
    <t>SRWQQGNVFSCSVMHEALHNHYTQK</t>
  </si>
  <si>
    <t>GGTTYYADSVK</t>
  </si>
  <si>
    <t>IgA2</t>
  </si>
  <si>
    <t>Immunoglobulin alpha-2 heavy chain OS=Homo sapiens OX=9606 PE=1 SV=2</t>
  </si>
  <si>
    <t>SCDTPPPCPR</t>
  </si>
  <si>
    <t>IgG3</t>
  </si>
  <si>
    <t>Immunoglobulin heavy constant gamma 3 OS=Homo sapiens OX=9606 GN=IGHG3 PE=1 SV=2</t>
  </si>
  <si>
    <t>FGNGGTAALGCLVK</t>
  </si>
  <si>
    <t>FSGSGSGTDFTLTLTR</t>
  </si>
  <si>
    <t>FLAWYQQK</t>
  </si>
  <si>
    <t>GLEWLGR</t>
  </si>
  <si>
    <t>Immunoglobulin heavy variable 6-1 OS=Homo sapiens OX=9606 GN=IGHV6-1 PE=3 SV=1</t>
  </si>
  <si>
    <t>GPSVFPLAPCSR</t>
  </si>
  <si>
    <t>Immunoglobulin heavy constant gamma 4 OS=Homo sapiens OX=9606 GN=IGHG4 PE=1 SV=1
Immunoglobulin heavy constant gamma 2 OS=Homo sapiens OX=9606 GN=IGHG2 PE=1 SV=2
Immunoglobulin heavy constant gamma 3 OS=Homo sapiens OX=9606 GN=IGHG3 PE=1 SV=2</t>
  </si>
  <si>
    <t>NTLYLR</t>
  </si>
  <si>
    <t>ITINPDTSK</t>
  </si>
  <si>
    <t>ALVMTQSPLSLPVTLGQPASLSCR</t>
  </si>
  <si>
    <t>GPSVMLLAPCSR</t>
  </si>
  <si>
    <t>NNQRPSGVPDRFSGSK</t>
  </si>
  <si>
    <t>Anti-streptococcal/anti-myosin immunoglobulin lambda light chain variable region (Fragment) OS=Homo sapiens OX=9606 PE=2 SV=1</t>
  </si>
  <si>
    <t>NTLYLQMNSLK</t>
  </si>
  <si>
    <t>EPQVYTLPPSRDELTK</t>
  </si>
  <si>
    <t>DTLVPSR</t>
  </si>
  <si>
    <t>LLLYGNTNRPSGVPDR</t>
  </si>
  <si>
    <t>SGNTASLTLTRR</t>
  </si>
  <si>
    <t>NSLYLQMNSLK</t>
  </si>
  <si>
    <t>NSLYLQLNSLR</t>
  </si>
  <si>
    <t>LGYADSVR</t>
  </si>
  <si>
    <t>STSESTAALGCLVK</t>
  </si>
  <si>
    <t>Immunoglobulin heavy constant gamma 4 OS=Homo sapiens OX=9606 GN=IGHG4 PE=1 SV=1
Immunoglobulin heavy constant gamma 2 OS=Homo sapiens OX=9606 GN=IGHG2 PE=1 SV=2</t>
  </si>
  <si>
    <t>NYLGWYQQK</t>
  </si>
  <si>
    <t>SDGSFFLYSK</t>
  </si>
  <si>
    <t>NLPAPLEK</t>
  </si>
  <si>
    <t>VTISCSGSSSNIGNNYVSWYQQLPGTAPK</t>
  </si>
  <si>
    <t>ADDTALQNEDAR</t>
  </si>
  <si>
    <t>EEQLLESGGGLVQPGGSLR</t>
  </si>
  <si>
    <t>VNVWVAR</t>
  </si>
  <si>
    <t>MNTYSLSSTLTLSK</t>
  </si>
  <si>
    <t>NMTYSLSSTLTLSK</t>
  </si>
  <si>
    <t>DLQVTQSPSSLSASVGDR</t>
  </si>
  <si>
    <t>ELVLTQSPGLLSLSPGER</t>
  </si>
  <si>
    <t>TPLGDTTHTCPR</t>
  </si>
  <si>
    <t>NDLGWFQQK</t>
  </si>
  <si>
    <t>LLLYDTNSR</t>
  </si>
  <si>
    <t>LLLYGASSLQSGVPSR</t>
  </si>
  <si>
    <t>AEDTAVYYCVR</t>
  </si>
  <si>
    <t>Probable non-functional immunoglobulin heavy variable 3-35 OS=Homo sapiens OX=9606 GN=IGHV3-35 PE=1 SV=1</t>
  </si>
  <si>
    <t>GFYPSDIAVEWESNGQPENNYK</t>
  </si>
  <si>
    <t>Immunoglobulin heavy constant gamma 1 OS=Homo sapiens OX=9606 GN=IGHG1 PE=1 SV=1
Immunoglobulin heavy constant gamma 4 OS=Homo sapiens OX=9606 GN=IGHG4 PE=1 SV=1</t>
  </si>
  <si>
    <t>ELQLVQSQEVK</t>
  </si>
  <si>
    <t>DDTVCLAK</t>
  </si>
  <si>
    <t>GLEWVANIK</t>
  </si>
  <si>
    <t>VVSVLTVLHQDWLNGK</t>
  </si>
  <si>
    <t>AAATVSLPR</t>
  </si>
  <si>
    <t>EGFVWK</t>
  </si>
  <si>
    <t>EVQLVESGGGLVQPGGSLR</t>
  </si>
  <si>
    <t>STNSGHWGCLVK</t>
  </si>
  <si>
    <t>AEDTRYYCAR</t>
  </si>
  <si>
    <t>GLPAPIEK</t>
  </si>
  <si>
    <t>Immunoglobulin heavy constant gamma 2 OS=Homo sapiens OX=9606 GN=IGHG2 PE=1 SV=2
Marta_more_6</t>
  </si>
  <si>
    <t>GLPALPEK</t>
  </si>
  <si>
    <t>YELTQPSSVSVSPGQTAR</t>
  </si>
  <si>
    <t>NTLYLQMNNLR</t>
  </si>
  <si>
    <t>WVSFLR</t>
  </si>
  <si>
    <t>NSTVTVSSASTK</t>
  </si>
  <si>
    <t>NTAYLQMNSLK</t>
  </si>
  <si>
    <t>Immunoglobulin heavy variable 3-73 OS=Homo sapiens OX=9606 GN=IGHV3-73 PE=3 SV=1</t>
  </si>
  <si>
    <t>NDLMLLK</t>
  </si>
  <si>
    <t>TFTSVSTGGGAAASR</t>
  </si>
  <si>
    <t>VVSVLTVVHQDEVAPGK</t>
  </si>
  <si>
    <t>IDWDDDK</t>
  </si>
  <si>
    <t>NTLYLQLNSLR</t>
  </si>
  <si>
    <t>LLLYDVSK</t>
  </si>
  <si>
    <t>DPGLTQPR</t>
  </si>
  <si>
    <t>TDGGTTDYAAPVK</t>
  </si>
  <si>
    <t>DSMEDLSSTLTLSK</t>
  </si>
  <si>
    <t>VLLYWWTK</t>
  </si>
  <si>
    <t>CCVECPPCPAPPVAGPSVFLFPPKPK</t>
  </si>
  <si>
    <t>VTISCSGSSSNIGSNTVNWYQQLPGTAPK</t>
  </si>
  <si>
    <t>Immunoglobulin lambda variable 1-44 OS=Homo sapiens OX=9606 GN=IGLV1-44 PE=1 SV=2</t>
  </si>
  <si>
    <t>WTFGQGTK</t>
  </si>
  <si>
    <t>Immunoglobulin kappa joining 1 OS=Homo sapiens OX=9606 GN=IGKJ1 PE=4 SV=2</t>
  </si>
  <si>
    <t>SRVTMSVDTSK</t>
  </si>
  <si>
    <t>YVYWYQQK</t>
  </si>
  <si>
    <t>TTFTSHSSDGSFFLYSK</t>
  </si>
  <si>
    <t>VVSVLTVLHQDVSLNGK</t>
  </si>
  <si>
    <t>GTLVLVSSASTK</t>
  </si>
  <si>
    <t>WVALLK</t>
  </si>
  <si>
    <t>WVAQVR</t>
  </si>
  <si>
    <t>CTGTECPPCPAPPVAPDFK</t>
  </si>
  <si>
    <t>EYALFFEDGSFFLYSK</t>
  </si>
  <si>
    <t>VTISVDTSK</t>
  </si>
  <si>
    <t>TAALGCLVK</t>
  </si>
  <si>
    <t>FDSDAGKGTLVTVSSASTK</t>
  </si>
  <si>
    <t>TEDLAVYYCAR</t>
  </si>
  <si>
    <t>Immunoglobulin heavy variable 3/OR15-7 (pseudogene) (Fragment) OS=Homo sapiens OX=9606 GN=IGHV3OR15-7 PE=1 SV=1</t>
  </si>
  <si>
    <t>ELVLTQNYTLSLSPGER</t>
  </si>
  <si>
    <t>SGPPLVQSQDVK</t>
  </si>
  <si>
    <t>EPKPLQSGAEVK</t>
  </si>
  <si>
    <t>LLQSGGGLVQPGGSLR</t>
  </si>
  <si>
    <t>LLLYAATSR</t>
  </si>
  <si>
    <t>SGGGLVQPGGSLR</t>
  </si>
  <si>
    <t>LLLYGNNNRPSGVPDR</t>
  </si>
  <si>
    <t>LLLYNNNQRPSGVPDR</t>
  </si>
  <si>
    <t>FQLFSSPHGK</t>
  </si>
  <si>
    <t>VSLSVDTSK</t>
  </si>
  <si>
    <t>NTVVYQGER</t>
  </si>
  <si>
    <t>AEDTALYYCAK</t>
  </si>
  <si>
    <t>LTSVTAWTAVYFCAR</t>
  </si>
  <si>
    <t>SSQSLVYSDGNTYLNWFQQRPGQSPR</t>
  </si>
  <si>
    <t>DIQMTQSPSTLSASVGDRVTITCR</t>
  </si>
  <si>
    <t>VVTVPSSSLGTQTYLCRGNHK</t>
  </si>
  <si>
    <t>GQPREPQVYTLPPSR</t>
  </si>
  <si>
    <t>Immunoglobulin heavy constant gamma 1 OS=Homo sapiens OX=9606 GN=IGHG1 PE=1 SV=1
Immunoglobulin heavy constant gamma 2 OS=Homo sapiens OX=9606 GN=IGHG2 PE=1 SV=2
Immunoglobulin heavy constant gamma 3 OS=Homo sapiens OX=9606 GN=IGHG3 PE=1 SV=2</t>
  </si>
  <si>
    <t>SNYLAWYQQK</t>
  </si>
  <si>
    <t>VTCVVVDVSPGCYTKK</t>
  </si>
  <si>
    <t>APNLLIYAASSLQSGVPSR</t>
  </si>
  <si>
    <t>FSGSNSGNTATLTLTR</t>
  </si>
  <si>
    <t>NTLHLQMNSLR</t>
  </si>
  <si>
    <t>Probable non-functional immunoglobulin heavy variable 3-38-3 OS=Homo sapiens OX=9606 GN=IGHV3-38-3 PE=1 SV=1</t>
  </si>
  <si>
    <t>ETVLTQSPGTLSLSPGER</t>
  </si>
  <si>
    <t>AEDTAVYYCAK</t>
  </si>
  <si>
    <t>Immunoglobulin heavy variable 3-30 OS=Homo sapiens OX=9606 GN=IGHV3-30 PE=1 SV=2
Myosin-reactive immunoglobulin heavy chain variable region (Fragment) OS=Homo sapiens OX=9606 PE=2 SV=1
Immunoglobulin heavy variable 3-23 OS=Homo sapiens OX=9606 GN=IGHV3-23 PE=1 SV=2</t>
  </si>
  <si>
    <t>FSGSGSGTDFTAKKNR</t>
  </si>
  <si>
    <t>FSGSGSGTDFTLTRAR</t>
  </si>
  <si>
    <t>ASDSYPHLCAR</t>
  </si>
  <si>
    <t>FSGSIDSSSNSASLTISGLK</t>
  </si>
  <si>
    <t>Immunoglobulin lambda variable 6-57 OS=Homo sapiens OX=9606 GN=IGLV6-57 PE=1 SV=2</t>
  </si>
  <si>
    <t>GPVWVSR</t>
  </si>
  <si>
    <t>ELVLTQSVGTLSFSPGER</t>
  </si>
  <si>
    <t>LLLYDASLR</t>
  </si>
  <si>
    <t>GTVAAPSVFIFPPSDEQLK</t>
  </si>
  <si>
    <t>AYWLAWVR</t>
  </si>
  <si>
    <t>LTVLGQPK</t>
  </si>
  <si>
    <t>TNLAWYQQK</t>
  </si>
  <si>
    <t>INSDGSSTSYADSVK</t>
  </si>
  <si>
    <t>GYYGYTGAFR</t>
  </si>
  <si>
    <t>FSGSILGNK</t>
  </si>
  <si>
    <t>ITCSGDALPK</t>
  </si>
  <si>
    <t>LLLYDAFNR</t>
  </si>
  <si>
    <t>NQVSLTCLVK</t>
  </si>
  <si>
    <t>Immunoglobulin heavy constant gamma 1 OS=Homo sapiens OX=9606 GN=IGHG1 PE=1 SV=1
Immunoglobulin heavy constant gamma 4 OS=Homo sapiens OX=9606 GN=IGHG4 PE=1 SV=1
Immunoglobulin heavy constant gamma 2 OS=Homo sapiens OX=9606 GN=IGHG2 PE=1 SV=2
Immunoglobulin gamma-1 heavy chain OS=Homo sapiens OX=9606 PE=1 SV=2
Immunoglobulin heavy constant gamma 3 OS=Homo sapiens OX=9606 GN=IGHG3 PE=1 SV=2</t>
  </si>
  <si>
    <t>LLLYDASK</t>
  </si>
  <si>
    <t>VSWYQQPPGTAPK</t>
  </si>
  <si>
    <t>Immunoglobulin lambda variable 2-18 OS=Homo sapiens OX=9606 GN=IGLV2-18 PE=3 SV=2</t>
  </si>
  <si>
    <t>MTQSPSSVSASVGDR</t>
  </si>
  <si>
    <t>TPEVTCVVVDVSHEDPEVK</t>
  </si>
  <si>
    <t>SRVTISVDR</t>
  </si>
  <si>
    <t>Immunoglobulin heavy variable 4-30-2 OS=Homo sapiens OX=9606 GN=IGHV4-30-2 PE=3 SV=1</t>
  </si>
  <si>
    <t>LLLYGASNR</t>
  </si>
  <si>
    <t>LGTQTYLCNVNHK</t>
  </si>
  <si>
    <t>THTCPPCPAPELLGGPSVFLFPPKPK</t>
  </si>
  <si>
    <t>HSNLKQSGPGLVK</t>
  </si>
  <si>
    <t>NTLYLQMNSLR</t>
  </si>
  <si>
    <t>Immunoglobulin heavy variable 3/OR16-12 (non-functional) (Fragment) OS=Homo sapiens OX=9606 GN=IGHV3OR16-12 PE=1 SV=1
Immunoglobulin heavy variable 3-30 OS=Homo sapiens OX=9606 GN=IGHV3-30 PE=1 SV=2
Immunoglobulin heavy variable 3-74 OS=Homo sapiens OX=9606 GN=IGHV3-74 PE=3 SV=1
Myosin-reactive immunoglobulin heavy chain variable region (Fragment) OS=Homo sapiens OX=9606 PE=2 SV=1
Immunoglobulin heavy variable 3-23 OS=Homo sapiens OX=9606 GN=IGHV3-23 PE=1 SV=2
Immunoglobulin heavy variable 3-53 OS=Homo sapiens OX=9606 GN=IGHV3-53 PE=1 SV=2</t>
  </si>
  <si>
    <t>TPEVTCVVVDVSHEDPEVQFK</t>
  </si>
  <si>
    <t>ASGGTFSSYAISWVR</t>
  </si>
  <si>
    <t>Immunoglobulin heavy variable 1-69 OS=Homo sapiens OX=9606 GN=IGHV1-69 PE=1 SV=2</t>
  </si>
  <si>
    <t>LPGSPVQSGLDPK</t>
  </si>
  <si>
    <t>FSGSGSGTDFTLK</t>
  </si>
  <si>
    <t>Immunoglobulin kappa variable 2-40 OS=Homo sapiens OX=9606 GN=IGKV2-40 PE=3 SV=2
Immunoglobulin kappa variable 2-30 OS=Homo sapiens OX=9606 GN=IGKV2-30 PE=3 SV=2</t>
  </si>
  <si>
    <t>FSGSGSGTDFTLTISR</t>
  </si>
  <si>
    <t>SGTASVVCLLNNFYPREAK</t>
  </si>
  <si>
    <t>KPVATMWESK</t>
  </si>
  <si>
    <t>VEDTAVYYCAR</t>
  </si>
  <si>
    <t>Immunoglobulin heavy variable 3/OR16-12 (non-functional) (Fragment) OS=Homo sapiens OX=9606 GN=IGHV3OR16-12 PE=1 SV=1</t>
  </si>
  <si>
    <t>ASTLQTRPSR</t>
  </si>
  <si>
    <t>GHSGLVKSGAEVK</t>
  </si>
  <si>
    <t>VNTHVKSGAEVK</t>
  </si>
  <si>
    <t>ASGYTFTDYYLHWVR</t>
  </si>
  <si>
    <t>LMIYDVSK</t>
  </si>
  <si>
    <t>LPSGPVQSGAEVR</t>
  </si>
  <si>
    <t>VTISVDR</t>
  </si>
  <si>
    <t>LVLTQSPATLSLSGDPR</t>
  </si>
  <si>
    <t>TVSLSTLTSK</t>
  </si>
  <si>
    <t>EIVLTQSPGTLSLSPGER</t>
  </si>
  <si>
    <t>Marta_more
Myosin-reactive immunoglobulin light chain variable region (Fragment) OS=Homo sapiens OX=9606 PE=1 SV=1</t>
  </si>
  <si>
    <t>GTLVSVSSASTK</t>
  </si>
  <si>
    <t>LLLYEVSK</t>
  </si>
  <si>
    <t>SGTASVVCLLNNYYPR</t>
  </si>
  <si>
    <t>SSGVPDRFSGSILGNK</t>
  </si>
  <si>
    <t>LGDTTHTCPR</t>
  </si>
  <si>
    <t>NSLYLQMK</t>
  </si>
  <si>
    <t>VVLTQSPGTLSLSPGER</t>
  </si>
  <si>
    <t>NTLMLSR</t>
  </si>
  <si>
    <t>GLEWVGR</t>
  </si>
  <si>
    <t>Immunoglobulin heavy variable 3-15 OS=Homo sapiens OX=9606 GN=IGHV3-15 PE=3 SV=1
Immunoglobulin heavy variable 3-72 OS=Homo sapiens OX=9606 GN=IGHV3-72 PE=3 SV=1
Immunoglobulin heavy variable 3-73 OS=Homo sapiens OX=9606 GN=IGHV3-73 PE=3 SV=1</t>
  </si>
  <si>
    <t>LLLYDASTR</t>
  </si>
  <si>
    <t>DSERPSGIPER</t>
  </si>
  <si>
    <t>Immunoglobulin lambda variable 3-27 OS=Homo sapiens OX=9606 GN=IGLV3-27 PE=1 SV=2
Marta_NOVEL_3
Marta_more_4</t>
  </si>
  <si>
    <t>LVLTQSPVTLSLSPGER</t>
  </si>
  <si>
    <t>STSGGTAALGCLVK</t>
  </si>
  <si>
    <t>Immunoglobulin heavy constant gamma 1 OS=Homo sapiens OX=9606 GN=IGHG1 PE=1 SV=1
Immunoglobulin heavy constant gamma 3 OS=Homo sapiens OX=9606 GN=IGHG3 PE=1 SV=2</t>
  </si>
  <si>
    <t>YASQSFSGVPSR</t>
  </si>
  <si>
    <t>Immunoglobulin kappa variable 6-21 OS=Homo sapiens OX=9606 GN=IGKV6-21 PE=3 SV=1</t>
  </si>
  <si>
    <t>AEDTALYYCVR</t>
  </si>
  <si>
    <t>FDDSFMHWVR</t>
  </si>
  <si>
    <t>VFTSWTGWEVR</t>
  </si>
  <si>
    <t>LLIYGASSR</t>
  </si>
  <si>
    <t>Myosin-reactive immunoglobulin light chain variable region (Fragment) OS=Homo sapiens OX=9606 PE=1 SV=1</t>
  </si>
  <si>
    <t>QSVLTQPPSASGTPGQR</t>
  </si>
  <si>
    <t>SWMSWVR</t>
  </si>
  <si>
    <t>SSQSLLHSNGYNYLDSVYLQK</t>
  </si>
  <si>
    <t>SGPEVTDHGAVDVSHEDPEVK</t>
  </si>
  <si>
    <t>SLLYAASR</t>
  </si>
  <si>
    <t>FSGSGSGTDFTLR</t>
  </si>
  <si>
    <t>GQPREPQVYTLPPSRDELTK</t>
  </si>
  <si>
    <t>LLLYGAWK</t>
  </si>
  <si>
    <t>DWLNGK</t>
  </si>
  <si>
    <t>LLLYHASSR</t>
  </si>
  <si>
    <t>FSGSNSGNTATLTISR</t>
  </si>
  <si>
    <t>Immunoglobulin lambda variable 3-21 OS=Homo sapiens OX=9606 GN=IGLV3-21 PE=1 SV=2</t>
  </si>
  <si>
    <t>DLQLTQSPSTLSASVGDR</t>
  </si>
  <si>
    <t>NTLYLQMTSLR</t>
  </si>
  <si>
    <t>SPGPLVQSGSELK</t>
  </si>
  <si>
    <t>LSSVTAADTAVYYCAR</t>
  </si>
  <si>
    <t>Immunoglobulin heavy variable 4-34 OS=Homo sapiens OX=9606 GN=IGHV4-34 PE=1 SV=2
Immunoglobulin heavy variable 4-30-2 OS=Homo sapiens OX=9606 GN=IGHV4-30-2 PE=3 SV=1
Immunoglobulin heavy variable 4-4 OS=Homo sapiens OX=9606 GN=IGHV4-4 PE=3 SV=2</t>
  </si>
  <si>
    <t>WVASLK</t>
  </si>
  <si>
    <t>LLIYGTSSR</t>
  </si>
  <si>
    <t>Myosin-reactive immunoglobulin kappa chain variable region (Fragment) OS=Homo sapiens OX=9606 PE=2 SV=1</t>
  </si>
  <si>
    <t>VGTVLGQPK</t>
  </si>
  <si>
    <t>GVTVLGQPK</t>
  </si>
  <si>
    <t>TVAAPSVFIFPPSDEQLK</t>
  </si>
  <si>
    <t>Immunoglobulin kappa constant OS=Homo sapiens OX=9606 GN=IGKC PE=1 SV=2
HC_G,KC_Yiqi</t>
  </si>
  <si>
    <t>LVAASYELGL</t>
  </si>
  <si>
    <r>
      <rPr>
        <b/>
        <sz val="11"/>
        <color rgb="FF000000"/>
        <rFont val="Calibri"/>
      </rPr>
      <t xml:space="preserve">Supplemental Table 2. </t>
    </r>
    <r>
      <rPr>
        <sz val="11"/>
        <color rgb="FF000000"/>
        <rFont val="Calibri"/>
      </rPr>
      <t>Proteins found in the samples. (P &lt; 0.05, log10 &lt; -0.1 and &gt; 0.1 are highlighted.)</t>
    </r>
  </si>
  <si>
    <t>Accession</t>
  </si>
  <si>
    <t># Peptides</t>
  </si>
  <si>
    <t># Unique Peptides</t>
  </si>
  <si>
    <t>P01009</t>
  </si>
  <si>
    <t>Alpha-1-antitrypsin OS=Homo sapiens OX=9606 GN=SERPINA1 PE=1 SV=3</t>
  </si>
  <si>
    <t>P02787</t>
  </si>
  <si>
    <t>Serotransferrin OS=Homo sapiens OX=9606 GN=TF PE=1 SV=3</t>
  </si>
  <si>
    <t>P02774</t>
  </si>
  <si>
    <t>Vitamin D-binding protein OS=Homo sapiens OX=9606 GN=GC PE=1 SV=2</t>
  </si>
  <si>
    <t>P02766</t>
  </si>
  <si>
    <t>Transthyretin OS=Homo sapiens OX=9606 GN=TTR PE=1 SV=1</t>
  </si>
  <si>
    <t>P02647</t>
  </si>
  <si>
    <t>Apolipoprotein A-I OS=Homo sapiens OX=9606 GN=APOA1 PE=1 SV=1</t>
  </si>
  <si>
    <t>P43652</t>
  </si>
  <si>
    <t>Afamin OS=Homo sapiens OX=9606 GN=AFM PE=1 SV=1</t>
  </si>
  <si>
    <t>P02768-1</t>
  </si>
  <si>
    <t>SWISS-PROT:P02768-1 Tax_Id=9606 Gene_Symbol=ALB Isoform 1 of Serum albumin precursor</t>
  </si>
  <si>
    <t>P01876</t>
  </si>
  <si>
    <t>P00738</t>
  </si>
  <si>
    <t>Haptoglobin OS=Homo sapiens OX=9606 GN=HP PE=1 SV=1</t>
  </si>
  <si>
    <t>P01857</t>
  </si>
  <si>
    <t>P01024</t>
  </si>
  <si>
    <t>Complement C3 OS=Homo sapiens OX=9606 GN=C3 PE=1 SV=2</t>
  </si>
  <si>
    <t>P01023</t>
  </si>
  <si>
    <t>Alpha-2-macroglobulin OS=Homo sapiens OX=9606 GN=A2M PE=1 SV=3</t>
  </si>
  <si>
    <t>P0DOX3</t>
  </si>
  <si>
    <t>P01019</t>
  </si>
  <si>
    <t>Angiotensinogen OS=Homo sapiens OX=9606 GN=AGT PE=1 SV=2</t>
  </si>
  <si>
    <t>P27918</t>
  </si>
  <si>
    <t>Properdin OS=Homo sapiens OX=9606 GN=CFP PE=1 SV=2</t>
  </si>
  <si>
    <t>P02790</t>
  </si>
  <si>
    <t>Hemopexin OS=Homo sapiens OX=9606 GN=HPX PE=1 SV=2</t>
  </si>
  <si>
    <t>P12273</t>
  </si>
  <si>
    <t>Prolactin-inducible protein OS=Homo sapiens OX=9606 GN=PIP PE=1 SV=1</t>
  </si>
  <si>
    <t>Q14624</t>
  </si>
  <si>
    <t>Inter-alpha-trypsin inhibitor heavy chain H4 OS=Homo sapiens OX=9606 GN=ITIH4 PE=1 SV=4</t>
  </si>
  <si>
    <t>P05154</t>
  </si>
  <si>
    <t>Plasma serine protease inhibitor OS=Homo sapiens OX=9606 GN=SERPINA5 PE=1 SV=3</t>
  </si>
  <si>
    <t>P02675</t>
  </si>
  <si>
    <t>Fibrinogen beta chain OS=Homo sapiens OX=9606 GN=FGB PE=1 SV=2</t>
  </si>
  <si>
    <t>P01834</t>
  </si>
  <si>
    <t>P02679</t>
  </si>
  <si>
    <t>Fibrinogen gamma chain OS=Homo sapiens OX=9606 GN=FGG PE=1 SV=3</t>
  </si>
  <si>
    <t>P00751</t>
  </si>
  <si>
    <t>Complement factor B OS=Homo sapiens OX=9606 GN=CFB PE=1 SV=2</t>
  </si>
  <si>
    <t>P05156</t>
  </si>
  <si>
    <t>Complement factor I OS=Homo sapiens OX=9606 GN=CFI PE=1 SV=2</t>
  </si>
  <si>
    <t>P03952</t>
  </si>
  <si>
    <t>Plasma kallikrein OS=Homo sapiens OX=9606 GN=KLKB1 PE=1 SV=1</t>
  </si>
  <si>
    <t>P02749</t>
  </si>
  <si>
    <t>Beta-2-glycoprotein 1 OS=Homo sapiens OX=9606 GN=APOH PE=1 SV=3</t>
  </si>
  <si>
    <t>P01859</t>
  </si>
  <si>
    <t>P02671</t>
  </si>
  <si>
    <t>Fibrinogen alpha chain OS=Homo sapiens OX=9606 GN=FGA PE=1 SV=2</t>
  </si>
  <si>
    <t>P01860</t>
  </si>
  <si>
    <t>P01861</t>
  </si>
  <si>
    <t>P00748</t>
  </si>
  <si>
    <t>Coagulation factor XII OS=Homo sapiens OX=9606 GN=F12 PE=1 SV=3</t>
  </si>
  <si>
    <t>P0DOX2</t>
  </si>
  <si>
    <t>P0DOX5</t>
  </si>
  <si>
    <t>P0C0L4</t>
  </si>
  <si>
    <t>Complement C4-A OS=Homo sapiens OX=9606 GN=C4A PE=1 SV=2</t>
  </si>
  <si>
    <t>P03951</t>
  </si>
  <si>
    <t>Coagulation factor XI OS=Homo sapiens OX=9606 GN=F11 PE=1 SV=1</t>
  </si>
  <si>
    <t>P0DOX7</t>
  </si>
  <si>
    <r>
      <rPr>
        <b/>
        <sz val="11"/>
        <color rgb="FF000000"/>
        <rFont val="Calibri"/>
      </rPr>
      <t xml:space="preserve">Supplemental Table 3. </t>
    </r>
    <r>
      <rPr>
        <sz val="11"/>
        <color rgb="FF000000"/>
        <rFont val="Calibri"/>
      </rPr>
      <t>List of the ratio between deamidated peptides/normal peptide in the samples. (P &lt; 0.05, log10 &lt; -0.1 and &gt; 0.1 are highlighted.)</t>
    </r>
  </si>
  <si>
    <t>Deamidated/normal peptide</t>
  </si>
  <si>
    <t>Modifications</t>
  </si>
  <si>
    <t>Protein</t>
  </si>
  <si>
    <t>RMPCAEDYLSVVLNQLCVLHEK</t>
  </si>
  <si>
    <t>1xDeamidated [N14]</t>
  </si>
  <si>
    <t>Serum albumin precursor,  OS=Homo sapiens OX=9606 GN=ALB PE=1 SV=3</t>
  </si>
  <si>
    <t>ALB</t>
  </si>
  <si>
    <t>DSGFQMNQLR</t>
  </si>
  <si>
    <t>1xDeamidated [N/Q]; 1xOxidation [M6]</t>
  </si>
  <si>
    <t>TF</t>
  </si>
  <si>
    <t>YICENQDSISSK</t>
  </si>
  <si>
    <t>2xDeamidated [N5; Q6]</t>
  </si>
  <si>
    <t>IMNGEADAMSLDGGFVYIAGK</t>
  </si>
  <si>
    <t>1xDeamidated [N3]; 1xOxidation [M]</t>
  </si>
  <si>
    <t>DLGEENFK</t>
  </si>
  <si>
    <t>1xDeamidated [N6]</t>
  </si>
  <si>
    <t>SHCIAEVENDEMPADLPSLAADFVESK</t>
  </si>
  <si>
    <t>1xDeamidated [N9]; 1xOxidation [M12]</t>
  </si>
  <si>
    <t>LVNEVTEFAK</t>
  </si>
  <si>
    <t>1xDeamidated [N3]</t>
  </si>
  <si>
    <t>FQNALLVR</t>
  </si>
  <si>
    <t>2xDeamidated [Q2; N3]</t>
  </si>
  <si>
    <t>LRTEGDGVYTLNNEK</t>
  </si>
  <si>
    <t>2xDeamidated [N12; N13]</t>
  </si>
  <si>
    <t>HP</t>
  </si>
  <si>
    <t>1xDeamidated [N12]</t>
  </si>
  <si>
    <t>FICPLTGLWPINTLK</t>
  </si>
  <si>
    <t xml:space="preserve"> 1xDeamidated [N12]</t>
  </si>
  <si>
    <t>APOH</t>
  </si>
  <si>
    <t>EFNAETFTFHADICTLSEK</t>
  </si>
  <si>
    <t>1x1xDeamidated [N3]</t>
  </si>
  <si>
    <t>TAGWNIPMGLLYNK</t>
  </si>
  <si>
    <t>1xDeamidated [N13]</t>
  </si>
  <si>
    <t>VCPFAGILENGAVR</t>
  </si>
  <si>
    <t>1xDeamidated [N10]</t>
  </si>
  <si>
    <t>YYCFQGNQFLR</t>
  </si>
  <si>
    <t>1xDeamidated [N/Q]</t>
  </si>
  <si>
    <t>HPX</t>
  </si>
  <si>
    <t>1xDeamidated [N]</t>
  </si>
  <si>
    <t>VFDEFKPLVEEPQNLIK</t>
  </si>
  <si>
    <t>VVVSLTVVHQDWLNGK</t>
  </si>
  <si>
    <t>1xAcetyl [N-Term]; 2xDeamidated [Q10; N14]</t>
  </si>
  <si>
    <t>1xDeamidated [Q]; 1xOxidation [M4]</t>
  </si>
  <si>
    <t>SASDLTWDNLK</t>
  </si>
  <si>
    <t>1xDeamidated [N9]</t>
  </si>
  <si>
    <t>LRTEGDGVYTLNDK</t>
  </si>
  <si>
    <t xml:space="preserve"> 1xDeamidated [N/Q]</t>
  </si>
  <si>
    <t>QEPERNECFLQHK</t>
  </si>
  <si>
    <t xml:space="preserve"> 1xDeamidated [N6]</t>
  </si>
  <si>
    <t>DDNPNLPR</t>
  </si>
  <si>
    <t>FQNALLVRYTK</t>
  </si>
  <si>
    <t>VPQVSTPTLVEVSRNLGK</t>
  </si>
  <si>
    <t>1xDeamidated [N15]</t>
  </si>
  <si>
    <t>FKDLGEENFK</t>
  </si>
  <si>
    <t>1xDeamidated [N8]</t>
  </si>
  <si>
    <t>AAFTECCQAADK</t>
  </si>
  <si>
    <t>1xDeamidated [Q8]</t>
  </si>
  <si>
    <t>KVPQVSTPTLVEVSRNLGK</t>
  </si>
  <si>
    <t>1xDeamidated [N16]</t>
  </si>
  <si>
    <t>YTTFEYPNTISFSCNTGFYLNGADSAK</t>
  </si>
  <si>
    <t>1xDeamidated [N21]</t>
  </si>
  <si>
    <t>1xDeamidated [Q]</t>
  </si>
  <si>
    <t>2xDeamidated [Q3; Q6]</t>
  </si>
  <si>
    <t>1xDeamidated [N1]</t>
  </si>
  <si>
    <t>2xDeamidated [N14; N19]</t>
  </si>
  <si>
    <t>SGTASVVYMDLNNFYPR</t>
  </si>
  <si>
    <t>1xDeamidated [N]; 1xOxidation [M9]</t>
  </si>
  <si>
    <t>1xDeamidated [Q3]</t>
  </si>
  <si>
    <t>2xDeamidated [Q6; N7]</t>
  </si>
  <si>
    <t>NQVSLTMMMVK</t>
  </si>
  <si>
    <t>1xDeamidated [N/Q]; 2xOxidation [M8; M]</t>
  </si>
  <si>
    <t>1xDeamidated [N1]; 1xOxidation [M4]</t>
  </si>
  <si>
    <t>2xDeamidated [N1; N12]</t>
  </si>
  <si>
    <t>1xDeamidated [Q7]</t>
  </si>
  <si>
    <t>KDSGFQMNQLR</t>
  </si>
  <si>
    <t>1xDeamidated [N8]; 1xOxidation [M7]</t>
  </si>
  <si>
    <t>ALVLIAFAQYLQQCPFEDHVK</t>
  </si>
  <si>
    <t>1xDeamidated [Q9]</t>
  </si>
  <si>
    <t>1xDeamidated [Q6]; 1xOxidation [M4]</t>
  </si>
  <si>
    <t>LLLYGNLNRPSGPVDR</t>
  </si>
  <si>
    <t>2xDeamidated [N6; N8]</t>
  </si>
  <si>
    <t>LCMGSGLNLCEPNNK</t>
  </si>
  <si>
    <t>1xAcetyl [N-Term]; 2xDeamidated [Q3; Q13]</t>
  </si>
  <si>
    <t>2xDeamidated [Q6; N8]</t>
  </si>
  <si>
    <t>1xDeamidated [Q10]</t>
  </si>
  <si>
    <t>CLLFSFLPASSINDMEK</t>
  </si>
  <si>
    <t xml:space="preserve"> 1xDeamidated [N13]</t>
  </si>
  <si>
    <t>KLKB1</t>
  </si>
  <si>
    <t>2xDeamidated [Q6; N8]; 1xOxidation [M7]</t>
  </si>
  <si>
    <t>CPFPSRPDNGFVNYPAKPTLYYK</t>
  </si>
  <si>
    <t xml:space="preserve"> 1xDeamidated [N9]</t>
  </si>
  <si>
    <t>1xAcetyl [N-Term]; 1xDeamidated [Q]</t>
  </si>
  <si>
    <t>SLGPNSCSANGPGLYLIHGPNLYCYSDVEK</t>
  </si>
  <si>
    <t>1xDeamidated [Q6]</t>
  </si>
  <si>
    <t>TTPPVQFSMSFFLYSK</t>
  </si>
  <si>
    <t>1xDeamidated [Q6]; 1xOxidation [M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E+00"/>
    <numFmt numFmtId="165" formatCode="0.0E+00"/>
    <numFmt numFmtId="166" formatCode="0.00000"/>
    <numFmt numFmtId="167" formatCode="0.0"/>
    <numFmt numFmtId="168" formatCode="0.000"/>
    <numFmt numFmtId="169" formatCode="0.0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sz val="11"/>
      <color rgb="FF000000"/>
      <name val="Calibri"/>
      <charset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0" borderId="4" xfId="0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7" xfId="0" applyBorder="1" applyAlignment="1">
      <alignment horizontal="left"/>
    </xf>
    <xf numFmtId="164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6" fontId="0" fillId="0" borderId="9" xfId="0" applyNumberFormat="1" applyBorder="1" applyAlignment="1">
      <alignment horizontal="center"/>
    </xf>
    <xf numFmtId="167" fontId="0" fillId="0" borderId="9" xfId="0" applyNumberFormat="1" applyBorder="1" applyAlignment="1">
      <alignment horizontal="center"/>
    </xf>
    <xf numFmtId="0" fontId="1" fillId="0" borderId="3" xfId="0" applyFont="1" applyBorder="1"/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left"/>
    </xf>
    <xf numFmtId="2" fontId="0" fillId="0" borderId="10" xfId="0" applyNumberFormat="1" applyBorder="1" applyAlignment="1">
      <alignment horizontal="center"/>
    </xf>
    <xf numFmtId="0" fontId="2" fillId="0" borderId="0" xfId="0" applyFont="1"/>
    <xf numFmtId="0" fontId="0" fillId="0" borderId="11" xfId="0" applyBorder="1"/>
    <xf numFmtId="0" fontId="0" fillId="0" borderId="12" xfId="0" applyBorder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EE725-E2D1-4CB5-8205-7F93DA2E2BFF}">
  <dimension ref="A1:U539"/>
  <sheetViews>
    <sheetView tabSelected="1" workbookViewId="0">
      <selection activeCell="E2" sqref="E2"/>
    </sheetView>
  </sheetViews>
  <sheetFormatPr defaultRowHeight="15"/>
  <cols>
    <col min="1" max="1" width="15" customWidth="1"/>
    <col min="2" max="2" width="51.7109375" customWidth="1"/>
    <col min="3" max="5" width="26.7109375" customWidth="1"/>
    <col min="6" max="6" width="54.7109375" customWidth="1"/>
    <col min="7" max="7" width="10.7109375" customWidth="1"/>
    <col min="8" max="8" width="9.5703125" bestFit="1" customWidth="1"/>
    <col min="10" max="10" width="12.28515625" customWidth="1"/>
    <col min="11" max="11" width="19.140625" customWidth="1"/>
    <col min="20" max="20" width="12.85546875" customWidth="1"/>
    <col min="21" max="21" width="17.28515625" customWidth="1"/>
  </cols>
  <sheetData>
    <row r="1" spans="1:21">
      <c r="A1" s="40" t="s">
        <v>0</v>
      </c>
    </row>
    <row r="2" spans="1:21" ht="15.75" thickBot="1">
      <c r="G2" s="1" t="s">
        <v>1</v>
      </c>
      <c r="I2" s="1" t="s">
        <v>2</v>
      </c>
      <c r="K2" s="1" t="s">
        <v>3</v>
      </c>
    </row>
    <row r="3" spans="1:21" ht="15.75" thickBot="1">
      <c r="A3" s="2" t="s">
        <v>4</v>
      </c>
      <c r="B3" s="3" t="s">
        <v>5</v>
      </c>
      <c r="C3" s="3" t="s">
        <v>6</v>
      </c>
      <c r="D3" s="19" t="s">
        <v>7</v>
      </c>
      <c r="E3" s="3" t="s">
        <v>8</v>
      </c>
      <c r="F3" s="3" t="s">
        <v>9</v>
      </c>
      <c r="G3" s="4" t="s">
        <v>10</v>
      </c>
      <c r="H3" s="4" t="s">
        <v>11</v>
      </c>
      <c r="I3" s="5" t="s">
        <v>12</v>
      </c>
      <c r="J3" s="6" t="s">
        <v>13</v>
      </c>
      <c r="K3" s="4" t="s">
        <v>14</v>
      </c>
      <c r="L3" s="5" t="s">
        <v>12</v>
      </c>
      <c r="M3" s="5" t="s">
        <v>12</v>
      </c>
      <c r="N3" s="5" t="s">
        <v>12</v>
      </c>
      <c r="O3" s="5" t="s">
        <v>12</v>
      </c>
      <c r="P3" s="6" t="s">
        <v>13</v>
      </c>
      <c r="Q3" s="6" t="s">
        <v>13</v>
      </c>
      <c r="R3" s="6" t="s">
        <v>13</v>
      </c>
      <c r="S3" s="6" t="s">
        <v>13</v>
      </c>
      <c r="T3" s="19" t="s">
        <v>15</v>
      </c>
      <c r="U3" s="20" t="s">
        <v>16</v>
      </c>
    </row>
    <row r="4" spans="1:21">
      <c r="A4" s="7" t="s">
        <v>17</v>
      </c>
      <c r="B4" t="s">
        <v>18</v>
      </c>
      <c r="C4" t="s">
        <v>19</v>
      </c>
      <c r="D4" s="21" t="s">
        <v>20</v>
      </c>
      <c r="E4" s="21" t="s">
        <v>20</v>
      </c>
      <c r="F4" s="8" t="s">
        <v>21</v>
      </c>
      <c r="G4" s="9">
        <v>5.9312540198968875E-10</v>
      </c>
      <c r="H4" s="9">
        <v>2.7548142778090708E-3</v>
      </c>
      <c r="I4" s="9">
        <v>3.5026243111362215E-6</v>
      </c>
      <c r="J4" s="9">
        <v>2.2805281722692205E-5</v>
      </c>
      <c r="K4" s="10">
        <v>0.81364188390771763</v>
      </c>
      <c r="L4" s="9">
        <v>3.5242469284720308E-6</v>
      </c>
      <c r="M4" s="9">
        <v>3.0757854545413331E-6</v>
      </c>
      <c r="N4" s="9">
        <v>3.778896994411366E-6</v>
      </c>
      <c r="O4" s="9">
        <v>3.6315678671201555E-6</v>
      </c>
      <c r="P4" s="9">
        <v>2.2437741357879537E-5</v>
      </c>
      <c r="Q4" s="9">
        <v>2.2654879887156005E-5</v>
      </c>
      <c r="R4" s="9">
        <v>2.3486262548942607E-5</v>
      </c>
      <c r="S4" s="9">
        <v>2.2642243096790671E-5</v>
      </c>
      <c r="T4" s="10">
        <v>967.99600999999996</v>
      </c>
      <c r="U4" s="11">
        <v>54.188400000000001</v>
      </c>
    </row>
    <row r="5" spans="1:21">
      <c r="A5" s="38" t="s">
        <v>17</v>
      </c>
      <c r="B5" t="s">
        <v>22</v>
      </c>
      <c r="C5" t="s">
        <v>23</v>
      </c>
      <c r="D5" s="21" t="s">
        <v>20</v>
      </c>
      <c r="E5" s="21" t="s">
        <v>20</v>
      </c>
      <c r="F5" s="8" t="s">
        <v>24</v>
      </c>
      <c r="G5" s="9">
        <v>5.4149814762641565E-6</v>
      </c>
      <c r="H5" s="9">
        <v>2.7548142778090708E-3</v>
      </c>
      <c r="I5" s="9">
        <v>5.8027931283465131E-5</v>
      </c>
      <c r="J5" s="9">
        <v>2.3670144275594474E-5</v>
      </c>
      <c r="K5" s="10">
        <v>-0.38943618301337113</v>
      </c>
      <c r="L5" s="9">
        <v>5.8545737773347456E-5</v>
      </c>
      <c r="M5" s="9">
        <v>5.3469171244026384E-5</v>
      </c>
      <c r="N5" s="9">
        <v>5.6437102415578339E-5</v>
      </c>
      <c r="O5" s="9">
        <v>6.3659713700908372E-5</v>
      </c>
      <c r="P5" s="9">
        <v>2.4713595286763976E-5</v>
      </c>
      <c r="Q5" s="9">
        <v>2.1441186930622935E-5</v>
      </c>
      <c r="R5" s="9">
        <v>2.4736830741262421E-5</v>
      </c>
      <c r="S5" s="9">
        <v>2.3788964143728572E-5</v>
      </c>
      <c r="T5" s="10">
        <v>780.39422999999999</v>
      </c>
      <c r="U5" s="11">
        <v>44.861899999999999</v>
      </c>
    </row>
    <row r="6" spans="1:21">
      <c r="A6" s="7" t="s">
        <v>17</v>
      </c>
      <c r="B6" t="s">
        <v>25</v>
      </c>
      <c r="C6" t="s">
        <v>26</v>
      </c>
      <c r="D6" s="21" t="s">
        <v>20</v>
      </c>
      <c r="E6" s="21" t="s">
        <v>20</v>
      </c>
      <c r="F6" s="8" t="s">
        <v>27</v>
      </c>
      <c r="G6" s="9">
        <v>1.037825222813028E-5</v>
      </c>
      <c r="H6" s="9">
        <v>2.7548142778090708E-3</v>
      </c>
      <c r="I6" s="9">
        <v>2.0782296063084837E-5</v>
      </c>
      <c r="J6" s="9">
        <v>5.6747420804188753E-5</v>
      </c>
      <c r="K6" s="10">
        <v>0.43625259997609295</v>
      </c>
      <c r="L6" s="9">
        <v>2.6672901180944817E-5</v>
      </c>
      <c r="M6" s="9">
        <v>1.9997730119912684E-5</v>
      </c>
      <c r="N6" s="9">
        <v>1.8269973730267584E-5</v>
      </c>
      <c r="O6" s="9">
        <v>1.8188579221214255E-5</v>
      </c>
      <c r="P6" s="9">
        <v>6.138381473627117E-5</v>
      </c>
      <c r="Q6" s="9">
        <v>5.6265525282281943E-5</v>
      </c>
      <c r="R6" s="9">
        <v>5.6520099005324312E-5</v>
      </c>
      <c r="S6" s="9">
        <v>5.2820244192877581E-5</v>
      </c>
      <c r="T6" s="10">
        <v>919.49761999999998</v>
      </c>
      <c r="U6" s="11">
        <v>70.587400000000002</v>
      </c>
    </row>
    <row r="7" spans="1:21">
      <c r="A7" s="7" t="s">
        <v>17</v>
      </c>
      <c r="B7" t="s">
        <v>28</v>
      </c>
      <c r="C7" t="s">
        <v>26</v>
      </c>
      <c r="D7" s="21" t="s">
        <v>20</v>
      </c>
      <c r="E7" s="21" t="s">
        <v>20</v>
      </c>
      <c r="F7" s="8" t="s">
        <v>27</v>
      </c>
      <c r="G7" s="9">
        <v>1.5418736629528382E-5</v>
      </c>
      <c r="H7" s="9">
        <v>2.989249044168649E-3</v>
      </c>
      <c r="I7" s="9">
        <v>1.8610359035456205E-6</v>
      </c>
      <c r="J7" s="9">
        <v>4.7905664857342173E-6</v>
      </c>
      <c r="K7" s="10">
        <v>0.41063212016311962</v>
      </c>
      <c r="L7" s="9">
        <v>2.1909416653331032E-6</v>
      </c>
      <c r="M7" s="9">
        <v>2.1387356505506238E-6</v>
      </c>
      <c r="N7" s="9">
        <v>1.6342951641168656E-6</v>
      </c>
      <c r="O7" s="9">
        <v>1.4801711341818892E-6</v>
      </c>
      <c r="P7" s="9">
        <v>5.1462405175480891E-6</v>
      </c>
      <c r="Q7" s="9">
        <v>4.729832519086543E-6</v>
      </c>
      <c r="R7" s="9">
        <v>4.8601968569881081E-6</v>
      </c>
      <c r="S7" s="9">
        <v>4.425996049314129E-6</v>
      </c>
      <c r="T7" s="10">
        <v>917.49762999999996</v>
      </c>
      <c r="U7" s="11">
        <v>77.466300000000004</v>
      </c>
    </row>
    <row r="8" spans="1:21">
      <c r="A8" s="7" t="s">
        <v>17</v>
      </c>
      <c r="B8" t="s">
        <v>29</v>
      </c>
      <c r="C8" t="s">
        <v>30</v>
      </c>
      <c r="D8" s="21" t="s">
        <v>31</v>
      </c>
      <c r="E8" s="21" t="s">
        <v>31</v>
      </c>
      <c r="F8" t="s">
        <v>32</v>
      </c>
      <c r="G8" s="9">
        <v>2.2307828687825739E-5</v>
      </c>
      <c r="H8" s="9">
        <v>3.235930210682466E-3</v>
      </c>
      <c r="I8" s="9">
        <v>1.0825627187425269E-4</v>
      </c>
      <c r="J8" s="9">
        <v>1.5103998079521872E-4</v>
      </c>
      <c r="K8" s="10">
        <v>0.14463885493909917</v>
      </c>
      <c r="L8" s="9">
        <v>1.1545657763117512E-4</v>
      </c>
      <c r="M8" s="9">
        <v>1.0256450614872878E-4</v>
      </c>
      <c r="N8" s="9">
        <v>1.0466332493062552E-4</v>
      </c>
      <c r="O8" s="9">
        <v>1.103406787864813E-4</v>
      </c>
      <c r="P8" s="9">
        <v>1.4686935589373185E-4</v>
      </c>
      <c r="Q8" s="9">
        <v>1.4828754253624939E-4</v>
      </c>
      <c r="R8" s="9">
        <v>1.5639131866046856E-4</v>
      </c>
      <c r="S8" s="9">
        <v>1.5261170609042512E-4</v>
      </c>
      <c r="T8" s="10">
        <v>830.44005000000004</v>
      </c>
      <c r="U8" s="11">
        <v>44.486699999999999</v>
      </c>
    </row>
    <row r="9" spans="1:21">
      <c r="A9" s="7" t="s">
        <v>17</v>
      </c>
      <c r="B9" t="s">
        <v>33</v>
      </c>
      <c r="C9" t="s">
        <v>19</v>
      </c>
      <c r="D9" s="21" t="s">
        <v>20</v>
      </c>
      <c r="E9" s="21" t="s">
        <v>31</v>
      </c>
      <c r="F9" s="8" t="s">
        <v>21</v>
      </c>
      <c r="G9" s="9">
        <v>3.0185916144425988E-5</v>
      </c>
      <c r="H9" s="9">
        <v>3.7028665718883331E-3</v>
      </c>
      <c r="I9" s="9">
        <v>5.8385604595858098E-6</v>
      </c>
      <c r="J9" s="9">
        <v>4.0376993590679453E-5</v>
      </c>
      <c r="K9" s="10">
        <v>0.83982819712417012</v>
      </c>
      <c r="L9" s="9">
        <v>5.8746034226316117E-6</v>
      </c>
      <c r="M9" s="9">
        <v>5.1270583830410065E-6</v>
      </c>
      <c r="N9" s="9">
        <v>6.2990822345033935E-6</v>
      </c>
      <c r="O9" s="9">
        <v>6.0534977981672267E-6</v>
      </c>
      <c r="P9" s="9">
        <v>4.0861658712833777E-5</v>
      </c>
      <c r="Q9" s="9">
        <v>3.7763652100874903E-5</v>
      </c>
      <c r="R9" s="9">
        <v>4.2909344585226955E-5</v>
      </c>
      <c r="S9" s="9">
        <v>3.9973318963782163E-5</v>
      </c>
      <c r="T9" s="10">
        <v>943.49821999999995</v>
      </c>
      <c r="U9" s="11">
        <v>49.335900000000002</v>
      </c>
    </row>
    <row r="10" spans="1:21">
      <c r="A10" s="7" t="s">
        <v>17</v>
      </c>
      <c r="B10" t="s">
        <v>34</v>
      </c>
      <c r="C10" t="s">
        <v>35</v>
      </c>
      <c r="D10" s="21" t="s">
        <v>20</v>
      </c>
      <c r="E10" s="21" t="s">
        <v>20</v>
      </c>
      <c r="F10" s="8" t="s">
        <v>36</v>
      </c>
      <c r="G10" s="9">
        <v>4.6755224441644708E-5</v>
      </c>
      <c r="H10" s="9">
        <v>3.7028665718883331E-3</v>
      </c>
      <c r="I10" s="9">
        <v>7.4947917200498371E-5</v>
      </c>
      <c r="J10" s="9">
        <v>9.9288100225478879E-5</v>
      </c>
      <c r="K10" s="10">
        <v>0.12213763267558837</v>
      </c>
      <c r="L10" s="9">
        <v>7.5997712093572813E-5</v>
      </c>
      <c r="M10" s="9">
        <v>7.3746081591308005E-5</v>
      </c>
      <c r="N10" s="9">
        <v>8.0060487372529002E-5</v>
      </c>
      <c r="O10" s="9">
        <v>6.9987387744583639E-5</v>
      </c>
      <c r="P10" s="9">
        <v>9.8820876958094459E-5</v>
      </c>
      <c r="Q10" s="9">
        <v>1.0213020226308818E-4</v>
      </c>
      <c r="R10" s="9">
        <v>9.8981271960647829E-5</v>
      </c>
      <c r="S10" s="9">
        <v>9.7220049720085045E-5</v>
      </c>
      <c r="T10" s="10">
        <v>600.32434000000001</v>
      </c>
      <c r="U10" s="11">
        <v>27.052299999999999</v>
      </c>
    </row>
    <row r="11" spans="1:21">
      <c r="A11" s="7" t="s">
        <v>17</v>
      </c>
      <c r="B11" t="s">
        <v>37</v>
      </c>
      <c r="C11" t="s">
        <v>38</v>
      </c>
      <c r="D11" s="21" t="s">
        <v>20</v>
      </c>
      <c r="E11" s="21" t="s">
        <v>31</v>
      </c>
      <c r="F11" t="s">
        <v>39</v>
      </c>
      <c r="G11" s="9">
        <v>4.8358332095556587E-5</v>
      </c>
      <c r="H11" s="9">
        <v>3.8493821283228681E-3</v>
      </c>
      <c r="I11" s="9">
        <v>5.6972206010049612E-5</v>
      </c>
      <c r="J11" s="9">
        <v>1.0861274907930708E-4</v>
      </c>
      <c r="K11" s="10">
        <v>0.28021777017335936</v>
      </c>
      <c r="L11" s="9">
        <v>5.6027208931395863E-5</v>
      </c>
      <c r="M11" s="9">
        <v>5.6107477235555453E-5</v>
      </c>
      <c r="N11" s="9">
        <v>5.3996495407697798E-5</v>
      </c>
      <c r="O11" s="9">
        <v>6.1757642465549333E-5</v>
      </c>
      <c r="P11" s="9">
        <v>1.137066222369535E-4</v>
      </c>
      <c r="Q11" s="9">
        <v>9.7310712091699844E-5</v>
      </c>
      <c r="R11" s="9">
        <v>1.1857488158758369E-4</v>
      </c>
      <c r="S11" s="9">
        <v>1.0485878040099131E-4</v>
      </c>
      <c r="T11" s="10">
        <v>918.47808999999995</v>
      </c>
      <c r="U11" s="11">
        <v>46.768500000000003</v>
      </c>
    </row>
    <row r="12" spans="1:21">
      <c r="A12" s="38" t="s">
        <v>17</v>
      </c>
      <c r="B12" t="s">
        <v>40</v>
      </c>
      <c r="C12" t="s">
        <v>26</v>
      </c>
      <c r="D12" s="21" t="s">
        <v>20</v>
      </c>
      <c r="E12" s="21" t="s">
        <v>20</v>
      </c>
      <c r="F12" s="8" t="s">
        <v>27</v>
      </c>
      <c r="G12" s="9">
        <v>5.7453464601833853E-5</v>
      </c>
      <c r="H12" s="9">
        <v>4.2518286024224149E-3</v>
      </c>
      <c r="I12" s="9">
        <v>6.1211747668014788E-5</v>
      </c>
      <c r="J12" s="9">
        <v>4.2969317137499572E-5</v>
      </c>
      <c r="K12" s="10">
        <v>-0.15367632730854588</v>
      </c>
      <c r="L12" s="9">
        <v>5.9641806042905314E-5</v>
      </c>
      <c r="M12" s="9">
        <v>6.328757234976046E-5</v>
      </c>
      <c r="N12" s="9">
        <v>6.1942178447586037E-5</v>
      </c>
      <c r="O12" s="9">
        <v>5.9975433831807339E-5</v>
      </c>
      <c r="P12" s="9">
        <v>4.2806631296148078E-5</v>
      </c>
      <c r="Q12" s="9">
        <v>4.3866287352701797E-5</v>
      </c>
      <c r="R12" s="9">
        <v>4.6467722366787685E-5</v>
      </c>
      <c r="S12" s="9">
        <v>3.8736627534360714E-5</v>
      </c>
      <c r="T12" s="10">
        <v>414.27136999999999</v>
      </c>
      <c r="U12" s="11">
        <v>25.567499999999999</v>
      </c>
    </row>
    <row r="13" spans="1:21">
      <c r="A13" s="38" t="s">
        <v>17</v>
      </c>
      <c r="B13" t="s">
        <v>41</v>
      </c>
      <c r="C13" t="s">
        <v>26</v>
      </c>
      <c r="D13" s="21" t="s">
        <v>20</v>
      </c>
      <c r="E13" s="21" t="s">
        <v>20</v>
      </c>
      <c r="F13" s="8" t="s">
        <v>27</v>
      </c>
      <c r="G13" s="9">
        <v>8.8945174961342706E-5</v>
      </c>
      <c r="H13" s="9">
        <v>4.2518286024224149E-3</v>
      </c>
      <c r="I13" s="9">
        <v>8.8167111921560884E-5</v>
      </c>
      <c r="J13" s="9">
        <v>2.0920010776174304E-4</v>
      </c>
      <c r="K13" s="10">
        <v>0.37525528900783284</v>
      </c>
      <c r="L13" s="9">
        <v>9.2033349618558758E-5</v>
      </c>
      <c r="M13" s="9">
        <v>7.5289890805969778E-5</v>
      </c>
      <c r="N13" s="9">
        <v>8.8839720505412163E-5</v>
      </c>
      <c r="O13" s="9">
        <v>9.6505486756302838E-5</v>
      </c>
      <c r="P13" s="9">
        <v>1.9217383612124913E-4</v>
      </c>
      <c r="Q13" s="9">
        <v>1.8472036134349739E-4</v>
      </c>
      <c r="R13" s="9">
        <v>2.3460098304919165E-4</v>
      </c>
      <c r="S13" s="9">
        <v>2.253052505330341E-4</v>
      </c>
      <c r="T13" s="10">
        <v>829.90320999999994</v>
      </c>
      <c r="U13" s="11">
        <v>68.183899999999994</v>
      </c>
    </row>
    <row r="14" spans="1:21">
      <c r="A14" s="38" t="s">
        <v>17</v>
      </c>
      <c r="B14" t="s">
        <v>42</v>
      </c>
      <c r="C14" t="s">
        <v>26</v>
      </c>
      <c r="D14" s="21" t="s">
        <v>20</v>
      </c>
      <c r="E14" s="21" t="s">
        <v>20</v>
      </c>
      <c r="F14" s="8" t="s">
        <v>27</v>
      </c>
      <c r="G14" s="9">
        <v>9.0457043724331669E-5</v>
      </c>
      <c r="H14" s="9">
        <v>4.2518286024224149E-3</v>
      </c>
      <c r="I14" s="9">
        <v>3.9644303466493104E-4</v>
      </c>
      <c r="J14" s="9">
        <v>1.6046323221976974E-4</v>
      </c>
      <c r="K14" s="10">
        <v>-0.39280525591319104</v>
      </c>
      <c r="L14" s="9">
        <v>3.9205252067475287E-4</v>
      </c>
      <c r="M14" s="9">
        <v>4.5589562178410315E-4</v>
      </c>
      <c r="N14" s="9">
        <v>3.5496105813784951E-4</v>
      </c>
      <c r="O14" s="9">
        <v>3.8286293806301868E-4</v>
      </c>
      <c r="P14" s="9">
        <v>2.0127914134150573E-4</v>
      </c>
      <c r="Q14" s="9">
        <v>1.4176893667582497E-4</v>
      </c>
      <c r="R14" s="9">
        <v>1.4236062326418019E-4</v>
      </c>
      <c r="S14" s="9">
        <v>1.5644422759756809E-4</v>
      </c>
      <c r="T14" s="10">
        <v>432.24058000000002</v>
      </c>
      <c r="U14" s="11">
        <v>28.2364</v>
      </c>
    </row>
    <row r="15" spans="1:21">
      <c r="A15" t="s">
        <v>17</v>
      </c>
      <c r="B15" t="s">
        <v>43</v>
      </c>
      <c r="C15" t="s">
        <v>19</v>
      </c>
      <c r="D15" s="21" t="s">
        <v>31</v>
      </c>
      <c r="E15" s="21" t="s">
        <v>31</v>
      </c>
      <c r="F15" s="8" t="s">
        <v>21</v>
      </c>
      <c r="G15" s="9">
        <v>9.1137781740833964E-5</v>
      </c>
      <c r="H15" s="9">
        <v>4.2518286024224149E-3</v>
      </c>
      <c r="I15" s="9">
        <v>8.7467681570380573E-5</v>
      </c>
      <c r="J15" s="9">
        <v>1.2116725132724866E-4</v>
      </c>
      <c r="K15" s="10">
        <v>0.14153764084128598</v>
      </c>
      <c r="L15" s="9">
        <v>8.5196133602673008E-5</v>
      </c>
      <c r="M15" s="9">
        <v>8.4227387201969508E-5</v>
      </c>
      <c r="N15" s="9">
        <v>9.2320269097379075E-5</v>
      </c>
      <c r="O15" s="9">
        <v>8.8126936379500742E-5</v>
      </c>
      <c r="P15" s="9">
        <v>1.1187945663919521E-4</v>
      </c>
      <c r="Q15" s="9">
        <v>1.2612594434750307E-4</v>
      </c>
      <c r="R15" s="9">
        <v>1.2328073737201411E-4</v>
      </c>
      <c r="S15" s="9">
        <v>1.2338286695028227E-4</v>
      </c>
      <c r="T15" s="10">
        <v>773.38093000000003</v>
      </c>
      <c r="U15" s="10">
        <v>40.728999999999999</v>
      </c>
    </row>
    <row r="16" spans="1:21">
      <c r="A16" s="38" t="s">
        <v>17</v>
      </c>
      <c r="B16" t="s">
        <v>44</v>
      </c>
      <c r="C16" t="s">
        <v>45</v>
      </c>
      <c r="D16" s="21" t="s">
        <v>20</v>
      </c>
      <c r="E16" s="21" t="s">
        <v>20</v>
      </c>
      <c r="F16" t="s">
        <v>46</v>
      </c>
      <c r="G16" s="9">
        <v>9.8564936000470517E-5</v>
      </c>
      <c r="H16" s="9">
        <v>4.2518286024224149E-3</v>
      </c>
      <c r="I16" s="9">
        <v>5.9207488384304556E-6</v>
      </c>
      <c r="J16" s="9">
        <v>1.4520910753487292E-5</v>
      </c>
      <c r="K16" s="10">
        <v>0.3896172177758474</v>
      </c>
      <c r="L16" s="9">
        <v>5.00711446847205E-6</v>
      </c>
      <c r="M16" s="9">
        <v>6.4577067614292419E-6</v>
      </c>
      <c r="N16" s="9">
        <v>5.6287463496694376E-6</v>
      </c>
      <c r="O16" s="9">
        <v>6.5894277741510896E-6</v>
      </c>
      <c r="P16" s="9">
        <v>1.2677559237717635E-5</v>
      </c>
      <c r="Q16" s="9">
        <v>1.6452022149143936E-5</v>
      </c>
      <c r="R16" s="9">
        <v>1.5456380490162234E-5</v>
      </c>
      <c r="S16" s="9">
        <v>1.3497681136925365E-5</v>
      </c>
      <c r="T16" s="10">
        <v>1089.5034700000001</v>
      </c>
      <c r="U16" s="11">
        <v>64.492699999999999</v>
      </c>
    </row>
    <row r="17" spans="1:21">
      <c r="A17" s="7" t="s">
        <v>17</v>
      </c>
      <c r="B17" t="s">
        <v>47</v>
      </c>
      <c r="C17" t="s">
        <v>45</v>
      </c>
      <c r="D17" s="21" t="s">
        <v>20</v>
      </c>
      <c r="E17" s="21" t="s">
        <v>20</v>
      </c>
      <c r="F17" s="8" t="s">
        <v>48</v>
      </c>
      <c r="G17" s="9">
        <v>1.0312270864084214E-4</v>
      </c>
      <c r="H17" s="9">
        <v>4.3791355555736445E-3</v>
      </c>
      <c r="I17" s="9">
        <v>2.1191203007751364E-5</v>
      </c>
      <c r="J17" s="9">
        <v>3.1461899619035396E-5</v>
      </c>
      <c r="K17" s="10">
        <v>0.17162932911996945</v>
      </c>
      <c r="L17" s="9">
        <v>2.2693315814045533E-5</v>
      </c>
      <c r="M17" s="9">
        <v>2.2294657335290471E-5</v>
      </c>
      <c r="N17" s="9">
        <v>2.0349147123365233E-5</v>
      </c>
      <c r="O17" s="9">
        <v>1.9427691758304216E-5</v>
      </c>
      <c r="P17" s="9">
        <v>3.2018464133707837E-5</v>
      </c>
      <c r="Q17" s="9">
        <v>3.3094393816891538E-5</v>
      </c>
      <c r="R17" s="9">
        <v>2.9173623902574579E-5</v>
      </c>
      <c r="S17" s="9">
        <v>3.1561116622967615E-5</v>
      </c>
      <c r="T17" s="10">
        <v>607.62980000000005</v>
      </c>
      <c r="U17" s="11">
        <v>45.188600000000001</v>
      </c>
    </row>
    <row r="18" spans="1:21">
      <c r="A18" s="7" t="s">
        <v>17</v>
      </c>
      <c r="B18" t="s">
        <v>49</v>
      </c>
      <c r="C18" t="s">
        <v>50</v>
      </c>
      <c r="D18" s="21" t="s">
        <v>20</v>
      </c>
      <c r="E18" s="21" t="s">
        <v>20</v>
      </c>
      <c r="F18" s="8" t="s">
        <v>51</v>
      </c>
      <c r="G18" s="9">
        <v>1.143804063022967E-4</v>
      </c>
      <c r="H18" s="9">
        <v>4.9659105338835984E-3</v>
      </c>
      <c r="I18" s="9">
        <v>1.4649153292404095E-3</v>
      </c>
      <c r="J18" s="9">
        <v>3.3609767073341573E-3</v>
      </c>
      <c r="K18" s="10">
        <v>0.36065297908371463</v>
      </c>
      <c r="L18" s="9">
        <v>1.612136777775743E-3</v>
      </c>
      <c r="M18" s="9">
        <v>9.9407990512592032E-4</v>
      </c>
      <c r="N18" s="9">
        <v>1.6919184133723437E-3</v>
      </c>
      <c r="O18" s="9">
        <v>1.5615262206876313E-3</v>
      </c>
      <c r="P18" s="9">
        <v>3.5383514736672551E-3</v>
      </c>
      <c r="Q18" s="9">
        <v>2.9801524259156623E-3</v>
      </c>
      <c r="R18" s="9">
        <v>3.6161930732932597E-3</v>
      </c>
      <c r="S18" s="9">
        <v>3.3092098564604508E-3</v>
      </c>
      <c r="T18" s="10">
        <v>541.63711999999998</v>
      </c>
      <c r="U18" s="11">
        <v>62.225900000000003</v>
      </c>
    </row>
    <row r="19" spans="1:21">
      <c r="A19" s="7" t="s">
        <v>17</v>
      </c>
      <c r="B19" t="s">
        <v>52</v>
      </c>
      <c r="C19" t="s">
        <v>45</v>
      </c>
      <c r="D19" s="21" t="s">
        <v>20</v>
      </c>
      <c r="E19" s="21" t="s">
        <v>53</v>
      </c>
      <c r="F19" s="8" t="s">
        <v>48</v>
      </c>
      <c r="G19" s="9">
        <v>1.5007380082058308E-4</v>
      </c>
      <c r="H19" s="9">
        <v>4.9659105338835984E-3</v>
      </c>
      <c r="I19" s="9">
        <v>3.046581744782138E-4</v>
      </c>
      <c r="J19" s="9">
        <v>5.4998358204142025E-4</v>
      </c>
      <c r="K19" s="10">
        <v>0.25653688979869105</v>
      </c>
      <c r="L19" s="9">
        <v>3.0305642021441541E-4</v>
      </c>
      <c r="M19" s="9">
        <v>2.4791837209883457E-4</v>
      </c>
      <c r="N19" s="9">
        <v>3.2320212867228428E-4</v>
      </c>
      <c r="O19" s="9">
        <v>3.4445577692732095E-4</v>
      </c>
      <c r="P19" s="9">
        <v>5.5849631647475798E-4</v>
      </c>
      <c r="Q19" s="9">
        <v>5.5029020552910832E-4</v>
      </c>
      <c r="R19" s="9">
        <v>5.9484545207809695E-4</v>
      </c>
      <c r="S19" s="9">
        <v>4.9630235408371776E-4</v>
      </c>
      <c r="T19" s="10">
        <v>842.93088999999998</v>
      </c>
      <c r="U19" s="11">
        <v>38.345300000000002</v>
      </c>
    </row>
    <row r="20" spans="1:21">
      <c r="A20" s="7" t="s">
        <v>17</v>
      </c>
      <c r="B20" t="s">
        <v>54</v>
      </c>
      <c r="C20" t="s">
        <v>26</v>
      </c>
      <c r="D20" s="21" t="s">
        <v>20</v>
      </c>
      <c r="E20" s="21" t="s">
        <v>20</v>
      </c>
      <c r="F20" s="8" t="s">
        <v>27</v>
      </c>
      <c r="G20" s="9">
        <v>1.6452161011289287E-4</v>
      </c>
      <c r="H20" s="9">
        <v>4.9659105338835984E-3</v>
      </c>
      <c r="I20" s="9">
        <v>1.0418425944279316E-3</v>
      </c>
      <c r="J20" s="9">
        <v>5.764273240237189E-4</v>
      </c>
      <c r="K20" s="10">
        <v>-0.25705754982546075</v>
      </c>
      <c r="L20" s="9">
        <v>1.0182714030301948E-3</v>
      </c>
      <c r="M20" s="9">
        <v>1.1085047103499993E-3</v>
      </c>
      <c r="N20" s="9">
        <v>1.0260688250479082E-3</v>
      </c>
      <c r="O20" s="9">
        <v>1.0145254392836247E-3</v>
      </c>
      <c r="P20" s="9">
        <v>5.3421839010487488E-4</v>
      </c>
      <c r="Q20" s="9">
        <v>5.107836578339195E-4</v>
      </c>
      <c r="R20" s="9">
        <v>7.2967004236482169E-4</v>
      </c>
      <c r="S20" s="9">
        <v>5.310372057912594E-4</v>
      </c>
      <c r="T20" s="10">
        <v>415.24259999999998</v>
      </c>
      <c r="U20" s="11">
        <v>22.878499999999999</v>
      </c>
    </row>
    <row r="21" spans="1:21">
      <c r="A21" s="7" t="s">
        <v>17</v>
      </c>
      <c r="B21" t="s">
        <v>55</v>
      </c>
      <c r="C21" t="s">
        <v>45</v>
      </c>
      <c r="D21" s="21" t="s">
        <v>20</v>
      </c>
      <c r="E21" s="21" t="s">
        <v>56</v>
      </c>
      <c r="F21" t="s">
        <v>57</v>
      </c>
      <c r="G21" s="9">
        <v>1.6576434458272419E-4</v>
      </c>
      <c r="H21" s="9">
        <v>4.9659105338835984E-3</v>
      </c>
      <c r="I21" s="9">
        <v>1.1469652832567371E-4</v>
      </c>
      <c r="J21" s="9">
        <v>2.3168139167313397E-4</v>
      </c>
      <c r="K21" s="10">
        <v>0.30534088053840747</v>
      </c>
      <c r="L21" s="9">
        <v>1.065331049321974E-4</v>
      </c>
      <c r="M21" s="9">
        <v>8.9385099938673723E-5</v>
      </c>
      <c r="N21" s="9">
        <v>1.2915881321344183E-4</v>
      </c>
      <c r="O21" s="9">
        <v>1.3370909521838188E-4</v>
      </c>
      <c r="P21" s="9">
        <v>2.0858520202988759E-4</v>
      </c>
      <c r="Q21" s="9">
        <v>2.4531934906344013E-4</v>
      </c>
      <c r="R21" s="9">
        <v>2.494813967265666E-4</v>
      </c>
      <c r="S21" s="9">
        <v>2.233396188726415E-4</v>
      </c>
      <c r="T21" s="10">
        <v>745.33204000000001</v>
      </c>
      <c r="U21" s="11">
        <v>50.529200000000003</v>
      </c>
    </row>
    <row r="22" spans="1:21">
      <c r="A22" s="38" t="s">
        <v>17</v>
      </c>
      <c r="B22" t="s">
        <v>58</v>
      </c>
      <c r="C22" t="s">
        <v>19</v>
      </c>
      <c r="D22" s="21" t="s">
        <v>20</v>
      </c>
      <c r="E22" s="21" t="s">
        <v>20</v>
      </c>
      <c r="F22" t="s">
        <v>59</v>
      </c>
      <c r="G22" s="9">
        <v>1.7312863176277647E-4</v>
      </c>
      <c r="H22" s="9">
        <v>4.9659105338835984E-3</v>
      </c>
      <c r="I22" s="9">
        <v>3.7137151442908885E-4</v>
      </c>
      <c r="J22" s="9">
        <v>5.1847692411170196E-5</v>
      </c>
      <c r="K22" s="10">
        <v>-0.85507915670499157</v>
      </c>
      <c r="L22" s="9">
        <v>4.4369220013412317E-4</v>
      </c>
      <c r="M22" s="9">
        <v>3.0758628844378675E-4</v>
      </c>
      <c r="N22" s="9">
        <v>3.9863640470313072E-4</v>
      </c>
      <c r="O22" s="9">
        <v>3.3557116443531471E-4</v>
      </c>
      <c r="P22" s="9">
        <v>2.329000972863272E-6</v>
      </c>
      <c r="Q22" s="9">
        <v>2.5851754757679536E-5</v>
      </c>
      <c r="R22" s="9">
        <v>7.0112140981052891E-5</v>
      </c>
      <c r="S22" s="9">
        <v>1.0909787293308509E-4</v>
      </c>
      <c r="T22" s="10">
        <v>389.19828999999999</v>
      </c>
      <c r="U22" s="11">
        <v>16.7056</v>
      </c>
    </row>
    <row r="23" spans="1:21">
      <c r="A23" s="38" t="s">
        <v>17</v>
      </c>
      <c r="B23" t="s">
        <v>60</v>
      </c>
      <c r="C23" t="s">
        <v>35</v>
      </c>
      <c r="D23" s="21" t="s">
        <v>20</v>
      </c>
      <c r="E23" s="21" t="s">
        <v>20</v>
      </c>
      <c r="F23" s="8" t="s">
        <v>36</v>
      </c>
      <c r="G23" s="9">
        <v>1.8249188547049791E-4</v>
      </c>
      <c r="H23" s="9">
        <v>4.9659105338835984E-3</v>
      </c>
      <c r="I23" s="9">
        <v>4.7722639488307402E-5</v>
      </c>
      <c r="J23" s="9">
        <v>7.0097966463106488E-5</v>
      </c>
      <c r="K23" s="10">
        <v>0.1669809632708214</v>
      </c>
      <c r="L23" s="9">
        <v>4.4663467505677477E-5</v>
      </c>
      <c r="M23" s="9">
        <v>4.8201282445210037E-5</v>
      </c>
      <c r="N23" s="9">
        <v>5.3500103612758468E-5</v>
      </c>
      <c r="O23" s="9">
        <v>4.4525704389583613E-5</v>
      </c>
      <c r="P23" s="9">
        <v>7.255910326213858E-5</v>
      </c>
      <c r="Q23" s="9">
        <v>7.3634287636922046E-5</v>
      </c>
      <c r="R23" s="9">
        <v>6.7615891534325174E-5</v>
      </c>
      <c r="S23" s="9">
        <v>6.6582583419040137E-5</v>
      </c>
      <c r="T23" s="10">
        <v>600.32414000000006</v>
      </c>
      <c r="U23" s="11">
        <v>26.873200000000001</v>
      </c>
    </row>
    <row r="24" spans="1:21">
      <c r="A24" s="7" t="s">
        <v>17</v>
      </c>
      <c r="B24" t="s">
        <v>61</v>
      </c>
      <c r="C24" t="s">
        <v>26</v>
      </c>
      <c r="D24" s="21" t="s">
        <v>20</v>
      </c>
      <c r="E24" s="21" t="s">
        <v>20</v>
      </c>
      <c r="F24" s="8" t="s">
        <v>27</v>
      </c>
      <c r="G24" s="9">
        <v>1.8529516917476112E-4</v>
      </c>
      <c r="H24" s="9">
        <v>5.7470707266593273E-3</v>
      </c>
      <c r="I24" s="9">
        <v>3.0377578718005192E-2</v>
      </c>
      <c r="J24" s="9">
        <v>1.3659999146925152E-2</v>
      </c>
      <c r="K24" s="10">
        <v>-0.34710248271083516</v>
      </c>
      <c r="L24" s="9">
        <v>2.5128039736644889E-2</v>
      </c>
      <c r="M24" s="9">
        <v>2.9734355945796161E-2</v>
      </c>
      <c r="N24" s="9">
        <v>3.4213394377665587E-2</v>
      </c>
      <c r="O24" s="9">
        <v>3.2434524811914146E-2</v>
      </c>
      <c r="P24" s="9">
        <v>1.3253912129587205E-2</v>
      </c>
      <c r="Q24" s="9">
        <v>1.5166752788405799E-2</v>
      </c>
      <c r="R24" s="9">
        <v>1.3705492504778403E-2</v>
      </c>
      <c r="S24" s="9">
        <v>1.2513839164929194E-2</v>
      </c>
      <c r="T24" s="10">
        <v>435.77411999999998</v>
      </c>
      <c r="U24" s="11">
        <v>26.4101</v>
      </c>
    </row>
    <row r="25" spans="1:21">
      <c r="A25" s="7" t="s">
        <v>17</v>
      </c>
      <c r="B25" t="s">
        <v>62</v>
      </c>
      <c r="C25" t="s">
        <v>26</v>
      </c>
      <c r="D25" s="21" t="s">
        <v>20</v>
      </c>
      <c r="E25" s="21" t="s">
        <v>20</v>
      </c>
      <c r="F25" s="8" t="s">
        <v>27</v>
      </c>
      <c r="G25" s="9">
        <v>2.2516508444001094E-4</v>
      </c>
      <c r="H25" s="9">
        <v>6.0327299935230777E-3</v>
      </c>
      <c r="I25" s="9">
        <v>1.4788685084129329E-4</v>
      </c>
      <c r="J25" s="9">
        <v>3.7942343227027555E-4</v>
      </c>
      <c r="K25" s="10">
        <v>0.40919458734517988</v>
      </c>
      <c r="L25" s="9">
        <v>1.6342223549806406E-4</v>
      </c>
      <c r="M25" s="9">
        <v>1.499749522673864E-4</v>
      </c>
      <c r="N25" s="9">
        <v>1.2086445569080794E-4</v>
      </c>
      <c r="O25" s="9">
        <v>1.5728575990891475E-4</v>
      </c>
      <c r="P25" s="9">
        <v>3.8604083925272535E-4</v>
      </c>
      <c r="Q25" s="9">
        <v>4.5564921864097303E-4</v>
      </c>
      <c r="R25" s="9">
        <v>3.4417733742307877E-4</v>
      </c>
      <c r="S25" s="9">
        <v>3.3182633376432511E-4</v>
      </c>
      <c r="T25" s="10">
        <v>926.01047000000005</v>
      </c>
      <c r="U25" s="11">
        <v>74.320700000000002</v>
      </c>
    </row>
    <row r="26" spans="1:21">
      <c r="A26" s="38" t="s">
        <v>17</v>
      </c>
      <c r="B26" t="s">
        <v>63</v>
      </c>
      <c r="C26" t="s">
        <v>26</v>
      </c>
      <c r="D26" s="21" t="s">
        <v>20</v>
      </c>
      <c r="E26" s="21" t="s">
        <v>20</v>
      </c>
      <c r="F26" s="8" t="s">
        <v>27</v>
      </c>
      <c r="G26" s="9">
        <v>2.5121379779988889E-4</v>
      </c>
      <c r="H26" s="9">
        <v>6.0327299935230777E-3</v>
      </c>
      <c r="I26" s="9">
        <v>3.4798939589935229E-5</v>
      </c>
      <c r="J26" s="9">
        <v>9.9672319197269694E-5</v>
      </c>
      <c r="K26" s="10">
        <v>0.45700855351989383</v>
      </c>
      <c r="L26" s="9">
        <v>4.3771890296051086E-5</v>
      </c>
      <c r="M26" s="9">
        <v>3.6061711933741695E-5</v>
      </c>
      <c r="N26" s="9">
        <v>3.1797644794580157E-5</v>
      </c>
      <c r="O26" s="9">
        <v>2.7564511335367971E-5</v>
      </c>
      <c r="P26" s="9">
        <v>1.1624001520480633E-4</v>
      </c>
      <c r="Q26" s="9">
        <v>1.0671031059163067E-4</v>
      </c>
      <c r="R26" s="9">
        <v>9.5132318978145936E-5</v>
      </c>
      <c r="S26" s="9">
        <v>8.0606632014495881E-5</v>
      </c>
      <c r="T26" s="10">
        <v>926.50145999999995</v>
      </c>
      <c r="U26" s="11">
        <v>76.168099999999995</v>
      </c>
    </row>
    <row r="27" spans="1:21">
      <c r="A27" s="38" t="s">
        <v>17</v>
      </c>
      <c r="B27" t="s">
        <v>64</v>
      </c>
      <c r="C27" t="s">
        <v>26</v>
      </c>
      <c r="D27" s="21" t="s">
        <v>20</v>
      </c>
      <c r="E27" s="21" t="s">
        <v>20</v>
      </c>
      <c r="F27" s="8" t="s">
        <v>27</v>
      </c>
      <c r="G27" s="9">
        <v>2.5886714524446042E-4</v>
      </c>
      <c r="H27" s="9">
        <v>6.4052695997541655E-3</v>
      </c>
      <c r="I27" s="9">
        <v>2.8193195356756216E-2</v>
      </c>
      <c r="J27" s="9">
        <v>1.7799344911455031E-2</v>
      </c>
      <c r="K27" s="10">
        <v>-0.19974028188000018</v>
      </c>
      <c r="L27" s="9">
        <v>2.5816256773003969E-2</v>
      </c>
      <c r="M27" s="9">
        <v>2.7166745963947067E-2</v>
      </c>
      <c r="N27" s="9">
        <v>2.9033590950455705E-2</v>
      </c>
      <c r="O27" s="9">
        <v>3.0756187739618118E-2</v>
      </c>
      <c r="P27" s="9">
        <v>1.605446428266687E-2</v>
      </c>
      <c r="Q27" s="9">
        <v>1.8525338962648494E-2</v>
      </c>
      <c r="R27" s="9">
        <v>1.972826267208912E-2</v>
      </c>
      <c r="S27" s="9">
        <v>1.6889313728415643E-2</v>
      </c>
      <c r="T27" s="10">
        <v>693.00967000000003</v>
      </c>
      <c r="U27" s="11">
        <v>64.568700000000007</v>
      </c>
    </row>
    <row r="28" spans="1:21">
      <c r="A28" s="7" t="s">
        <v>17</v>
      </c>
      <c r="B28" t="s">
        <v>65</v>
      </c>
      <c r="C28" t="s">
        <v>30</v>
      </c>
      <c r="D28" s="21" t="s">
        <v>56</v>
      </c>
      <c r="E28" s="21" t="s">
        <v>56</v>
      </c>
      <c r="F28" t="s">
        <v>66</v>
      </c>
      <c r="G28" s="9">
        <v>2.8680311640690297E-4</v>
      </c>
      <c r="H28" s="9">
        <v>7.0793000018508764E-3</v>
      </c>
      <c r="I28" s="9">
        <v>2.6953183203561005E-4</v>
      </c>
      <c r="J28" s="9">
        <v>1.6025128829154806E-4</v>
      </c>
      <c r="K28" s="10">
        <v>-0.22580853367229639</v>
      </c>
      <c r="L28" s="9">
        <v>2.4743029358918024E-4</v>
      </c>
      <c r="M28" s="9">
        <v>2.5179882557551921E-4</v>
      </c>
      <c r="N28" s="9">
        <v>2.9760095210470467E-4</v>
      </c>
      <c r="O28" s="9">
        <v>2.8129725687303604E-4</v>
      </c>
      <c r="P28" s="9">
        <v>1.8455546210482252E-4</v>
      </c>
      <c r="Q28" s="9">
        <v>1.5488855763013803E-4</v>
      </c>
      <c r="R28" s="9">
        <v>1.5272197381988403E-4</v>
      </c>
      <c r="S28" s="9">
        <v>1.4883915961134761E-4</v>
      </c>
      <c r="T28" s="10">
        <v>561.05947000000003</v>
      </c>
      <c r="U28" s="11">
        <v>32.575299999999999</v>
      </c>
    </row>
    <row r="29" spans="1:21">
      <c r="A29" s="7" t="s">
        <v>17</v>
      </c>
      <c r="B29" t="s">
        <v>67</v>
      </c>
      <c r="C29" t="s">
        <v>26</v>
      </c>
      <c r="D29" s="21" t="s">
        <v>20</v>
      </c>
      <c r="E29" s="21" t="s">
        <v>20</v>
      </c>
      <c r="F29" s="8" t="s">
        <v>27</v>
      </c>
      <c r="G29" s="9">
        <v>3.3019123142961177E-4</v>
      </c>
      <c r="H29" s="9">
        <v>7.5201083820447502E-3</v>
      </c>
      <c r="I29" s="9">
        <v>3.4836662786031589E-4</v>
      </c>
      <c r="J29" s="9">
        <v>6.5223375378639816E-5</v>
      </c>
      <c r="K29" s="10">
        <v>-0.7276332743911702</v>
      </c>
      <c r="L29" s="9">
        <v>3.6462746076104376E-4</v>
      </c>
      <c r="M29" s="9">
        <v>2.8369230947685332E-4</v>
      </c>
      <c r="N29" s="9">
        <v>3.7911917115345217E-4</v>
      </c>
      <c r="O29" s="9">
        <v>3.6602757004991423E-4</v>
      </c>
      <c r="P29" s="9">
        <v>1.0030456193831252E-5</v>
      </c>
      <c r="Q29" s="9">
        <v>1.1133739171941349E-5</v>
      </c>
      <c r="R29" s="9">
        <v>1.3151530289221133E-4</v>
      </c>
      <c r="S29" s="9">
        <v>1.0821400325657531E-4</v>
      </c>
      <c r="T29" s="10">
        <v>516.25157999999999</v>
      </c>
      <c r="U29" s="11">
        <v>24.967500000000001</v>
      </c>
    </row>
    <row r="30" spans="1:21">
      <c r="A30" s="7" t="s">
        <v>17</v>
      </c>
      <c r="B30" t="s">
        <v>68</v>
      </c>
      <c r="C30" t="s">
        <v>50</v>
      </c>
      <c r="D30" s="21" t="s">
        <v>20</v>
      </c>
      <c r="E30" s="21" t="s">
        <v>20</v>
      </c>
      <c r="F30" s="8" t="s">
        <v>51</v>
      </c>
      <c r="G30" s="9">
        <v>3.6971208632707511E-4</v>
      </c>
      <c r="H30" s="9">
        <v>7.5201083820447502E-3</v>
      </c>
      <c r="I30" s="9">
        <v>7.5448944416321489E-4</v>
      </c>
      <c r="J30" s="9">
        <v>1.3686593211092218E-3</v>
      </c>
      <c r="K30" s="10">
        <v>0.25864219140491779</v>
      </c>
      <c r="L30" s="9">
        <v>8.4848143613087306E-4</v>
      </c>
      <c r="M30" s="9">
        <v>6.7373932401372581E-4</v>
      </c>
      <c r="N30" s="9">
        <v>7.4552279247760988E-4</v>
      </c>
      <c r="O30" s="9">
        <v>7.5021422403065072E-4</v>
      </c>
      <c r="P30" s="9">
        <v>1.1842594751328018E-3</v>
      </c>
      <c r="Q30" s="9">
        <v>1.3465227318992278E-3</v>
      </c>
      <c r="R30" s="9">
        <v>1.3808203583774727E-3</v>
      </c>
      <c r="S30" s="9">
        <v>1.563034719027385E-3</v>
      </c>
      <c r="T30" s="10">
        <v>804.94264999999996</v>
      </c>
      <c r="U30" s="11">
        <v>56.11</v>
      </c>
    </row>
    <row r="31" spans="1:21">
      <c r="A31" s="7" t="s">
        <v>17</v>
      </c>
      <c r="B31" t="s">
        <v>69</v>
      </c>
      <c r="C31" t="s">
        <v>19</v>
      </c>
      <c r="D31" s="21" t="s">
        <v>20</v>
      </c>
      <c r="E31" s="21" t="s">
        <v>20</v>
      </c>
      <c r="F31" s="8" t="s">
        <v>21</v>
      </c>
      <c r="G31" s="9">
        <v>3.788114296925527E-4</v>
      </c>
      <c r="H31" s="9">
        <v>7.5594566600373338E-3</v>
      </c>
      <c r="I31" s="9">
        <v>1.5650707542018441E-5</v>
      </c>
      <c r="J31" s="9">
        <v>2.1196505722414322E-5</v>
      </c>
      <c r="K31" s="10">
        <v>0.13173029664987704</v>
      </c>
      <c r="L31" s="9">
        <v>1.7514294419185706E-5</v>
      </c>
      <c r="M31" s="9">
        <v>1.5321594103207955E-5</v>
      </c>
      <c r="N31" s="9">
        <v>1.5293587456574038E-5</v>
      </c>
      <c r="O31" s="9">
        <v>1.4473354189106062E-5</v>
      </c>
      <c r="P31" s="9">
        <v>2.1904328725260028E-5</v>
      </c>
      <c r="Q31" s="9">
        <v>2.0681144058951228E-5</v>
      </c>
      <c r="R31" s="9">
        <v>2.0278908989760816E-5</v>
      </c>
      <c r="S31" s="9">
        <v>2.1921641115685221E-5</v>
      </c>
      <c r="T31" s="10">
        <v>906.49563000000001</v>
      </c>
      <c r="U31" s="11">
        <v>44.2102</v>
      </c>
    </row>
    <row r="32" spans="1:21">
      <c r="A32" t="s">
        <v>17</v>
      </c>
      <c r="B32" t="s">
        <v>70</v>
      </c>
      <c r="C32" t="s">
        <v>23</v>
      </c>
      <c r="D32" s="21" t="s">
        <v>20</v>
      </c>
      <c r="E32" s="21" t="s">
        <v>56</v>
      </c>
      <c r="F32" t="s">
        <v>71</v>
      </c>
      <c r="G32" s="9">
        <v>4.0688491426243083E-4</v>
      </c>
      <c r="H32" s="9">
        <v>7.5594566600373338E-3</v>
      </c>
      <c r="I32" s="9">
        <v>6.1868409115677682E-3</v>
      </c>
      <c r="J32" s="9">
        <v>3.6289341158448245E-3</v>
      </c>
      <c r="K32" s="10">
        <v>-0.23168986516158463</v>
      </c>
      <c r="L32" s="9">
        <v>6.7877421284887312E-3</v>
      </c>
      <c r="M32" s="9">
        <v>6.5593625696971011E-3</v>
      </c>
      <c r="N32" s="9">
        <v>5.3610418747103393E-3</v>
      </c>
      <c r="O32" s="9">
        <v>6.039217073374902E-3</v>
      </c>
      <c r="P32" s="9">
        <v>3.9572913879952236E-3</v>
      </c>
      <c r="Q32" s="9">
        <v>3.8711215979341986E-3</v>
      </c>
      <c r="R32" s="9">
        <v>3.4954624695182446E-3</v>
      </c>
      <c r="S32" s="9">
        <v>3.1918610079316326E-3</v>
      </c>
      <c r="T32" s="10">
        <v>712.66133000000002</v>
      </c>
      <c r="U32" s="10">
        <v>18.354500000000002</v>
      </c>
    </row>
    <row r="33" spans="1:21">
      <c r="A33" s="38" t="s">
        <v>17</v>
      </c>
      <c r="B33" t="s">
        <v>72</v>
      </c>
      <c r="C33" t="s">
        <v>45</v>
      </c>
      <c r="D33" s="21" t="s">
        <v>20</v>
      </c>
      <c r="E33" s="21" t="s">
        <v>20</v>
      </c>
      <c r="F33" t="s">
        <v>73</v>
      </c>
      <c r="G33" s="9">
        <v>4.0900045362142294E-4</v>
      </c>
      <c r="H33" s="9">
        <v>7.7618464698766742E-3</v>
      </c>
      <c r="I33" s="9">
        <v>2.6211237452523034E-5</v>
      </c>
      <c r="J33" s="9">
        <v>5.0459483203798838E-5</v>
      </c>
      <c r="K33" s="10">
        <v>0.28445527344029359</v>
      </c>
      <c r="L33" s="9">
        <v>2.3511919254383699E-5</v>
      </c>
      <c r="M33" s="9">
        <v>2.6987527847314022E-5</v>
      </c>
      <c r="N33" s="9">
        <v>2.857856863628477E-5</v>
      </c>
      <c r="O33" s="9">
        <v>2.5766934072109648E-5</v>
      </c>
      <c r="P33" s="9">
        <v>4.1637358538519378E-5</v>
      </c>
      <c r="Q33" s="9">
        <v>5.3157206457663871E-5</v>
      </c>
      <c r="R33" s="9">
        <v>5.0013980386194662E-5</v>
      </c>
      <c r="S33" s="9">
        <v>5.7029387432817428E-5</v>
      </c>
      <c r="T33" s="10">
        <v>1085.9906100000001</v>
      </c>
      <c r="U33" s="11">
        <v>54.290199999999999</v>
      </c>
    </row>
    <row r="34" spans="1:21">
      <c r="A34" s="38" t="s">
        <v>17</v>
      </c>
      <c r="B34" t="s">
        <v>74</v>
      </c>
      <c r="C34" t="s">
        <v>26</v>
      </c>
      <c r="D34" s="21" t="s">
        <v>20</v>
      </c>
      <c r="E34" s="21" t="s">
        <v>20</v>
      </c>
      <c r="F34" s="8" t="s">
        <v>27</v>
      </c>
      <c r="G34" s="9">
        <v>4.4622831530617371E-4</v>
      </c>
      <c r="H34" s="9">
        <v>7.7618464698766742E-3</v>
      </c>
      <c r="I34" s="9">
        <v>5.5248631472148474E-5</v>
      </c>
      <c r="J34" s="9">
        <v>3.1876872965208988E-5</v>
      </c>
      <c r="K34" s="10">
        <v>-0.23884581316209455</v>
      </c>
      <c r="L34" s="9">
        <v>5.7324596374902047E-5</v>
      </c>
      <c r="M34" s="9">
        <v>5.031569907101693E-5</v>
      </c>
      <c r="N34" s="9">
        <v>5.6415731794478287E-5</v>
      </c>
      <c r="O34" s="9">
        <v>5.6938498648196637E-5</v>
      </c>
      <c r="P34" s="9">
        <v>3.2469129177462906E-5</v>
      </c>
      <c r="Q34" s="9">
        <v>2.7156260414685562E-5</v>
      </c>
      <c r="R34" s="9">
        <v>3.9956127410684862E-5</v>
      </c>
      <c r="S34" s="9">
        <v>2.7925974858002619E-5</v>
      </c>
      <c r="T34" s="10">
        <v>438.92970000000003</v>
      </c>
      <c r="U34" s="11">
        <v>21.9664</v>
      </c>
    </row>
    <row r="35" spans="1:21">
      <c r="A35" s="38" t="s">
        <v>17</v>
      </c>
      <c r="B35" t="s">
        <v>75</v>
      </c>
      <c r="C35" t="s">
        <v>50</v>
      </c>
      <c r="D35" s="21" t="s">
        <v>20</v>
      </c>
      <c r="E35" s="21" t="s">
        <v>20</v>
      </c>
      <c r="F35" s="8" t="s">
        <v>51</v>
      </c>
      <c r="G35" s="9">
        <v>4.6139831164972612E-4</v>
      </c>
      <c r="H35" s="9">
        <v>7.7618464698766742E-3</v>
      </c>
      <c r="I35" s="9">
        <v>2.1796716870451475E-4</v>
      </c>
      <c r="J35" s="9">
        <v>2.8418712418678638E-4</v>
      </c>
      <c r="K35" s="10">
        <v>0.11521331428926677</v>
      </c>
      <c r="L35" s="9">
        <v>2.0223922754523168E-4</v>
      </c>
      <c r="M35" s="9">
        <v>2.1913794240259495E-4</v>
      </c>
      <c r="N35" s="9">
        <v>2.4016933034598346E-4</v>
      </c>
      <c r="O35" s="9">
        <v>2.1032217452424885E-4</v>
      </c>
      <c r="P35" s="9">
        <v>2.7308169418155143E-4</v>
      </c>
      <c r="Q35" s="9">
        <v>2.9766566834652262E-4</v>
      </c>
      <c r="R35" s="9">
        <v>2.8250107784721543E-4</v>
      </c>
      <c r="S35" s="9">
        <v>2.8350005637185592E-4</v>
      </c>
      <c r="T35" s="10">
        <v>942.50807999999995</v>
      </c>
      <c r="U35" s="11">
        <v>46.070599999999999</v>
      </c>
    </row>
    <row r="36" spans="1:21">
      <c r="A36" s="38" t="s">
        <v>17</v>
      </c>
      <c r="B36" t="s">
        <v>76</v>
      </c>
      <c r="C36" t="s">
        <v>50</v>
      </c>
      <c r="D36" s="21" t="s">
        <v>20</v>
      </c>
      <c r="E36" s="21" t="s">
        <v>20</v>
      </c>
      <c r="F36" s="8" t="s">
        <v>51</v>
      </c>
      <c r="G36" s="9">
        <v>4.6339381909711488E-4</v>
      </c>
      <c r="H36" s="9">
        <v>7.8828996178438217E-3</v>
      </c>
      <c r="I36" s="9">
        <v>6.072475517228588E-5</v>
      </c>
      <c r="J36" s="9">
        <v>1.3055625421453296E-4</v>
      </c>
      <c r="K36" s="10">
        <v>0.3324319087498932</v>
      </c>
      <c r="L36" s="9">
        <v>6.2584820560675027E-5</v>
      </c>
      <c r="M36" s="9">
        <v>5.4120754227660731E-5</v>
      </c>
      <c r="N36" s="9">
        <v>4.7032596125955646E-5</v>
      </c>
      <c r="O36" s="9">
        <v>7.916084977485211E-5</v>
      </c>
      <c r="P36" s="9">
        <v>1.1217152683110803E-4</v>
      </c>
      <c r="Q36" s="9">
        <v>1.2959046369307643E-4</v>
      </c>
      <c r="R36" s="9">
        <v>1.3204559713270842E-4</v>
      </c>
      <c r="S36" s="9">
        <v>1.48417429201239E-4</v>
      </c>
      <c r="T36" s="10">
        <v>617.67587000000003</v>
      </c>
      <c r="U36" s="11">
        <v>61.708799999999997</v>
      </c>
    </row>
    <row r="37" spans="1:21" s="25" customFormat="1">
      <c r="A37" s="39" t="s">
        <v>17</v>
      </c>
      <c r="B37" s="25" t="s">
        <v>77</v>
      </c>
      <c r="C37" s="25" t="s">
        <v>26</v>
      </c>
      <c r="D37" s="26" t="s">
        <v>20</v>
      </c>
      <c r="E37" s="26" t="s">
        <v>20</v>
      </c>
      <c r="F37" s="35" t="s">
        <v>27</v>
      </c>
      <c r="G37" s="28">
        <v>4.8532777497919049E-4</v>
      </c>
      <c r="H37" s="28">
        <v>8.385729442113625E-3</v>
      </c>
      <c r="I37" s="28">
        <v>1.6699004914344509E-5</v>
      </c>
      <c r="J37" s="28">
        <v>2.677603505875803E-5</v>
      </c>
      <c r="K37" s="34">
        <v>0.20505567546664424</v>
      </c>
      <c r="L37" s="28">
        <v>1.5456774313313821E-5</v>
      </c>
      <c r="M37" s="28">
        <v>1.9672323313401842E-5</v>
      </c>
      <c r="N37" s="28">
        <v>1.6463648304013393E-5</v>
      </c>
      <c r="O37" s="28">
        <v>1.5203273726648971E-5</v>
      </c>
      <c r="P37" s="28">
        <v>2.7175013113689001E-5</v>
      </c>
      <c r="Q37" s="28">
        <v>2.9565770558237537E-5</v>
      </c>
      <c r="R37" s="28">
        <v>2.4706755775917934E-5</v>
      </c>
      <c r="S37" s="28">
        <v>2.5656600787187651E-5</v>
      </c>
      <c r="T37" s="34">
        <v>969.96358999999995</v>
      </c>
      <c r="U37" s="36">
        <v>65.131100000000004</v>
      </c>
    </row>
    <row r="38" spans="1:21">
      <c r="A38" s="7" t="s">
        <v>17</v>
      </c>
      <c r="B38" t="s">
        <v>78</v>
      </c>
      <c r="C38" t="s">
        <v>35</v>
      </c>
      <c r="D38" s="21" t="s">
        <v>20</v>
      </c>
      <c r="E38" s="21" t="s">
        <v>20</v>
      </c>
      <c r="F38" s="8" t="s">
        <v>36</v>
      </c>
      <c r="G38" s="9">
        <v>5.3193059894004341E-4</v>
      </c>
      <c r="H38" s="9">
        <v>8.7073850199865157E-3</v>
      </c>
      <c r="I38" s="9">
        <v>3.6099412760230657E-6</v>
      </c>
      <c r="J38" s="9">
        <v>2.2920111587664657E-5</v>
      </c>
      <c r="K38" s="10">
        <v>0.8027165905170589</v>
      </c>
      <c r="L38" s="9">
        <v>1.0597395576542167E-6</v>
      </c>
      <c r="M38" s="9">
        <v>9.2488738252177642E-7</v>
      </c>
      <c r="N38" s="9">
        <v>1.1363127245498094E-5</v>
      </c>
      <c r="O38" s="9">
        <v>1.0920109184181769E-6</v>
      </c>
      <c r="P38" s="9">
        <v>2.3240315754527547E-5</v>
      </c>
      <c r="Q38" s="9">
        <v>2.2423622202420254E-5</v>
      </c>
      <c r="R38" s="9">
        <v>2.6076608970304917E-5</v>
      </c>
      <c r="S38" s="9">
        <v>1.9939899423405918E-5</v>
      </c>
      <c r="T38" s="10">
        <v>866.41850999999997</v>
      </c>
      <c r="U38" s="11">
        <v>41.617699999999999</v>
      </c>
    </row>
    <row r="39" spans="1:21">
      <c r="A39" s="7" t="s">
        <v>17</v>
      </c>
      <c r="B39" t="s">
        <v>79</v>
      </c>
      <c r="C39" t="s">
        <v>19</v>
      </c>
      <c r="D39" s="21" t="s">
        <v>20</v>
      </c>
      <c r="E39" s="21" t="s">
        <v>20</v>
      </c>
      <c r="F39" s="8" t="s">
        <v>21</v>
      </c>
      <c r="G39" s="9">
        <v>5.6857924570807481E-4</v>
      </c>
      <c r="H39" s="9">
        <v>1.0074875804211328E-2</v>
      </c>
      <c r="I39" s="9">
        <v>1.6558829261037954E-5</v>
      </c>
      <c r="J39" s="9">
        <v>2.7839707530997677E-5</v>
      </c>
      <c r="K39" s="10">
        <v>0.22563504036353701</v>
      </c>
      <c r="L39" s="9">
        <v>1.5615339985694988E-5</v>
      </c>
      <c r="M39" s="9">
        <v>1.2529218224026231E-5</v>
      </c>
      <c r="N39" s="9">
        <v>1.817586461942145E-5</v>
      </c>
      <c r="O39" s="9">
        <v>1.9914894215009148E-5</v>
      </c>
      <c r="P39" s="9">
        <v>2.7585488028708307E-5</v>
      </c>
      <c r="Q39" s="9">
        <v>2.8835461480080814E-5</v>
      </c>
      <c r="R39" s="9">
        <v>2.8569809935795248E-5</v>
      </c>
      <c r="S39" s="9">
        <v>2.6368070679406344E-5</v>
      </c>
      <c r="T39" s="10">
        <v>527.30873999999994</v>
      </c>
      <c r="U39" s="11">
        <v>44.258099999999999</v>
      </c>
    </row>
    <row r="40" spans="1:21">
      <c r="A40" s="7" t="s">
        <v>17</v>
      </c>
      <c r="B40" t="s">
        <v>80</v>
      </c>
      <c r="C40" t="s">
        <v>50</v>
      </c>
      <c r="D40" s="21" t="s">
        <v>20</v>
      </c>
      <c r="E40" s="21" t="s">
        <v>20</v>
      </c>
      <c r="F40" s="8" t="s">
        <v>51</v>
      </c>
      <c r="G40" s="9">
        <v>6.7667076296941756E-4</v>
      </c>
      <c r="H40" s="9">
        <v>1.1010213548161446E-2</v>
      </c>
      <c r="I40" s="9">
        <v>1.1615298650690077E-3</v>
      </c>
      <c r="J40" s="9">
        <v>2.034832549729154E-3</v>
      </c>
      <c r="K40" s="10">
        <v>0.24349829531665135</v>
      </c>
      <c r="L40" s="9">
        <v>1.1041769536284933E-3</v>
      </c>
      <c r="M40" s="9">
        <v>9.1444501911119988E-4</v>
      </c>
      <c r="N40" s="9">
        <v>1.3030187266964745E-3</v>
      </c>
      <c r="O40" s="9">
        <v>1.3244787608398629E-3</v>
      </c>
      <c r="P40" s="9">
        <v>1.8863432576710021E-3</v>
      </c>
      <c r="Q40" s="9">
        <v>1.8822071450826563E-3</v>
      </c>
      <c r="R40" s="9">
        <v>2.2872220908095328E-3</v>
      </c>
      <c r="S40" s="9">
        <v>2.0835577053534256E-3</v>
      </c>
      <c r="T40" s="10">
        <v>684.80894999999998</v>
      </c>
      <c r="U40" s="11">
        <v>27.253900000000002</v>
      </c>
    </row>
    <row r="41" spans="1:21">
      <c r="A41" s="7" t="s">
        <v>17</v>
      </c>
      <c r="B41" t="s">
        <v>81</v>
      </c>
      <c r="C41" t="s">
        <v>26</v>
      </c>
      <c r="D41" s="21" t="s">
        <v>20</v>
      </c>
      <c r="E41" s="21" t="s">
        <v>20</v>
      </c>
      <c r="F41" s="8" t="s">
        <v>27</v>
      </c>
      <c r="G41" s="9">
        <v>7.7918554441359195E-4</v>
      </c>
      <c r="H41" s="9">
        <v>1.1010213548161446E-2</v>
      </c>
      <c r="I41" s="9">
        <v>2.3144444241326304E-4</v>
      </c>
      <c r="J41" s="9">
        <v>9.7174564028061454E-5</v>
      </c>
      <c r="K41" s="10">
        <v>-0.37689415584373426</v>
      </c>
      <c r="L41" s="9">
        <v>2.6573290196692907E-4</v>
      </c>
      <c r="M41" s="9">
        <v>2.6459837078892138E-4</v>
      </c>
      <c r="N41" s="9">
        <v>1.9292997102208424E-4</v>
      </c>
      <c r="O41" s="9">
        <v>2.0251652587511743E-4</v>
      </c>
      <c r="P41" s="9">
        <v>1.2349757784839186E-4</v>
      </c>
      <c r="Q41" s="9">
        <v>8.5404215392768804E-5</v>
      </c>
      <c r="R41" s="9">
        <v>8.7683938130788487E-5</v>
      </c>
      <c r="S41" s="9">
        <v>9.2112524740296667E-5</v>
      </c>
      <c r="T41" s="10">
        <v>526.27471000000003</v>
      </c>
      <c r="U41" s="11">
        <v>22.262</v>
      </c>
    </row>
    <row r="42" spans="1:21">
      <c r="A42" s="7" t="s">
        <v>17</v>
      </c>
      <c r="B42" t="s">
        <v>82</v>
      </c>
      <c r="C42" t="s">
        <v>23</v>
      </c>
      <c r="D42" s="21" t="s">
        <v>20</v>
      </c>
      <c r="E42" s="21" t="s">
        <v>20</v>
      </c>
      <c r="F42" t="s">
        <v>83</v>
      </c>
      <c r="G42" s="9">
        <v>7.8057484110099812E-4</v>
      </c>
      <c r="H42" s="9">
        <v>1.139747808759705E-2</v>
      </c>
      <c r="I42" s="9">
        <v>1.7846032507756301E-3</v>
      </c>
      <c r="J42" s="9">
        <v>2.286895773349517E-3</v>
      </c>
      <c r="K42" s="10">
        <v>0.10770469207803292</v>
      </c>
      <c r="L42" s="9">
        <v>1.6656853494734609E-3</v>
      </c>
      <c r="M42" s="9">
        <v>1.671286803710209E-3</v>
      </c>
      <c r="N42" s="9">
        <v>1.8465098904406297E-3</v>
      </c>
      <c r="O42" s="9">
        <v>1.9549309594782205E-3</v>
      </c>
      <c r="P42" s="9">
        <v>2.3749195421244084E-3</v>
      </c>
      <c r="Q42" s="9">
        <v>2.3129190058000363E-3</v>
      </c>
      <c r="R42" s="9">
        <v>2.2676718429983029E-3</v>
      </c>
      <c r="S42" s="9">
        <v>2.192072702475319E-3</v>
      </c>
      <c r="T42" s="10">
        <v>631.63928999999996</v>
      </c>
      <c r="U42" s="11">
        <v>36.152000000000001</v>
      </c>
    </row>
    <row r="43" spans="1:21">
      <c r="A43" s="7" t="s">
        <v>17</v>
      </c>
      <c r="B43" t="s">
        <v>84</v>
      </c>
      <c r="C43" t="s">
        <v>26</v>
      </c>
      <c r="D43" s="21" t="s">
        <v>20</v>
      </c>
      <c r="E43" s="21" t="s">
        <v>20</v>
      </c>
      <c r="F43" s="8" t="s">
        <v>27</v>
      </c>
      <c r="G43" s="9">
        <v>8.4544641147717007E-4</v>
      </c>
      <c r="H43" s="9">
        <v>1.139747808759705E-2</v>
      </c>
      <c r="I43" s="9">
        <v>3.3844177527729931E-6</v>
      </c>
      <c r="J43" s="9">
        <v>8.1978606943498058E-6</v>
      </c>
      <c r="K43" s="10">
        <v>0.38421656965702228</v>
      </c>
      <c r="L43" s="9">
        <v>3.2391206720852247E-6</v>
      </c>
      <c r="M43" s="9">
        <v>4.2881843077371633E-6</v>
      </c>
      <c r="N43" s="9">
        <v>2.1860801101630964E-6</v>
      </c>
      <c r="O43" s="9">
        <v>3.824285921106489E-6</v>
      </c>
      <c r="P43" s="9">
        <v>8.9623641882772509E-6</v>
      </c>
      <c r="Q43" s="9">
        <v>9.0633952861170586E-6</v>
      </c>
      <c r="R43" s="9">
        <v>8.4355330352146115E-6</v>
      </c>
      <c r="S43" s="9">
        <v>6.330150267790303E-6</v>
      </c>
      <c r="T43" s="10">
        <v>1094.05288</v>
      </c>
      <c r="U43" s="11">
        <v>65.4465</v>
      </c>
    </row>
    <row r="44" spans="1:21">
      <c r="A44" s="7" t="s">
        <v>17</v>
      </c>
      <c r="B44" t="s">
        <v>85</v>
      </c>
      <c r="C44" t="s">
        <v>86</v>
      </c>
      <c r="D44" s="21" t="s">
        <v>20</v>
      </c>
      <c r="E44" s="21" t="s">
        <v>20</v>
      </c>
      <c r="F44" t="s">
        <v>87</v>
      </c>
      <c r="G44" s="9">
        <v>8.7182201789455049E-4</v>
      </c>
      <c r="H44" s="9">
        <v>1.139747808759705E-2</v>
      </c>
      <c r="I44" s="9">
        <v>2.9555000797618635E-5</v>
      </c>
      <c r="J44" s="9">
        <v>4.5280384298331588E-5</v>
      </c>
      <c r="K44" s="10">
        <v>0.1852791286832346</v>
      </c>
      <c r="L44" s="9">
        <v>2.9798101990531748E-5</v>
      </c>
      <c r="M44" s="9">
        <v>2.6549605380155388E-5</v>
      </c>
      <c r="N44" s="9">
        <v>2.7647701989154101E-5</v>
      </c>
      <c r="O44" s="9">
        <v>3.4224593830633297E-5</v>
      </c>
      <c r="P44" s="9">
        <v>4.3095202270668151E-5</v>
      </c>
      <c r="Q44" s="9">
        <v>5.0450931113454601E-5</v>
      </c>
      <c r="R44" s="9">
        <v>4.5887862983047825E-5</v>
      </c>
      <c r="S44" s="9">
        <v>4.168754082615576E-5</v>
      </c>
      <c r="T44" s="10">
        <v>489.26675</v>
      </c>
      <c r="U44" s="11">
        <v>21.963000000000001</v>
      </c>
    </row>
    <row r="45" spans="1:21">
      <c r="A45" s="7" t="s">
        <v>17</v>
      </c>
      <c r="B45" t="s">
        <v>88</v>
      </c>
      <c r="C45" t="s">
        <v>26</v>
      </c>
      <c r="D45" s="21" t="s">
        <v>20</v>
      </c>
      <c r="E45" s="21" t="s">
        <v>20</v>
      </c>
      <c r="F45" s="8" t="s">
        <v>27</v>
      </c>
      <c r="G45" s="9">
        <v>8.7182201789455049E-4</v>
      </c>
      <c r="H45" s="9">
        <v>1.299335970544396E-2</v>
      </c>
      <c r="I45" s="9">
        <v>2.9555000797618635E-5</v>
      </c>
      <c r="J45" s="9">
        <v>4.5280384298331588E-5</v>
      </c>
      <c r="K45" s="10">
        <v>0.1852791286832346</v>
      </c>
      <c r="L45" s="9">
        <v>2.9798101990531748E-5</v>
      </c>
      <c r="M45" s="9">
        <v>2.6549605380155388E-5</v>
      </c>
      <c r="N45" s="9">
        <v>2.7647701989154101E-5</v>
      </c>
      <c r="O45" s="9">
        <v>3.4224593830633297E-5</v>
      </c>
      <c r="P45" s="9">
        <v>4.3095202270668151E-5</v>
      </c>
      <c r="Q45" s="9">
        <v>5.0450931113454601E-5</v>
      </c>
      <c r="R45" s="9">
        <v>4.5887862983047825E-5</v>
      </c>
      <c r="S45" s="9">
        <v>4.168754082615576E-5</v>
      </c>
      <c r="T45" s="10">
        <v>489.26647000000003</v>
      </c>
      <c r="U45" s="11">
        <v>21.926500000000001</v>
      </c>
    </row>
    <row r="46" spans="1:21">
      <c r="A46" s="7" t="s">
        <v>17</v>
      </c>
      <c r="B46" t="s">
        <v>89</v>
      </c>
      <c r="C46" t="s">
        <v>90</v>
      </c>
      <c r="D46" s="21" t="s">
        <v>20</v>
      </c>
      <c r="E46" s="21" t="s">
        <v>56</v>
      </c>
      <c r="F46" s="8" t="s">
        <v>91</v>
      </c>
      <c r="G46" s="9">
        <v>9.9389505209552674E-4</v>
      </c>
      <c r="H46" s="9">
        <v>1.3116859904547669E-2</v>
      </c>
      <c r="I46" s="9">
        <v>5.9713096129972949E-5</v>
      </c>
      <c r="J46" s="9">
        <v>2.8822406676750868E-5</v>
      </c>
      <c r="K46" s="10">
        <v>-0.31633934830906424</v>
      </c>
      <c r="L46" s="9">
        <v>4.8554459667713157E-5</v>
      </c>
      <c r="M46" s="9">
        <v>6.2997221189652525E-5</v>
      </c>
      <c r="N46" s="9">
        <v>7.1483620868759284E-5</v>
      </c>
      <c r="O46" s="9">
        <v>5.5817082793766842E-5</v>
      </c>
      <c r="P46" s="9">
        <v>2.6499020998550783E-5</v>
      </c>
      <c r="Q46" s="9">
        <v>2.5649861815711807E-5</v>
      </c>
      <c r="R46" s="9">
        <v>3.0534388251172507E-5</v>
      </c>
      <c r="S46" s="9">
        <v>3.2606355641568379E-5</v>
      </c>
      <c r="T46" s="10">
        <v>689.85366999999997</v>
      </c>
      <c r="U46" s="11">
        <v>32.2699</v>
      </c>
    </row>
    <row r="47" spans="1:21">
      <c r="A47" s="7" t="s">
        <v>17</v>
      </c>
      <c r="B47" t="s">
        <v>92</v>
      </c>
      <c r="C47" t="s">
        <v>26</v>
      </c>
      <c r="D47" s="21" t="s">
        <v>20</v>
      </c>
      <c r="E47" s="21" t="s">
        <v>20</v>
      </c>
      <c r="F47" s="8" t="s">
        <v>27</v>
      </c>
      <c r="G47" s="9">
        <v>1.0539401371508501E-3</v>
      </c>
      <c r="H47" s="9">
        <v>1.3116859904547669E-2</v>
      </c>
      <c r="I47" s="9">
        <v>3.8960527455619437E-5</v>
      </c>
      <c r="J47" s="9">
        <v>1.8673957258554815E-5</v>
      </c>
      <c r="K47" s="10">
        <v>-0.31938846736691062</v>
      </c>
      <c r="L47" s="9">
        <v>3.9388200537396831E-5</v>
      </c>
      <c r="M47" s="9">
        <v>4.7175215845290271E-5</v>
      </c>
      <c r="N47" s="9">
        <v>3.5302204009311223E-5</v>
      </c>
      <c r="O47" s="9">
        <v>3.3976489430479422E-5</v>
      </c>
      <c r="P47" s="9">
        <v>1.6378791937384758E-5</v>
      </c>
      <c r="Q47" s="9">
        <v>1.5232708731234967E-5</v>
      </c>
      <c r="R47" s="9">
        <v>2.0434252723801038E-5</v>
      </c>
      <c r="S47" s="9">
        <v>2.2650075641798497E-5</v>
      </c>
      <c r="T47" s="10">
        <v>562.77234999999996</v>
      </c>
      <c r="U47" s="11">
        <v>40.896999999999998</v>
      </c>
    </row>
    <row r="48" spans="1:21">
      <c r="A48" s="38" t="s">
        <v>17</v>
      </c>
      <c r="B48" t="s">
        <v>93</v>
      </c>
      <c r="C48" t="s">
        <v>26</v>
      </c>
      <c r="D48" s="21" t="s">
        <v>20</v>
      </c>
      <c r="E48" s="21" t="s">
        <v>20</v>
      </c>
      <c r="F48" s="8" t="s">
        <v>27</v>
      </c>
      <c r="G48" s="9">
        <v>1.0767571563434655E-3</v>
      </c>
      <c r="H48" s="9">
        <v>1.3300586927787498E-2</v>
      </c>
      <c r="I48" s="9">
        <v>2.2351943142639264E-4</v>
      </c>
      <c r="J48" s="9">
        <v>2.8735886550791971E-4</v>
      </c>
      <c r="K48" s="10">
        <v>0.10910931635447858</v>
      </c>
      <c r="L48" s="9">
        <v>1.9961501962683517E-4</v>
      </c>
      <c r="M48" s="9">
        <v>2.3243565645668246E-4</v>
      </c>
      <c r="N48" s="9">
        <v>2.4181712532270316E-4</v>
      </c>
      <c r="O48" s="9">
        <v>2.2020992429934975E-4</v>
      </c>
      <c r="P48" s="9">
        <v>2.7626971741443883E-4</v>
      </c>
      <c r="Q48" s="9">
        <v>2.794129911361587E-4</v>
      </c>
      <c r="R48" s="9">
        <v>3.0201938296163885E-4</v>
      </c>
      <c r="S48" s="9">
        <v>2.917333705194424E-4</v>
      </c>
      <c r="T48" s="10">
        <v>935.49920999999995</v>
      </c>
      <c r="U48" s="11">
        <v>41.260300000000001</v>
      </c>
    </row>
    <row r="49" spans="1:21">
      <c r="A49" s="38" t="s">
        <v>17</v>
      </c>
      <c r="B49" t="s">
        <v>94</v>
      </c>
      <c r="C49" t="s">
        <v>19</v>
      </c>
      <c r="D49" s="21" t="s">
        <v>20</v>
      </c>
      <c r="E49" s="21" t="s">
        <v>20</v>
      </c>
      <c r="F49" s="8" t="s">
        <v>21</v>
      </c>
      <c r="G49" s="9">
        <v>1.1166537532657415E-3</v>
      </c>
      <c r="H49" s="9">
        <v>1.3714951994194069E-2</v>
      </c>
      <c r="I49" s="9">
        <v>2.1487435283615823E-4</v>
      </c>
      <c r="J49" s="9">
        <v>3.1070168858882358E-4</v>
      </c>
      <c r="K49" s="10">
        <v>0.16015903186895286</v>
      </c>
      <c r="L49" s="9">
        <v>2.3223073360225256E-4</v>
      </c>
      <c r="M49" s="9">
        <v>2.2343266772952662E-4</v>
      </c>
      <c r="N49" s="9">
        <v>2.0055937694296277E-4</v>
      </c>
      <c r="O49" s="9">
        <v>2.0327463306989103E-4</v>
      </c>
      <c r="P49" s="9">
        <v>3.0409347017135987E-4</v>
      </c>
      <c r="Q49" s="9">
        <v>3.3747084867948181E-4</v>
      </c>
      <c r="R49" s="9">
        <v>3.2854851574696842E-4</v>
      </c>
      <c r="S49" s="9">
        <v>2.7269391975748433E-4</v>
      </c>
      <c r="T49" s="10">
        <v>935.49936000000002</v>
      </c>
      <c r="U49" s="11">
        <v>43.151899999999998</v>
      </c>
    </row>
    <row r="50" spans="1:21" ht="16.5" customHeight="1">
      <c r="A50" s="7" t="s">
        <v>17</v>
      </c>
      <c r="B50" t="s">
        <v>95</v>
      </c>
      <c r="C50" t="s">
        <v>38</v>
      </c>
      <c r="D50" s="21" t="s">
        <v>56</v>
      </c>
      <c r="E50" s="21" t="s">
        <v>56</v>
      </c>
      <c r="F50" t="s">
        <v>96</v>
      </c>
      <c r="G50" s="9">
        <v>1.177029462188297E-3</v>
      </c>
      <c r="H50" s="9">
        <v>1.415364484965788E-2</v>
      </c>
      <c r="I50" s="9">
        <v>1.3561452142396888E-4</v>
      </c>
      <c r="J50" s="9">
        <v>3.3211898363176692E-4</v>
      </c>
      <c r="K50" s="10">
        <v>0.38898750450116726</v>
      </c>
      <c r="L50" s="9">
        <v>1.5229655590921992E-4</v>
      </c>
      <c r="M50" s="9">
        <v>7.3672257606150707E-5</v>
      </c>
      <c r="N50" s="9">
        <v>1.4818725729836931E-4</v>
      </c>
      <c r="O50" s="9">
        <v>1.6830201488213567E-4</v>
      </c>
      <c r="P50" s="9">
        <v>2.8530245111884072E-4</v>
      </c>
      <c r="Q50" s="9">
        <v>2.9978420516780683E-4</v>
      </c>
      <c r="R50" s="9">
        <v>3.3868109749749707E-4</v>
      </c>
      <c r="S50" s="9">
        <v>4.0470818074292306E-4</v>
      </c>
      <c r="T50" s="10">
        <v>607.32159999999999</v>
      </c>
      <c r="U50" s="11">
        <v>30.1723</v>
      </c>
    </row>
    <row r="51" spans="1:21">
      <c r="A51" s="7" t="s">
        <v>17</v>
      </c>
      <c r="B51" t="s">
        <v>97</v>
      </c>
      <c r="C51" t="s">
        <v>26</v>
      </c>
      <c r="D51" s="21" t="s">
        <v>20</v>
      </c>
      <c r="E51" s="21" t="s">
        <v>20</v>
      </c>
      <c r="F51" s="8" t="s">
        <v>27</v>
      </c>
      <c r="G51" s="9">
        <v>1.2419696639942948E-3</v>
      </c>
      <c r="H51" s="9">
        <v>1.415364484965788E-2</v>
      </c>
      <c r="I51" s="9">
        <v>2.1671525721910917E-3</v>
      </c>
      <c r="J51" s="9">
        <v>1.4959156597009252E-3</v>
      </c>
      <c r="K51" s="10">
        <v>-0.16098237913044536</v>
      </c>
      <c r="L51" s="9">
        <v>2.1392307185347909E-3</v>
      </c>
      <c r="M51" s="9">
        <v>1.8848834843288587E-3</v>
      </c>
      <c r="N51" s="9">
        <v>2.3282768876927312E-3</v>
      </c>
      <c r="O51" s="9">
        <v>2.3162191982079856E-3</v>
      </c>
      <c r="P51" s="9">
        <v>1.4515756636103553E-3</v>
      </c>
      <c r="Q51" s="9">
        <v>1.4658766010899474E-3</v>
      </c>
      <c r="R51" s="9">
        <v>1.6580155634134575E-3</v>
      </c>
      <c r="S51" s="9">
        <v>1.4081948106899409E-3</v>
      </c>
      <c r="T51" s="10">
        <v>863.38897999999995</v>
      </c>
      <c r="U51" s="11">
        <v>25.7409</v>
      </c>
    </row>
    <row r="52" spans="1:21">
      <c r="A52" s="7" t="s">
        <v>17</v>
      </c>
      <c r="B52" t="s">
        <v>98</v>
      </c>
      <c r="C52" t="s">
        <v>26</v>
      </c>
      <c r="D52" s="21" t="s">
        <v>31</v>
      </c>
      <c r="E52" s="21" t="s">
        <v>31</v>
      </c>
      <c r="F52" s="8" t="s">
        <v>27</v>
      </c>
      <c r="G52" s="9">
        <v>1.2807753960271328E-3</v>
      </c>
      <c r="H52" s="9">
        <v>1.415364484965788E-2</v>
      </c>
      <c r="I52" s="9">
        <v>1.2951850532033775E-4</v>
      </c>
      <c r="J52" s="9">
        <v>1.6612057223376443E-4</v>
      </c>
      <c r="K52" s="10">
        <v>0.10809159455515946</v>
      </c>
      <c r="L52" s="9">
        <v>1.3293052476655873E-4</v>
      </c>
      <c r="M52" s="9">
        <v>1.2539119010760916E-4</v>
      </c>
      <c r="N52" s="9">
        <v>1.3070931181920331E-4</v>
      </c>
      <c r="O52" s="9">
        <v>1.2904299458797977E-4</v>
      </c>
      <c r="P52" s="9">
        <v>1.6258712822404364E-4</v>
      </c>
      <c r="Q52" s="9">
        <v>1.8450888518213308E-4</v>
      </c>
      <c r="R52" s="9">
        <v>1.6051650317371049E-4</v>
      </c>
      <c r="S52" s="9">
        <v>1.5686977235517048E-4</v>
      </c>
      <c r="T52" s="10">
        <v>489.29241000000002</v>
      </c>
      <c r="U52" s="11">
        <v>40.393500000000003</v>
      </c>
    </row>
    <row r="53" spans="1:21">
      <c r="A53" s="38" t="s">
        <v>17</v>
      </c>
      <c r="B53" t="s">
        <v>99</v>
      </c>
      <c r="C53" t="s">
        <v>35</v>
      </c>
      <c r="D53" s="21" t="s">
        <v>20</v>
      </c>
      <c r="E53" s="21" t="s">
        <v>20</v>
      </c>
      <c r="F53" t="s">
        <v>100</v>
      </c>
      <c r="G53" s="9">
        <v>1.2938966373754405E-3</v>
      </c>
      <c r="H53" s="9">
        <v>1.4228401801347237E-2</v>
      </c>
      <c r="I53" s="9">
        <v>4.9413685781257718E-5</v>
      </c>
      <c r="J53" s="9">
        <v>8.0063475875023397E-5</v>
      </c>
      <c r="K53" s="10">
        <v>0.20958719138521537</v>
      </c>
      <c r="L53" s="9">
        <v>5.099810086394199E-5</v>
      </c>
      <c r="M53" s="9">
        <v>4.8954225215608572E-5</v>
      </c>
      <c r="N53" s="9">
        <v>5.3495629675081297E-5</v>
      </c>
      <c r="O53" s="9">
        <v>4.4206787370399006E-5</v>
      </c>
      <c r="P53" s="9">
        <v>8.6894768296560308E-5</v>
      </c>
      <c r="Q53" s="9">
        <v>8.4348576989473899E-5</v>
      </c>
      <c r="R53" s="9">
        <v>8.3918294851525972E-5</v>
      </c>
      <c r="S53" s="9">
        <v>6.5092263362533407E-5</v>
      </c>
      <c r="T53" s="10">
        <v>1259.9074499999999</v>
      </c>
      <c r="U53" s="11">
        <v>40.997999999999998</v>
      </c>
    </row>
    <row r="54" spans="1:21">
      <c r="A54" s="38" t="s">
        <v>17</v>
      </c>
      <c r="B54" t="s">
        <v>101</v>
      </c>
      <c r="C54" t="s">
        <v>26</v>
      </c>
      <c r="D54" s="21" t="s">
        <v>20</v>
      </c>
      <c r="E54" s="21" t="s">
        <v>20</v>
      </c>
      <c r="F54" s="8" t="s">
        <v>27</v>
      </c>
      <c r="G54" s="9">
        <v>1.3495424956962885E-3</v>
      </c>
      <c r="H54" s="9">
        <v>1.4228401801347237E-2</v>
      </c>
      <c r="I54" s="9">
        <v>8.061113615940637E-4</v>
      </c>
      <c r="J54" s="9">
        <v>3.829743111147864E-4</v>
      </c>
      <c r="K54" s="10">
        <v>-0.32322539864118932</v>
      </c>
      <c r="L54" s="9">
        <v>6.9665981255094761E-4</v>
      </c>
      <c r="M54" s="9">
        <v>6.7384560120127405E-4</v>
      </c>
      <c r="N54" s="9">
        <v>9.4667100353228368E-4</v>
      </c>
      <c r="O54" s="9">
        <v>9.0726902909174934E-4</v>
      </c>
      <c r="P54" s="9">
        <v>3.4264127410848323E-4</v>
      </c>
      <c r="Q54" s="9">
        <v>3.3851896490088505E-4</v>
      </c>
      <c r="R54" s="9">
        <v>4.5030556676960642E-4</v>
      </c>
      <c r="S54" s="9">
        <v>4.0043143868017099E-4</v>
      </c>
      <c r="T54" s="10">
        <v>577.6377</v>
      </c>
      <c r="U54" s="11">
        <v>23.923100000000002</v>
      </c>
    </row>
    <row r="55" spans="1:21">
      <c r="A55" s="7" t="s">
        <v>17</v>
      </c>
      <c r="B55" t="s">
        <v>102</v>
      </c>
      <c r="C55" t="s">
        <v>19</v>
      </c>
      <c r="D55" s="21" t="s">
        <v>20</v>
      </c>
      <c r="E55" s="21" t="s">
        <v>20</v>
      </c>
      <c r="F55" t="s">
        <v>103</v>
      </c>
      <c r="G55" s="9">
        <v>1.371883242092517E-3</v>
      </c>
      <c r="H55" s="9">
        <v>1.4228401801347237E-2</v>
      </c>
      <c r="I55" s="9">
        <v>8.9502279165396123E-4</v>
      </c>
      <c r="J55" s="9">
        <v>1.2413604998816261E-3</v>
      </c>
      <c r="K55" s="10">
        <v>0.14206382729279315</v>
      </c>
      <c r="L55" s="9">
        <v>8.2580751201638449E-4</v>
      </c>
      <c r="M55" s="9">
        <v>1.0646354991931326E-3</v>
      </c>
      <c r="N55" s="9">
        <v>8.0743603497639973E-4</v>
      </c>
      <c r="O55" s="9">
        <v>8.8221212042992781E-4</v>
      </c>
      <c r="P55" s="9">
        <v>1.1952659981843115E-3</v>
      </c>
      <c r="Q55" s="9">
        <v>1.26080962103125E-3</v>
      </c>
      <c r="R55" s="9">
        <v>1.2823446942045872E-3</v>
      </c>
      <c r="S55" s="9">
        <v>1.2270216861063562E-3</v>
      </c>
      <c r="T55" s="10">
        <v>781.72469000000001</v>
      </c>
      <c r="U55" s="11">
        <v>42.270099999999999</v>
      </c>
    </row>
    <row r="56" spans="1:21">
      <c r="A56" s="38" t="s">
        <v>17</v>
      </c>
      <c r="B56" t="s">
        <v>104</v>
      </c>
      <c r="C56" t="s">
        <v>26</v>
      </c>
      <c r="D56" s="21" t="s">
        <v>20</v>
      </c>
      <c r="E56" s="21" t="s">
        <v>20</v>
      </c>
      <c r="F56" s="8" t="s">
        <v>27</v>
      </c>
      <c r="G56" s="9">
        <v>1.3815490789639219E-3</v>
      </c>
      <c r="H56" s="9">
        <v>1.4228401801347237E-2</v>
      </c>
      <c r="I56" s="9">
        <v>3.4300263112065001E-4</v>
      </c>
      <c r="J56" s="9">
        <v>4.4406663990582436E-4</v>
      </c>
      <c r="K56" s="10">
        <v>0.11215069696723368</v>
      </c>
      <c r="L56" s="9">
        <v>3.4245778750013021E-4</v>
      </c>
      <c r="M56" s="9">
        <v>3.3783198310285387E-4</v>
      </c>
      <c r="N56" s="9">
        <v>3.6085889207610611E-4</v>
      </c>
      <c r="O56" s="9">
        <v>3.3086186180350991E-4</v>
      </c>
      <c r="P56" s="9">
        <v>4.0705171385485616E-4</v>
      </c>
      <c r="Q56" s="9">
        <v>4.5386152875599478E-4</v>
      </c>
      <c r="R56" s="9">
        <v>4.2957544937861989E-4</v>
      </c>
      <c r="S56" s="9">
        <v>4.8577786763382677E-4</v>
      </c>
      <c r="T56" s="10">
        <v>942.50891999999999</v>
      </c>
      <c r="U56" s="11">
        <v>42.847200000000001</v>
      </c>
    </row>
    <row r="57" spans="1:21">
      <c r="A57" s="7" t="s">
        <v>17</v>
      </c>
      <c r="B57" t="s">
        <v>105</v>
      </c>
      <c r="C57" t="s">
        <v>35</v>
      </c>
      <c r="D57" s="21" t="s">
        <v>20</v>
      </c>
      <c r="E57" s="21" t="s">
        <v>20</v>
      </c>
      <c r="F57" t="s">
        <v>106</v>
      </c>
      <c r="G57" s="9">
        <v>1.438980792542155E-3</v>
      </c>
      <c r="H57" s="9">
        <v>1.4228401801347237E-2</v>
      </c>
      <c r="I57" s="9">
        <v>1.104894681420929E-4</v>
      </c>
      <c r="J57" s="9">
        <v>1.7090576520417217E-4</v>
      </c>
      <c r="K57" s="10">
        <v>0.18943583008835216</v>
      </c>
      <c r="L57" s="9">
        <v>1.0971227388084249E-4</v>
      </c>
      <c r="M57" s="9">
        <v>1.1314883349619678E-4</v>
      </c>
      <c r="N57" s="9">
        <v>1.0239443976070128E-4</v>
      </c>
      <c r="O57" s="9">
        <v>1.1670232543063106E-4</v>
      </c>
      <c r="P57" s="9">
        <v>1.4404474982420765E-4</v>
      </c>
      <c r="Q57" s="9">
        <v>1.7341130738713292E-4</v>
      </c>
      <c r="R57" s="9">
        <v>1.9498084432986599E-4</v>
      </c>
      <c r="S57" s="9">
        <v>1.7118615927548214E-4</v>
      </c>
      <c r="T57" s="10">
        <v>532.27596000000005</v>
      </c>
      <c r="U57" s="11">
        <v>19.199000000000002</v>
      </c>
    </row>
    <row r="58" spans="1:21">
      <c r="A58" s="7" t="s">
        <v>17</v>
      </c>
      <c r="B58" t="s">
        <v>107</v>
      </c>
      <c r="C58" t="s">
        <v>26</v>
      </c>
      <c r="D58" s="21" t="s">
        <v>20</v>
      </c>
      <c r="E58" s="21" t="s">
        <v>20</v>
      </c>
      <c r="F58" s="8" t="s">
        <v>27</v>
      </c>
      <c r="G58" s="9">
        <v>1.4396117937521648E-3</v>
      </c>
      <c r="H58" s="9">
        <v>1.4228401801347237E-2</v>
      </c>
      <c r="I58" s="9">
        <v>2.5992543798916051E-5</v>
      </c>
      <c r="J58" s="9">
        <v>3.9706256347835627E-5</v>
      </c>
      <c r="K58" s="10">
        <v>0.18401015765430692</v>
      </c>
      <c r="L58" s="9">
        <v>2.2244927956803858E-5</v>
      </c>
      <c r="M58" s="9">
        <v>2.7948184255288982E-5</v>
      </c>
      <c r="N58" s="9">
        <v>2.8643390274660012E-5</v>
      </c>
      <c r="O58" s="9">
        <v>2.5133672708911357E-5</v>
      </c>
      <c r="P58" s="9">
        <v>3.5363367129538833E-5</v>
      </c>
      <c r="Q58" s="9">
        <v>3.7293247515435506E-5</v>
      </c>
      <c r="R58" s="9">
        <v>4.3095442459688876E-5</v>
      </c>
      <c r="S58" s="9">
        <v>4.3072968286679289E-5</v>
      </c>
      <c r="T58" s="10">
        <v>478.26623999999998</v>
      </c>
      <c r="U58" s="11">
        <v>35.458599999999997</v>
      </c>
    </row>
    <row r="59" spans="1:21">
      <c r="A59" s="7" t="s">
        <v>17</v>
      </c>
      <c r="B59" t="s">
        <v>108</v>
      </c>
      <c r="C59" t="s">
        <v>19</v>
      </c>
      <c r="D59" s="21" t="s">
        <v>20</v>
      </c>
      <c r="E59" s="21" t="s">
        <v>31</v>
      </c>
      <c r="F59" s="8" t="s">
        <v>21</v>
      </c>
      <c r="G59" s="9">
        <v>1.4600039161830186E-3</v>
      </c>
      <c r="H59" s="9">
        <v>1.4661551349406065E-2</v>
      </c>
      <c r="I59" s="9">
        <v>1.0674938978196655E-4</v>
      </c>
      <c r="J59" s="9">
        <v>1.4141981982654194E-4</v>
      </c>
      <c r="K59" s="10">
        <v>0.12214487848282056</v>
      </c>
      <c r="L59" s="9">
        <v>1.0376449257608911E-4</v>
      </c>
      <c r="M59" s="9">
        <v>1.1516761817624192E-4</v>
      </c>
      <c r="N59" s="9">
        <v>1.0598290780271253E-4</v>
      </c>
      <c r="O59" s="9">
        <v>1.0208254057282262E-4</v>
      </c>
      <c r="P59" s="9">
        <v>1.4112021802436083E-4</v>
      </c>
      <c r="Q59" s="9">
        <v>1.5101893753130121E-4</v>
      </c>
      <c r="R59" s="9">
        <v>1.2598999798146466E-4</v>
      </c>
      <c r="S59" s="9">
        <v>1.4755012576904102E-4</v>
      </c>
      <c r="T59" s="10">
        <v>761.86150999999995</v>
      </c>
      <c r="U59" s="11">
        <v>23.3</v>
      </c>
    </row>
    <row r="60" spans="1:21">
      <c r="A60" s="7" t="s">
        <v>17</v>
      </c>
      <c r="B60" t="s">
        <v>109</v>
      </c>
      <c r="C60" t="s">
        <v>19</v>
      </c>
      <c r="D60" s="21" t="s">
        <v>31</v>
      </c>
      <c r="E60" s="21" t="s">
        <v>20</v>
      </c>
      <c r="F60" s="8" t="s">
        <v>21</v>
      </c>
      <c r="G60" s="9">
        <v>1.5591575129032568E-3</v>
      </c>
      <c r="H60" s="9">
        <v>1.6285052268011274E-2</v>
      </c>
      <c r="I60" s="9">
        <v>2.2909962483116583E-4</v>
      </c>
      <c r="J60" s="9">
        <v>2.9201289972101164E-4</v>
      </c>
      <c r="K60" s="10">
        <v>0.10537765890874941</v>
      </c>
      <c r="L60" s="9">
        <v>2.4812764028121911E-4</v>
      </c>
      <c r="M60" s="9">
        <v>2.3792884216024431E-4</v>
      </c>
      <c r="N60" s="9">
        <v>2.1335653492754483E-4</v>
      </c>
      <c r="O60" s="9">
        <v>2.1698548195565507E-4</v>
      </c>
      <c r="P60" s="9">
        <v>2.7695049415522806E-4</v>
      </c>
      <c r="Q60" s="9">
        <v>2.9158338735255974E-4</v>
      </c>
      <c r="R60" s="9">
        <v>3.1401076931587862E-4</v>
      </c>
      <c r="S60" s="9">
        <v>2.855069480603803E-4</v>
      </c>
      <c r="T60" s="10">
        <v>935.50100999999995</v>
      </c>
      <c r="U60" s="11">
        <v>44.365200000000002</v>
      </c>
    </row>
    <row r="61" spans="1:21" ht="18" customHeight="1">
      <c r="A61" s="7" t="s">
        <v>17</v>
      </c>
      <c r="B61" t="s">
        <v>110</v>
      </c>
      <c r="C61" t="s">
        <v>19</v>
      </c>
      <c r="D61" s="21" t="s">
        <v>20</v>
      </c>
      <c r="E61" s="21" t="s">
        <v>20</v>
      </c>
      <c r="F61" s="8" t="s">
        <v>21</v>
      </c>
      <c r="G61" s="9">
        <v>1.5591575129032568E-3</v>
      </c>
      <c r="H61" s="9">
        <v>1.4661551349406065E-2</v>
      </c>
      <c r="I61" s="9">
        <v>2.2909962483116583E-4</v>
      </c>
      <c r="J61" s="9">
        <v>2.9201289972101164E-4</v>
      </c>
      <c r="K61" s="10">
        <v>0.10537765890874941</v>
      </c>
      <c r="L61" s="9">
        <v>2.4812764028121911E-4</v>
      </c>
      <c r="M61" s="9">
        <v>2.3792884216024431E-4</v>
      </c>
      <c r="N61" s="9">
        <v>2.1335653492754483E-4</v>
      </c>
      <c r="O61" s="9">
        <v>2.1698548195565507E-4</v>
      </c>
      <c r="P61" s="9">
        <v>2.7695049415522806E-4</v>
      </c>
      <c r="Q61" s="9">
        <v>2.9158338735255974E-4</v>
      </c>
      <c r="R61" s="9">
        <v>3.1401076931587862E-4</v>
      </c>
      <c r="S61" s="9">
        <v>2.855069480603803E-4</v>
      </c>
      <c r="T61" s="10">
        <v>624.00247000000002</v>
      </c>
      <c r="U61" s="11">
        <v>44.405700000000003</v>
      </c>
    </row>
    <row r="62" spans="1:21">
      <c r="A62" s="38" t="s">
        <v>17</v>
      </c>
      <c r="B62" t="s">
        <v>111</v>
      </c>
      <c r="C62" t="s">
        <v>26</v>
      </c>
      <c r="D62" s="21" t="s">
        <v>20</v>
      </c>
      <c r="E62" s="21" t="s">
        <v>20</v>
      </c>
      <c r="F62" s="8" t="s">
        <v>27</v>
      </c>
      <c r="G62" s="9">
        <v>1.7550445039381454E-3</v>
      </c>
      <c r="H62" s="9">
        <v>1.6285052268011274E-2</v>
      </c>
      <c r="I62" s="9">
        <v>3.4795040340302938E-5</v>
      </c>
      <c r="J62" s="9">
        <v>6.6290672623438572E-5</v>
      </c>
      <c r="K62" s="10">
        <v>0.27993508130341538</v>
      </c>
      <c r="L62" s="9">
        <v>3.3487433025898904E-5</v>
      </c>
      <c r="M62" s="9">
        <v>4.2348168193607989E-5</v>
      </c>
      <c r="N62" s="9">
        <v>3.6367017995792328E-5</v>
      </c>
      <c r="O62" s="9">
        <v>2.6977542145912523E-5</v>
      </c>
      <c r="P62" s="9">
        <v>6.0043874281745796E-5</v>
      </c>
      <c r="Q62" s="9">
        <v>5.7995538383854869E-5</v>
      </c>
      <c r="R62" s="9">
        <v>6.7199525985552115E-5</v>
      </c>
      <c r="S62" s="9">
        <v>7.9923751842601523E-5</v>
      </c>
      <c r="T62" s="10">
        <v>522.30891999999994</v>
      </c>
      <c r="U62" s="11">
        <v>51.386800000000001</v>
      </c>
    </row>
    <row r="63" spans="1:21">
      <c r="A63" s="38" t="s">
        <v>17</v>
      </c>
      <c r="B63" t="s">
        <v>112</v>
      </c>
      <c r="C63" t="s">
        <v>50</v>
      </c>
      <c r="D63" s="21" t="s">
        <v>20</v>
      </c>
      <c r="E63" s="21" t="s">
        <v>20</v>
      </c>
      <c r="F63" s="8" t="s">
        <v>51</v>
      </c>
      <c r="G63" s="9">
        <v>1.7976434831924711E-3</v>
      </c>
      <c r="H63" s="9">
        <v>1.6285052268011274E-2</v>
      </c>
      <c r="I63" s="9">
        <v>4.4207922910582835E-5</v>
      </c>
      <c r="J63" s="9">
        <v>6.9068405274078155E-5</v>
      </c>
      <c r="K63" s="10">
        <v>0.19377931840804929</v>
      </c>
      <c r="L63" s="9">
        <v>4.2638489377480679E-5</v>
      </c>
      <c r="M63" s="9">
        <v>3.7796152739123177E-5</v>
      </c>
      <c r="N63" s="9">
        <v>5.3675629979671806E-5</v>
      </c>
      <c r="O63" s="9">
        <v>4.2721419546055686E-5</v>
      </c>
      <c r="P63" s="9">
        <v>7.5232578023459921E-5</v>
      </c>
      <c r="Q63" s="9">
        <v>7.1577251206782246E-5</v>
      </c>
      <c r="R63" s="9">
        <v>5.9995640847295075E-5</v>
      </c>
      <c r="S63" s="9">
        <v>6.9468151018775386E-5</v>
      </c>
      <c r="T63" s="10">
        <v>617.82683999999995</v>
      </c>
      <c r="U63" s="11">
        <v>30.539000000000001</v>
      </c>
    </row>
    <row r="64" spans="1:21">
      <c r="A64" s="38" t="s">
        <v>17</v>
      </c>
      <c r="B64" t="s">
        <v>113</v>
      </c>
      <c r="C64" t="s">
        <v>35</v>
      </c>
      <c r="D64" s="21" t="s">
        <v>20</v>
      </c>
      <c r="E64" s="21" t="s">
        <v>20</v>
      </c>
      <c r="F64" t="s">
        <v>114</v>
      </c>
      <c r="G64" s="9">
        <v>1.870055598160378E-3</v>
      </c>
      <c r="H64" s="9">
        <v>1.6285052268011274E-2</v>
      </c>
      <c r="I64" s="9">
        <v>9.9581877782675411E-5</v>
      </c>
      <c r="J64" s="9">
        <v>1.7290116612227868E-4</v>
      </c>
      <c r="K64" s="10">
        <v>0.23961761099405035</v>
      </c>
      <c r="L64" s="9">
        <v>1.1551834244911277E-4</v>
      </c>
      <c r="M64" s="9">
        <v>7.0963602118103022E-5</v>
      </c>
      <c r="N64" s="9">
        <v>1.128489691315671E-4</v>
      </c>
      <c r="O64" s="9">
        <v>9.8996597431918795E-5</v>
      </c>
      <c r="P64" s="9">
        <v>1.478992958466616E-4</v>
      </c>
      <c r="Q64" s="9">
        <v>1.9252386073789928E-4</v>
      </c>
      <c r="R64" s="9">
        <v>1.8019223638706628E-4</v>
      </c>
      <c r="S64" s="9">
        <v>1.7098927151748761E-4</v>
      </c>
      <c r="T64" s="10">
        <v>491.76801999999998</v>
      </c>
      <c r="U64" s="11">
        <v>35.139400000000002</v>
      </c>
    </row>
    <row r="65" spans="1:21">
      <c r="A65" s="7" t="s">
        <v>17</v>
      </c>
      <c r="B65" t="s">
        <v>115</v>
      </c>
      <c r="C65" t="s">
        <v>26</v>
      </c>
      <c r="D65" s="21" t="s">
        <v>20</v>
      </c>
      <c r="E65" s="21" t="s">
        <v>20</v>
      </c>
      <c r="F65" s="8" t="s">
        <v>27</v>
      </c>
      <c r="G65" s="9">
        <v>1.8955414264026124E-3</v>
      </c>
      <c r="H65" s="9">
        <v>1.6285052268011274E-2</v>
      </c>
      <c r="I65" s="9">
        <v>5.114961422440925E-5</v>
      </c>
      <c r="J65" s="9">
        <v>3.6100576918926892E-6</v>
      </c>
      <c r="K65" s="10">
        <v>-1.1513282201990105</v>
      </c>
      <c r="L65" s="9">
        <v>7.4955157856135054E-5</v>
      </c>
      <c r="M65" s="9">
        <v>5.3132197867575364E-5</v>
      </c>
      <c r="N65" s="9">
        <v>3.806840603647647E-5</v>
      </c>
      <c r="O65" s="9">
        <v>3.84426951374501E-5</v>
      </c>
      <c r="P65" s="9">
        <v>1.0334571569539532E-6</v>
      </c>
      <c r="Q65" s="9">
        <v>1.1471305201430147E-6</v>
      </c>
      <c r="R65" s="9">
        <v>1.1101465982878629E-6</v>
      </c>
      <c r="S65" s="9">
        <v>1.1149496492185926E-5</v>
      </c>
      <c r="T65" s="10">
        <v>421.22591999999997</v>
      </c>
      <c r="U65" s="11">
        <v>21.480499999999999</v>
      </c>
    </row>
    <row r="66" spans="1:21">
      <c r="A66" s="7" t="s">
        <v>17</v>
      </c>
      <c r="B66" t="s">
        <v>116</v>
      </c>
      <c r="C66" t="s">
        <v>50</v>
      </c>
      <c r="D66" s="21" t="s">
        <v>20</v>
      </c>
      <c r="E66" s="21" t="s">
        <v>20</v>
      </c>
      <c r="F66" s="8" t="s">
        <v>51</v>
      </c>
      <c r="G66" s="9">
        <v>1.9338289535509371E-3</v>
      </c>
      <c r="H66" s="9">
        <v>1.6285052268011274E-2</v>
      </c>
      <c r="I66" s="9">
        <v>2.2424806710083891E-4</v>
      </c>
      <c r="J66" s="9">
        <v>4.4018830234985879E-4</v>
      </c>
      <c r="K66" s="10">
        <v>0.29290978899943487</v>
      </c>
      <c r="L66" s="9">
        <v>2.0579372254469065E-4</v>
      </c>
      <c r="M66" s="9">
        <v>1.7009446745794391E-4</v>
      </c>
      <c r="N66" s="9">
        <v>2.8160981385086441E-4</v>
      </c>
      <c r="O66" s="9">
        <v>2.3949426454985672E-4</v>
      </c>
      <c r="P66" s="9">
        <v>3.6735184982136001E-4</v>
      </c>
      <c r="Q66" s="9">
        <v>4.0811703325177102E-4</v>
      </c>
      <c r="R66" s="9">
        <v>5.2203289537681747E-4</v>
      </c>
      <c r="S66" s="9">
        <v>4.6325143094948668E-4</v>
      </c>
      <c r="T66" s="10">
        <v>537.62255000000005</v>
      </c>
      <c r="U66" s="11">
        <v>46.341500000000003</v>
      </c>
    </row>
    <row r="67" spans="1:21">
      <c r="A67" s="7" t="s">
        <v>17</v>
      </c>
      <c r="B67" t="s">
        <v>117</v>
      </c>
      <c r="C67" t="s">
        <v>26</v>
      </c>
      <c r="D67" s="21" t="s">
        <v>20</v>
      </c>
      <c r="E67" s="21" t="s">
        <v>20</v>
      </c>
      <c r="F67" s="8" t="s">
        <v>27</v>
      </c>
      <c r="G67" s="9">
        <v>1.9465869436669947E-3</v>
      </c>
      <c r="H67" s="9">
        <v>1.6285052268011274E-2</v>
      </c>
      <c r="I67" s="9">
        <v>2.8089691203605864E-4</v>
      </c>
      <c r="J67" s="9">
        <v>1.1717856016309922E-4</v>
      </c>
      <c r="K67" s="10">
        <v>-0.37969880763830544</v>
      </c>
      <c r="L67" s="9">
        <v>3.6475412757783828E-4</v>
      </c>
      <c r="M67" s="9">
        <v>2.744589969252194E-4</v>
      </c>
      <c r="N67" s="9">
        <v>2.3784375735821283E-4</v>
      </c>
      <c r="O67" s="9">
        <v>2.4653076628296412E-4</v>
      </c>
      <c r="P67" s="9">
        <v>1.5176866721383251E-4</v>
      </c>
      <c r="Q67" s="9">
        <v>1.0184964907857758E-4</v>
      </c>
      <c r="R67" s="9">
        <v>1.0964205870765012E-4</v>
      </c>
      <c r="S67" s="9">
        <v>1.054538656523367E-4</v>
      </c>
      <c r="T67" s="10">
        <v>705.84166000000005</v>
      </c>
      <c r="U67" s="11">
        <v>55.456200000000003</v>
      </c>
    </row>
    <row r="68" spans="1:21">
      <c r="A68" s="7" t="s">
        <v>17</v>
      </c>
      <c r="B68" t="s">
        <v>118</v>
      </c>
      <c r="C68" t="s">
        <v>45</v>
      </c>
      <c r="D68" s="21" t="s">
        <v>20</v>
      </c>
      <c r="E68" s="21" t="s">
        <v>20</v>
      </c>
      <c r="F68" t="s">
        <v>119</v>
      </c>
      <c r="G68" s="9">
        <v>1.949488386921315E-3</v>
      </c>
      <c r="H68" s="9">
        <v>1.6285052268011274E-2</v>
      </c>
      <c r="I68" s="9">
        <v>1.5533276056372879E-5</v>
      </c>
      <c r="J68" s="9">
        <v>2.2628648168438821E-5</v>
      </c>
      <c r="K68" s="10">
        <v>0.16339554948362134</v>
      </c>
      <c r="L68" s="9">
        <v>1.234581159932878E-5</v>
      </c>
      <c r="M68" s="9">
        <v>1.4908714512592778E-5</v>
      </c>
      <c r="N68" s="9">
        <v>1.6857191672252995E-5</v>
      </c>
      <c r="O68" s="9">
        <v>1.8021386441316954E-5</v>
      </c>
      <c r="P68" s="9">
        <v>2.2233429575998964E-5</v>
      </c>
      <c r="Q68" s="9">
        <v>2.3509714350687339E-5</v>
      </c>
      <c r="R68" s="9">
        <v>2.1265863572800258E-5</v>
      </c>
      <c r="S68" s="9">
        <v>2.3505585174268728E-5</v>
      </c>
      <c r="T68" s="10">
        <v>1078.48379</v>
      </c>
      <c r="U68" s="11">
        <v>59.894399999999997</v>
      </c>
    </row>
    <row r="69" spans="1:21">
      <c r="A69" s="7" t="s">
        <v>17</v>
      </c>
      <c r="B69" t="s">
        <v>120</v>
      </c>
      <c r="C69" t="s">
        <v>121</v>
      </c>
      <c r="D69" s="21" t="s">
        <v>53</v>
      </c>
      <c r="E69" s="21" t="s">
        <v>31</v>
      </c>
      <c r="F69" t="s">
        <v>122</v>
      </c>
      <c r="G69" s="9">
        <v>1.9748664130983824E-3</v>
      </c>
      <c r="H69" s="9">
        <v>1.6610490444648466E-2</v>
      </c>
      <c r="I69" s="9">
        <v>5.5221919667478516E-5</v>
      </c>
      <c r="J69" s="9">
        <v>3.1753080224329139E-5</v>
      </c>
      <c r="K69" s="10">
        <v>-0.24032563921221264</v>
      </c>
      <c r="L69" s="9">
        <v>5.1885662678065581E-5</v>
      </c>
      <c r="M69" s="9">
        <v>5.907392937629275E-5</v>
      </c>
      <c r="N69" s="9">
        <v>4.9528572317419805E-5</v>
      </c>
      <c r="O69" s="9">
        <v>6.0399514298135914E-5</v>
      </c>
      <c r="P69" s="9">
        <v>3.1374688074025635E-5</v>
      </c>
      <c r="Q69" s="9">
        <v>3.7317750065029044E-5</v>
      </c>
      <c r="R69" s="9">
        <v>2.1651607693523025E-5</v>
      </c>
      <c r="S69" s="9">
        <v>3.6668275064738858E-5</v>
      </c>
      <c r="T69" s="10">
        <v>571.25792999999999</v>
      </c>
      <c r="U69" s="11">
        <v>11.5405</v>
      </c>
    </row>
    <row r="70" spans="1:21">
      <c r="A70" s="7" t="s">
        <v>17</v>
      </c>
      <c r="B70" t="s">
        <v>123</v>
      </c>
      <c r="C70" t="s">
        <v>45</v>
      </c>
      <c r="D70" s="21" t="s">
        <v>20</v>
      </c>
      <c r="E70" s="21" t="s">
        <v>20</v>
      </c>
      <c r="F70" t="s">
        <v>124</v>
      </c>
      <c r="G70" s="9">
        <v>2.0453215846022365E-3</v>
      </c>
      <c r="H70" s="9">
        <v>1.8179305473723255E-2</v>
      </c>
      <c r="I70" s="9">
        <v>2.4345022865551556E-5</v>
      </c>
      <c r="J70" s="9">
        <v>6.1620980931182822E-5</v>
      </c>
      <c r="K70" s="10">
        <v>0.40331842069260831</v>
      </c>
      <c r="L70" s="9">
        <v>8.799225432967151E-6</v>
      </c>
      <c r="M70" s="9">
        <v>2.4452707679135387E-5</v>
      </c>
      <c r="N70" s="9">
        <v>3.1896541313078862E-5</v>
      </c>
      <c r="O70" s="9">
        <v>3.2231617037024825E-5</v>
      </c>
      <c r="P70" s="9">
        <v>4.7753142080758754E-5</v>
      </c>
      <c r="Q70" s="9">
        <v>6.5433665438737555E-5</v>
      </c>
      <c r="R70" s="9">
        <v>6.5645288467616411E-5</v>
      </c>
      <c r="S70" s="9">
        <v>6.765182773761858E-5</v>
      </c>
      <c r="T70" s="10">
        <v>1131.5046500000001</v>
      </c>
      <c r="U70" s="11">
        <v>63.568399999999997</v>
      </c>
    </row>
    <row r="71" spans="1:21">
      <c r="A71" t="s">
        <v>17</v>
      </c>
      <c r="B71" t="s">
        <v>125</v>
      </c>
      <c r="C71" t="s">
        <v>26</v>
      </c>
      <c r="D71" s="21" t="s">
        <v>20</v>
      </c>
      <c r="E71" s="21" t="s">
        <v>20</v>
      </c>
      <c r="F71" s="8" t="s">
        <v>27</v>
      </c>
      <c r="G71" s="9">
        <v>2.2724131842154069E-3</v>
      </c>
      <c r="H71" s="9">
        <v>1.8767539714750408E-2</v>
      </c>
      <c r="I71" s="9">
        <v>1.938255099710373E-4</v>
      </c>
      <c r="J71" s="9">
        <v>9.4131376206567022E-5</v>
      </c>
      <c r="K71" s="10">
        <v>-0.3136765271612072</v>
      </c>
      <c r="L71" s="9">
        <v>1.4744855102187093E-4</v>
      </c>
      <c r="M71" s="9">
        <v>2.0292938992977865E-4</v>
      </c>
      <c r="N71" s="9">
        <v>2.1269178431659863E-4</v>
      </c>
      <c r="O71" s="9">
        <v>2.1223231461590101E-4</v>
      </c>
      <c r="P71" s="9">
        <v>6.9585814973220154E-5</v>
      </c>
      <c r="Q71" s="9">
        <v>1.1157431876979081E-4</v>
      </c>
      <c r="R71" s="9">
        <v>1.1726316421848429E-4</v>
      </c>
      <c r="S71" s="9">
        <v>7.8102206864772835E-5</v>
      </c>
      <c r="T71" s="10">
        <v>360.70742999999999</v>
      </c>
      <c r="U71" s="10">
        <v>26.1951</v>
      </c>
    </row>
    <row r="72" spans="1:21">
      <c r="A72" s="7" t="s">
        <v>17</v>
      </c>
      <c r="B72" t="s">
        <v>126</v>
      </c>
      <c r="C72" t="s">
        <v>45</v>
      </c>
      <c r="D72" s="21" t="s">
        <v>20</v>
      </c>
      <c r="E72" s="21" t="s">
        <v>20</v>
      </c>
      <c r="F72" t="s">
        <v>127</v>
      </c>
      <c r="G72" s="9">
        <v>2.3809565309757981E-3</v>
      </c>
      <c r="H72" s="9">
        <v>2.0067026818661737E-2</v>
      </c>
      <c r="I72" s="9">
        <v>8.8463876845056595E-6</v>
      </c>
      <c r="J72" s="9">
        <v>2.3779493626656434E-5</v>
      </c>
      <c r="K72" s="10">
        <v>0.42943663428832574</v>
      </c>
      <c r="L72" s="9">
        <v>9.9853715782586332E-7</v>
      </c>
      <c r="M72" s="9">
        <v>1.0818751972071017E-5</v>
      </c>
      <c r="N72" s="9">
        <v>1.0706880480001444E-5</v>
      </c>
      <c r="O72" s="9">
        <v>1.2861381128124308E-5</v>
      </c>
      <c r="P72" s="9">
        <v>2.1752098234023612E-5</v>
      </c>
      <c r="Q72" s="9">
        <v>2.693701805426901E-5</v>
      </c>
      <c r="R72" s="9">
        <v>2.4946163038983665E-5</v>
      </c>
      <c r="S72" s="9">
        <v>2.1482695179349458E-5</v>
      </c>
      <c r="T72" s="10">
        <v>1282.0870199999999</v>
      </c>
      <c r="U72" s="11">
        <v>50.794199999999996</v>
      </c>
    </row>
    <row r="73" spans="1:21">
      <c r="A73" s="7" t="s">
        <v>17</v>
      </c>
      <c r="B73" t="s">
        <v>128</v>
      </c>
      <c r="C73" t="s">
        <v>45</v>
      </c>
      <c r="D73" s="21" t="s">
        <v>20</v>
      </c>
      <c r="E73" s="21" t="s">
        <v>20</v>
      </c>
      <c r="F73" t="s">
        <v>129</v>
      </c>
      <c r="G73" s="9">
        <v>2.5832553180739925E-3</v>
      </c>
      <c r="H73" s="9">
        <v>2.0682968119394348E-2</v>
      </c>
      <c r="I73" s="9">
        <v>2.4164433242473544E-5</v>
      </c>
      <c r="J73" s="9">
        <v>4.3651706669207268E-5</v>
      </c>
      <c r="K73" s="10">
        <v>0.25682461460492573</v>
      </c>
      <c r="L73" s="9">
        <v>2.3156070391306783E-5</v>
      </c>
      <c r="M73" s="9">
        <v>1.9425270469552385E-5</v>
      </c>
      <c r="N73" s="9">
        <v>2.6432218900771265E-5</v>
      </c>
      <c r="O73" s="9">
        <v>2.7644173208263736E-5</v>
      </c>
      <c r="P73" s="9">
        <v>3.965640179130017E-5</v>
      </c>
      <c r="Q73" s="9">
        <v>4.025622487921358E-5</v>
      </c>
      <c r="R73" s="9">
        <v>5.4077840073930142E-5</v>
      </c>
      <c r="S73" s="9">
        <v>4.0616359932385185E-5</v>
      </c>
      <c r="T73" s="10">
        <v>765.01624000000004</v>
      </c>
      <c r="U73" s="11">
        <v>57.246299999999998</v>
      </c>
    </row>
    <row r="74" spans="1:21">
      <c r="A74" s="7" t="s">
        <v>17</v>
      </c>
      <c r="B74" t="s">
        <v>130</v>
      </c>
      <c r="C74" t="s">
        <v>121</v>
      </c>
      <c r="D74" s="21" t="s">
        <v>20</v>
      </c>
      <c r="E74" s="21" t="s">
        <v>20</v>
      </c>
      <c r="F74" t="s">
        <v>131</v>
      </c>
      <c r="G74" s="9">
        <v>2.7011338961895602E-3</v>
      </c>
      <c r="H74" s="9">
        <v>2.077946399603621E-2</v>
      </c>
      <c r="I74" s="9">
        <v>3.0980104670100266E-3</v>
      </c>
      <c r="J74" s="9">
        <v>4.3981426352568071E-3</v>
      </c>
      <c r="K74" s="10">
        <v>0.15218642902486709</v>
      </c>
      <c r="L74" s="9">
        <v>3.1250896753450149E-3</v>
      </c>
      <c r="M74" s="9">
        <v>2.9069464329068572E-3</v>
      </c>
      <c r="N74" s="9">
        <v>3.2340578500643941E-3</v>
      </c>
      <c r="O74" s="9">
        <v>3.1259479097238401E-3</v>
      </c>
      <c r="P74" s="9">
        <v>4.5882679717813906E-3</v>
      </c>
      <c r="Q74" s="9">
        <v>5.0365825349199238E-3</v>
      </c>
      <c r="R74" s="9">
        <v>3.9789873158392738E-3</v>
      </c>
      <c r="S74" s="9">
        <v>3.9887327184866409E-3</v>
      </c>
      <c r="T74" s="10">
        <v>626.96740999999997</v>
      </c>
      <c r="U74" s="11">
        <v>35.913200000000003</v>
      </c>
    </row>
    <row r="75" spans="1:21">
      <c r="A75" s="7" t="s">
        <v>17</v>
      </c>
      <c r="B75" t="s">
        <v>132</v>
      </c>
      <c r="C75" t="s">
        <v>19</v>
      </c>
      <c r="D75" s="21" t="s">
        <v>20</v>
      </c>
      <c r="E75" s="21" t="s">
        <v>20</v>
      </c>
      <c r="F75" s="8" t="s">
        <v>21</v>
      </c>
      <c r="G75" s="9">
        <v>2.753919703557867E-3</v>
      </c>
      <c r="H75" s="9">
        <v>2.077946399603621E-2</v>
      </c>
      <c r="I75" s="9">
        <v>2.0377135017322536E-5</v>
      </c>
      <c r="J75" s="9">
        <v>2.8289059342956208E-5</v>
      </c>
      <c r="K75" s="10">
        <v>0.14247538363782583</v>
      </c>
      <c r="L75" s="9">
        <v>1.740578246837073E-5</v>
      </c>
      <c r="M75" s="9">
        <v>2.2435386446038524E-5</v>
      </c>
      <c r="N75" s="9">
        <v>2.1977394692684927E-5</v>
      </c>
      <c r="O75" s="9">
        <v>1.9689976462195969E-5</v>
      </c>
      <c r="P75" s="9">
        <v>2.9882117425342551E-5</v>
      </c>
      <c r="Q75" s="9">
        <v>3.0247873138823569E-5</v>
      </c>
      <c r="R75" s="9">
        <v>2.7676148246551859E-5</v>
      </c>
      <c r="S75" s="9">
        <v>2.5350098561106853E-5</v>
      </c>
      <c r="T75" s="10">
        <v>800.45654000000002</v>
      </c>
      <c r="U75" s="11">
        <v>41.147799999999997</v>
      </c>
    </row>
    <row r="76" spans="1:21">
      <c r="A76" s="7" t="s">
        <v>17</v>
      </c>
      <c r="B76" t="s">
        <v>133</v>
      </c>
      <c r="C76" t="s">
        <v>45</v>
      </c>
      <c r="D76" s="21" t="s">
        <v>20</v>
      </c>
      <c r="E76" s="21" t="s">
        <v>20</v>
      </c>
      <c r="F76" t="s">
        <v>134</v>
      </c>
      <c r="G76" s="9">
        <v>2.7912712830496398E-3</v>
      </c>
      <c r="H76" s="9">
        <v>2.2587144908915998E-2</v>
      </c>
      <c r="I76" s="9">
        <v>3.8386332848845831E-5</v>
      </c>
      <c r="J76" s="9">
        <v>5.8732657118276079E-5</v>
      </c>
      <c r="K76" s="10">
        <v>0.18470302439891242</v>
      </c>
      <c r="L76" s="9">
        <v>4.7941674118761484E-5</v>
      </c>
      <c r="M76" s="9">
        <v>3.2347968371467758E-5</v>
      </c>
      <c r="N76" s="9">
        <v>3.6727624100298089E-5</v>
      </c>
      <c r="O76" s="9">
        <v>3.6528064804855973E-5</v>
      </c>
      <c r="P76" s="9">
        <v>5.3269196825242134E-5</v>
      </c>
      <c r="Q76" s="9">
        <v>6.4700040953870395E-5</v>
      </c>
      <c r="R76" s="9">
        <v>5.6266434920594635E-5</v>
      </c>
      <c r="S76" s="9">
        <v>6.0694955773397159E-5</v>
      </c>
      <c r="T76" s="10">
        <v>1064.48783</v>
      </c>
      <c r="U76" s="11">
        <v>58.811900000000001</v>
      </c>
    </row>
    <row r="77" spans="1:21">
      <c r="A77" s="7" t="s">
        <v>17</v>
      </c>
      <c r="B77" t="s">
        <v>135</v>
      </c>
      <c r="C77" t="s">
        <v>26</v>
      </c>
      <c r="D77" s="21" t="s">
        <v>20</v>
      </c>
      <c r="E77" s="21" t="s">
        <v>31</v>
      </c>
      <c r="F77" s="8" t="s">
        <v>27</v>
      </c>
      <c r="G77" s="9">
        <v>3.1467104964703761E-3</v>
      </c>
      <c r="H77" s="9">
        <v>2.2587144908915998E-2</v>
      </c>
      <c r="I77" s="9">
        <v>2.112205640572958E-4</v>
      </c>
      <c r="J77" s="9">
        <v>3.1822392559790634E-4</v>
      </c>
      <c r="K77" s="10">
        <v>0.17799663081987047</v>
      </c>
      <c r="L77" s="9">
        <v>2.3708855786587873E-4</v>
      </c>
      <c r="M77" s="9">
        <v>1.8219507643238791E-4</v>
      </c>
      <c r="N77" s="9">
        <v>2.1033555308221918E-4</v>
      </c>
      <c r="O77" s="9">
        <v>2.1526306884869743E-4</v>
      </c>
      <c r="P77" s="9">
        <v>3.0728186767152812E-4</v>
      </c>
      <c r="Q77" s="9">
        <v>2.7265662786117633E-4</v>
      </c>
      <c r="R77" s="9">
        <v>3.6595430170966098E-4</v>
      </c>
      <c r="S77" s="9">
        <v>3.2700290514926003E-4</v>
      </c>
      <c r="T77" s="10">
        <v>408.75056999999998</v>
      </c>
      <c r="U77" s="11">
        <v>21.867899999999999</v>
      </c>
    </row>
    <row r="78" spans="1:21">
      <c r="A78" s="7" t="s">
        <v>17</v>
      </c>
      <c r="B78" t="s">
        <v>136</v>
      </c>
      <c r="C78" t="s">
        <v>50</v>
      </c>
      <c r="D78" s="21" t="s">
        <v>20</v>
      </c>
      <c r="E78" s="21" t="s">
        <v>31</v>
      </c>
      <c r="F78" s="8" t="s">
        <v>51</v>
      </c>
      <c r="G78" s="9">
        <v>3.1605146794192159E-3</v>
      </c>
      <c r="H78" s="9">
        <v>2.2587144908915998E-2</v>
      </c>
      <c r="I78" s="9">
        <v>4.601896047450153E-4</v>
      </c>
      <c r="J78" s="9">
        <v>5.8531889491378894E-4</v>
      </c>
      <c r="K78" s="10">
        <v>0.10445573983949606</v>
      </c>
      <c r="L78" s="9">
        <v>5.1621388439738861E-4</v>
      </c>
      <c r="M78" s="9">
        <v>4.3969586368284512E-4</v>
      </c>
      <c r="N78" s="9">
        <v>4.6923396389685784E-4</v>
      </c>
      <c r="O78" s="9">
        <v>4.1561470700296943E-4</v>
      </c>
      <c r="P78" s="9">
        <v>5.5260493887035131E-4</v>
      </c>
      <c r="Q78" s="9">
        <v>6.186024022607038E-4</v>
      </c>
      <c r="R78" s="9">
        <v>5.6885092375785643E-4</v>
      </c>
      <c r="S78" s="9">
        <v>6.0121731476624413E-4</v>
      </c>
      <c r="T78" s="10">
        <v>877.98757000000001</v>
      </c>
      <c r="U78" s="11">
        <v>40.878500000000003</v>
      </c>
    </row>
    <row r="79" spans="1:21">
      <c r="A79" s="7" t="s">
        <v>17</v>
      </c>
      <c r="B79" t="s">
        <v>137</v>
      </c>
      <c r="C79" t="s">
        <v>19</v>
      </c>
      <c r="D79" s="21" t="s">
        <v>20</v>
      </c>
      <c r="E79" s="21" t="s">
        <v>20</v>
      </c>
      <c r="F79" s="8" t="s">
        <v>21</v>
      </c>
      <c r="G79" s="9">
        <v>3.1605146794192159E-3</v>
      </c>
      <c r="H79" s="9">
        <v>2.4191088799253503E-2</v>
      </c>
      <c r="I79" s="9">
        <v>4.601896047450153E-4</v>
      </c>
      <c r="J79" s="9">
        <v>5.8531889491378894E-4</v>
      </c>
      <c r="K79" s="10">
        <v>0.10445573983949606</v>
      </c>
      <c r="L79" s="9">
        <v>5.1621388439738861E-4</v>
      </c>
      <c r="M79" s="9">
        <v>4.3969586368284512E-4</v>
      </c>
      <c r="N79" s="9">
        <v>4.6923396389685784E-4</v>
      </c>
      <c r="O79" s="9">
        <v>4.1561470700296943E-4</v>
      </c>
      <c r="P79" s="9">
        <v>5.5260493887035131E-4</v>
      </c>
      <c r="Q79" s="9">
        <v>6.186024022607038E-4</v>
      </c>
      <c r="R79" s="9">
        <v>5.6885092375785643E-4</v>
      </c>
      <c r="S79" s="9">
        <v>6.0121731476624413E-4</v>
      </c>
      <c r="T79" s="10">
        <v>877.98635000000002</v>
      </c>
      <c r="U79" s="11">
        <v>40.804499999999997</v>
      </c>
    </row>
    <row r="80" spans="1:21">
      <c r="A80" s="7" t="s">
        <v>17</v>
      </c>
      <c r="B80" t="s">
        <v>138</v>
      </c>
      <c r="C80" t="s">
        <v>121</v>
      </c>
      <c r="D80" s="21" t="s">
        <v>20</v>
      </c>
      <c r="E80" s="21" t="s">
        <v>20</v>
      </c>
      <c r="F80" t="s">
        <v>131</v>
      </c>
      <c r="G80" s="9">
        <v>3.4752123834748501E-3</v>
      </c>
      <c r="H80" s="9">
        <v>2.4191088799253503E-2</v>
      </c>
      <c r="I80" s="9">
        <v>1.2700800987405466E-4</v>
      </c>
      <c r="J80" s="9">
        <v>2.1585655652881373E-4</v>
      </c>
      <c r="K80" s="10">
        <v>0.23033413366730499</v>
      </c>
      <c r="L80" s="9">
        <v>1.2739335024923682E-4</v>
      </c>
      <c r="M80" s="9">
        <v>1.271337132402608E-4</v>
      </c>
      <c r="N80" s="9">
        <v>1.1047923535144619E-4</v>
      </c>
      <c r="O80" s="9">
        <v>1.4302574065527482E-4</v>
      </c>
      <c r="P80" s="9">
        <v>1.6432060345705144E-4</v>
      </c>
      <c r="Q80" s="9">
        <v>2.4289905376472548E-4</v>
      </c>
      <c r="R80" s="9">
        <v>2.1946715119530459E-4</v>
      </c>
      <c r="S80" s="9">
        <v>2.3673941769817338E-4</v>
      </c>
      <c r="T80" s="10">
        <v>870.42456000000004</v>
      </c>
      <c r="U80" s="11">
        <v>39.343000000000004</v>
      </c>
    </row>
    <row r="81" spans="1:21">
      <c r="A81" s="7" t="s">
        <v>17</v>
      </c>
      <c r="B81" t="s">
        <v>139</v>
      </c>
      <c r="C81" t="s">
        <v>35</v>
      </c>
      <c r="D81" s="21" t="s">
        <v>20</v>
      </c>
      <c r="E81" s="21" t="s">
        <v>20</v>
      </c>
      <c r="F81" s="8" t="s">
        <v>36</v>
      </c>
      <c r="G81" s="9">
        <v>3.4752123834748501E-3</v>
      </c>
      <c r="H81" s="9">
        <v>2.4504332424100831E-2</v>
      </c>
      <c r="I81" s="9">
        <v>1.2700800987405466E-4</v>
      </c>
      <c r="J81" s="9">
        <v>2.1585655652881373E-4</v>
      </c>
      <c r="K81" s="10">
        <v>0.23033413366730499</v>
      </c>
      <c r="L81" s="9">
        <v>1.2739335024923682E-4</v>
      </c>
      <c r="M81" s="9">
        <v>1.271337132402608E-4</v>
      </c>
      <c r="N81" s="9">
        <v>1.1047923535144619E-4</v>
      </c>
      <c r="O81" s="9">
        <v>1.4302574065527482E-4</v>
      </c>
      <c r="P81" s="9">
        <v>1.6432060345705144E-4</v>
      </c>
      <c r="Q81" s="9">
        <v>2.4289905376472548E-4</v>
      </c>
      <c r="R81" s="9">
        <v>2.1946715119530459E-4</v>
      </c>
      <c r="S81" s="9">
        <v>2.3673941769817338E-4</v>
      </c>
      <c r="T81" s="10">
        <v>870.42174</v>
      </c>
      <c r="U81" s="11">
        <v>40.288800000000002</v>
      </c>
    </row>
    <row r="82" spans="1:21" ht="18.75" customHeight="1">
      <c r="A82" s="7" t="s">
        <v>17</v>
      </c>
      <c r="B82" t="s">
        <v>140</v>
      </c>
      <c r="C82" t="s">
        <v>26</v>
      </c>
      <c r="D82" s="21" t="s">
        <v>20</v>
      </c>
      <c r="E82" s="21" t="s">
        <v>20</v>
      </c>
      <c r="F82" s="8" t="s">
        <v>27</v>
      </c>
      <c r="G82" s="9">
        <v>3.520211934059261E-3</v>
      </c>
      <c r="H82" s="9">
        <v>2.4705680694514631E-2</v>
      </c>
      <c r="I82" s="9">
        <v>4.9820009734216709E-5</v>
      </c>
      <c r="J82" s="9">
        <v>2.6572438582860807E-5</v>
      </c>
      <c r="K82" s="10">
        <v>-0.27297239611937146</v>
      </c>
      <c r="L82" s="9">
        <v>5.6916932263172803E-5</v>
      </c>
      <c r="M82" s="9">
        <v>3.7747482518444616E-5</v>
      </c>
      <c r="N82" s="9">
        <v>5.2500488017299093E-5</v>
      </c>
      <c r="O82" s="9">
        <v>5.2115136137950303E-5</v>
      </c>
      <c r="P82" s="9">
        <v>3.4835835580356677E-5</v>
      </c>
      <c r="Q82" s="9">
        <v>2.4578723281044395E-5</v>
      </c>
      <c r="R82" s="9">
        <v>2.3581188975898515E-5</v>
      </c>
      <c r="S82" s="9">
        <v>2.3294006494143647E-5</v>
      </c>
      <c r="T82" s="10">
        <v>609.82975999999996</v>
      </c>
      <c r="U82" s="11">
        <v>38.212400000000002</v>
      </c>
    </row>
    <row r="83" spans="1:21">
      <c r="A83" s="7" t="s">
        <v>17</v>
      </c>
      <c r="B83" t="s">
        <v>141</v>
      </c>
      <c r="C83" t="s">
        <v>19</v>
      </c>
      <c r="D83" s="21" t="s">
        <v>20</v>
      </c>
      <c r="E83" s="21" t="s">
        <v>20</v>
      </c>
      <c r="F83" s="8" t="s">
        <v>21</v>
      </c>
      <c r="G83" s="9">
        <v>3.641322341169134E-3</v>
      </c>
      <c r="H83" s="9">
        <v>2.4899738027065611E-2</v>
      </c>
      <c r="I83" s="9">
        <v>4.1093272500936605E-4</v>
      </c>
      <c r="J83" s="9">
        <v>5.3513331596729066E-4</v>
      </c>
      <c r="K83" s="10">
        <v>0.11469126174380259</v>
      </c>
      <c r="L83" s="9">
        <v>4.6812556903091989E-4</v>
      </c>
      <c r="M83" s="9">
        <v>3.9174406540213946E-4</v>
      </c>
      <c r="N83" s="9">
        <v>4.1508709372526341E-4</v>
      </c>
      <c r="O83" s="9">
        <v>3.687741718791415E-4</v>
      </c>
      <c r="P83" s="9">
        <v>4.9941162019422178E-4</v>
      </c>
      <c r="Q83" s="9">
        <v>5.6871625189037405E-4</v>
      </c>
      <c r="R83" s="9">
        <v>5.1548763831803701E-4</v>
      </c>
      <c r="S83" s="9">
        <v>5.5691775346652993E-4</v>
      </c>
      <c r="T83" s="10">
        <v>877.98667</v>
      </c>
      <c r="U83" s="11">
        <v>40.777200000000001</v>
      </c>
    </row>
    <row r="84" spans="1:21">
      <c r="A84" s="7" t="s">
        <v>17</v>
      </c>
      <c r="B84" t="s">
        <v>142</v>
      </c>
      <c r="C84" t="s">
        <v>45</v>
      </c>
      <c r="D84" s="21" t="s">
        <v>20</v>
      </c>
      <c r="E84" s="21" t="s">
        <v>56</v>
      </c>
      <c r="F84" t="s">
        <v>143</v>
      </c>
      <c r="G84" s="9">
        <v>3.7163788100097925E-3</v>
      </c>
      <c r="H84" s="9">
        <v>2.4901725076099578E-2</v>
      </c>
      <c r="I84" s="9">
        <v>4.821229084565195E-5</v>
      </c>
      <c r="J84" s="9">
        <v>9.0990009363250539E-5</v>
      </c>
      <c r="K84" s="10">
        <v>0.27583594189726318</v>
      </c>
      <c r="L84" s="9">
        <v>5.640392161617607E-5</v>
      </c>
      <c r="M84" s="9">
        <v>4.6463123642652993E-5</v>
      </c>
      <c r="N84" s="9">
        <v>4.6518315308033458E-5</v>
      </c>
      <c r="O84" s="9">
        <v>4.3463802815745272E-5</v>
      </c>
      <c r="P84" s="9">
        <v>8.0318194508837001E-5</v>
      </c>
      <c r="Q84" s="9">
        <v>1.1750304742796142E-4</v>
      </c>
      <c r="R84" s="9">
        <v>8.4234962182929936E-5</v>
      </c>
      <c r="S84" s="9">
        <v>8.1903833333273811E-5</v>
      </c>
      <c r="T84" s="10">
        <v>623.78060000000005</v>
      </c>
      <c r="U84" s="11">
        <v>20.182500000000001</v>
      </c>
    </row>
    <row r="85" spans="1:21">
      <c r="A85" s="7" t="s">
        <v>17</v>
      </c>
      <c r="B85" t="s">
        <v>144</v>
      </c>
      <c r="C85" t="s">
        <v>30</v>
      </c>
      <c r="D85" s="21" t="s">
        <v>56</v>
      </c>
      <c r="E85" s="21" t="s">
        <v>56</v>
      </c>
      <c r="F85" t="s">
        <v>32</v>
      </c>
      <c r="G85" s="9">
        <v>3.7631338267986305E-3</v>
      </c>
      <c r="H85" s="9">
        <v>2.7017584270187373E-2</v>
      </c>
      <c r="I85" s="9">
        <v>1.614009767882724E-3</v>
      </c>
      <c r="J85" s="9">
        <v>1.4099380175827039E-3</v>
      </c>
      <c r="K85" s="10">
        <v>-5.8706137701508898E-2</v>
      </c>
      <c r="L85" s="9">
        <v>1.6357930410771057E-3</v>
      </c>
      <c r="M85" s="9">
        <v>1.5609199951835812E-3</v>
      </c>
      <c r="N85" s="9">
        <v>1.6138737830831914E-3</v>
      </c>
      <c r="O85" s="9">
        <v>1.6454522521870186E-3</v>
      </c>
      <c r="P85" s="9">
        <v>1.3187636559732875E-3</v>
      </c>
      <c r="Q85" s="9">
        <v>1.365695932589412E-3</v>
      </c>
      <c r="R85" s="9">
        <v>1.4711618763831365E-3</v>
      </c>
      <c r="S85" s="9">
        <v>1.4841306053849789E-3</v>
      </c>
      <c r="T85" s="10">
        <v>559.9393</v>
      </c>
      <c r="U85" s="11">
        <v>36.881599999999999</v>
      </c>
    </row>
    <row r="86" spans="1:21">
      <c r="A86" s="7" t="s">
        <v>17</v>
      </c>
      <c r="B86" t="s">
        <v>145</v>
      </c>
      <c r="C86" t="s">
        <v>30</v>
      </c>
      <c r="D86" s="21" t="s">
        <v>31</v>
      </c>
      <c r="E86" s="21" t="s">
        <v>31</v>
      </c>
      <c r="F86" t="s">
        <v>146</v>
      </c>
      <c r="G86" s="9">
        <v>4.1332871458122471E-3</v>
      </c>
      <c r="H86" s="9">
        <v>2.7704067190728508E-2</v>
      </c>
      <c r="I86" s="9">
        <v>4.411018231033275E-2</v>
      </c>
      <c r="J86" s="9">
        <v>6.5201318450535339E-2</v>
      </c>
      <c r="K86" s="10">
        <v>0.16971752503693036</v>
      </c>
      <c r="L86" s="9">
        <v>4.4351113510213827E-2</v>
      </c>
      <c r="M86" s="9">
        <v>3.9661296418669577E-2</v>
      </c>
      <c r="N86" s="9">
        <v>4.4316792919263277E-2</v>
      </c>
      <c r="O86" s="9">
        <v>4.8111526393184327E-2</v>
      </c>
      <c r="P86" s="9">
        <v>6.8359682629137108E-2</v>
      </c>
      <c r="Q86" s="9">
        <v>5.2183733157739054E-2</v>
      </c>
      <c r="R86" s="9">
        <v>7.0606880648262677E-2</v>
      </c>
      <c r="S86" s="9">
        <v>6.9654977367002519E-2</v>
      </c>
      <c r="T86" s="10">
        <v>593.82752000000005</v>
      </c>
      <c r="U86" s="11">
        <v>38.429499999999997</v>
      </c>
    </row>
    <row r="87" spans="1:21">
      <c r="A87" s="7" t="s">
        <v>17</v>
      </c>
      <c r="B87" t="s">
        <v>147</v>
      </c>
      <c r="C87" t="s">
        <v>50</v>
      </c>
      <c r="D87" s="21" t="s">
        <v>20</v>
      </c>
      <c r="E87" s="21" t="s">
        <v>20</v>
      </c>
      <c r="F87" s="8" t="s">
        <v>51</v>
      </c>
      <c r="G87" s="9">
        <v>4.2899954791613178E-3</v>
      </c>
      <c r="H87" s="9">
        <v>2.8551187587486506E-2</v>
      </c>
      <c r="I87" s="9">
        <v>3.4224666048464781E-4</v>
      </c>
      <c r="J87" s="9">
        <v>5.2759170877482171E-4</v>
      </c>
      <c r="K87" s="10">
        <v>0.18795874274716237</v>
      </c>
      <c r="L87" s="9">
        <v>4.249637068978663E-4</v>
      </c>
      <c r="M87" s="9">
        <v>2.881796101847158E-4</v>
      </c>
      <c r="N87" s="9">
        <v>2.9401423999913514E-4</v>
      </c>
      <c r="O87" s="9">
        <v>3.6182908485687411E-4</v>
      </c>
      <c r="P87" s="9">
        <v>4.8123664145231023E-4</v>
      </c>
      <c r="Q87" s="9">
        <v>4.8396846282622216E-4</v>
      </c>
      <c r="R87" s="9">
        <v>5.8161193647703697E-4</v>
      </c>
      <c r="S87" s="9">
        <v>5.6354979434371753E-4</v>
      </c>
      <c r="T87" s="10">
        <v>532.62311999999997</v>
      </c>
      <c r="U87" s="11">
        <v>39.7545</v>
      </c>
    </row>
    <row r="88" spans="1:21">
      <c r="A88" s="7" t="s">
        <v>17</v>
      </c>
      <c r="B88" t="s">
        <v>148</v>
      </c>
      <c r="C88" t="s">
        <v>50</v>
      </c>
      <c r="D88" s="21" t="s">
        <v>20</v>
      </c>
      <c r="E88" s="21" t="s">
        <v>20</v>
      </c>
      <c r="F88" s="8" t="s">
        <v>51</v>
      </c>
      <c r="G88" s="9">
        <v>4.4744398458001237E-3</v>
      </c>
      <c r="H88" s="9">
        <v>2.9717479756945032E-2</v>
      </c>
      <c r="I88" s="9">
        <v>3.8201587079643735E-3</v>
      </c>
      <c r="J88" s="9">
        <v>4.6216033916898075E-3</v>
      </c>
      <c r="K88" s="10">
        <v>8.2711267261729615E-2</v>
      </c>
      <c r="L88" s="9">
        <v>3.813112756278035E-3</v>
      </c>
      <c r="M88" s="9">
        <v>3.5841593420279337E-3</v>
      </c>
      <c r="N88" s="9">
        <v>3.8503110640504914E-3</v>
      </c>
      <c r="O88" s="9">
        <v>4.0330516695010346E-3</v>
      </c>
      <c r="P88" s="9">
        <v>4.383017912728728E-3</v>
      </c>
      <c r="Q88" s="9">
        <v>5.0810643545518052E-3</v>
      </c>
      <c r="R88" s="9">
        <v>4.5226741355211568E-3</v>
      </c>
      <c r="S88" s="9">
        <v>4.4996571639575374E-3</v>
      </c>
      <c r="T88" s="10">
        <v>633.34679000000006</v>
      </c>
      <c r="U88" s="11">
        <v>45.5657</v>
      </c>
    </row>
    <row r="89" spans="1:21">
      <c r="A89" s="7" t="s">
        <v>17</v>
      </c>
      <c r="B89" t="s">
        <v>149</v>
      </c>
      <c r="C89" t="s">
        <v>19</v>
      </c>
      <c r="D89" s="21" t="s">
        <v>53</v>
      </c>
      <c r="E89" s="21" t="s">
        <v>20</v>
      </c>
      <c r="F89" s="8" t="s">
        <v>21</v>
      </c>
      <c r="G89" s="9">
        <v>4.7394806036920884E-3</v>
      </c>
      <c r="H89" s="9">
        <v>2.9717479756945032E-2</v>
      </c>
      <c r="I89" s="9">
        <v>3.1679204229734682E-4</v>
      </c>
      <c r="J89" s="9">
        <v>4.2674698271076003E-4</v>
      </c>
      <c r="K89" s="10">
        <v>0.12939619541162456</v>
      </c>
      <c r="L89" s="9">
        <v>3.3246387729970469E-4</v>
      </c>
      <c r="M89" s="9">
        <v>2.4852852954022843E-4</v>
      </c>
      <c r="N89" s="9">
        <v>3.5524408683580569E-4</v>
      </c>
      <c r="O89" s="9">
        <v>3.3093167551364856E-4</v>
      </c>
      <c r="P89" s="9">
        <v>4.0029972862329306E-4</v>
      </c>
      <c r="Q89" s="9">
        <v>4.3730773935087236E-4</v>
      </c>
      <c r="R89" s="9">
        <v>4.4139123774895926E-4</v>
      </c>
      <c r="S89" s="9">
        <v>4.2798922511991532E-4</v>
      </c>
      <c r="T89" s="10">
        <v>612.30453999999997</v>
      </c>
      <c r="U89" s="11">
        <v>32.558500000000002</v>
      </c>
    </row>
    <row r="90" spans="1:21">
      <c r="A90" s="7" t="s">
        <v>17</v>
      </c>
      <c r="B90" t="s">
        <v>150</v>
      </c>
      <c r="C90" t="s">
        <v>30</v>
      </c>
      <c r="D90" s="21" t="s">
        <v>20</v>
      </c>
      <c r="E90" s="21" t="s">
        <v>20</v>
      </c>
      <c r="F90" t="s">
        <v>32</v>
      </c>
      <c r="G90" s="9">
        <v>4.7827245883938253E-3</v>
      </c>
      <c r="H90" s="9">
        <v>2.9717479756945032E-2</v>
      </c>
      <c r="I90" s="9">
        <v>1.6609130712414002E-4</v>
      </c>
      <c r="J90" s="9">
        <v>6.4290759243359477E-4</v>
      </c>
      <c r="K90" s="10">
        <v>0.58780165163323328</v>
      </c>
      <c r="L90" s="9">
        <v>3.5527883730389304E-4</v>
      </c>
      <c r="M90" s="9">
        <v>1.471602057740027E-4</v>
      </c>
      <c r="N90" s="9">
        <v>1.4772922026838869E-4</v>
      </c>
      <c r="O90" s="9">
        <v>1.419696515027566E-5</v>
      </c>
      <c r="P90" s="9">
        <v>5.6959951131144485E-4</v>
      </c>
      <c r="Q90" s="9">
        <v>4.9176467800588072E-4</v>
      </c>
      <c r="R90" s="9">
        <v>8.7904453007123023E-4</v>
      </c>
      <c r="S90" s="9">
        <v>6.3122165034582305E-4</v>
      </c>
      <c r="T90" s="10">
        <v>1343.47631</v>
      </c>
      <c r="U90" s="11">
        <v>65.200699999999998</v>
      </c>
    </row>
    <row r="91" spans="1:21">
      <c r="A91" s="7" t="s">
        <v>17</v>
      </c>
      <c r="B91" t="s">
        <v>151</v>
      </c>
      <c r="C91" t="s">
        <v>26</v>
      </c>
      <c r="D91" s="21" t="s">
        <v>20</v>
      </c>
      <c r="E91" s="21" t="s">
        <v>20</v>
      </c>
      <c r="F91" s="8" t="s">
        <v>27</v>
      </c>
      <c r="G91" s="9">
        <v>4.8669095956318806E-3</v>
      </c>
      <c r="H91" s="9">
        <v>2.9717479756945032E-2</v>
      </c>
      <c r="I91" s="9">
        <v>6.965808427503924E-4</v>
      </c>
      <c r="J91" s="9">
        <v>2.8777882606409916E-4</v>
      </c>
      <c r="K91" s="10">
        <v>-0.38391268975153575</v>
      </c>
      <c r="L91" s="9">
        <v>5.4761726617838177E-4</v>
      </c>
      <c r="M91" s="9">
        <v>8.064619644222586E-4</v>
      </c>
      <c r="N91" s="9">
        <v>7.5940502415404541E-4</v>
      </c>
      <c r="O91" s="9">
        <v>6.728391162468837E-4</v>
      </c>
      <c r="P91" s="9">
        <v>2.7870246927458146E-4</v>
      </c>
      <c r="Q91" s="9">
        <v>2.6669773686695665E-4</v>
      </c>
      <c r="R91" s="9">
        <v>3.043131211362053E-4</v>
      </c>
      <c r="S91" s="9">
        <v>3.0140197697865327E-4</v>
      </c>
      <c r="T91" s="10">
        <v>744.07524000000001</v>
      </c>
      <c r="U91" s="11">
        <v>50.277500000000003</v>
      </c>
    </row>
    <row r="92" spans="1:21">
      <c r="A92" s="7" t="s">
        <v>17</v>
      </c>
      <c r="B92" t="s">
        <v>152</v>
      </c>
      <c r="C92" t="s">
        <v>45</v>
      </c>
      <c r="D92" s="21" t="s">
        <v>20</v>
      </c>
      <c r="E92" s="21" t="s">
        <v>56</v>
      </c>
      <c r="F92" t="s">
        <v>153</v>
      </c>
      <c r="G92" s="9">
        <v>4.8789892138267968E-3</v>
      </c>
      <c r="H92" s="9">
        <v>3.0063696752285728E-2</v>
      </c>
      <c r="I92" s="9">
        <v>1.2246695909566365E-4</v>
      </c>
      <c r="J92" s="9">
        <v>2.2399456921633917E-4</v>
      </c>
      <c r="K92" s="10">
        <v>0.26221855465537997</v>
      </c>
      <c r="L92" s="9">
        <v>1.3067721319951818E-4</v>
      </c>
      <c r="M92" s="9">
        <v>1.2466074252921641E-4</v>
      </c>
      <c r="N92" s="9">
        <v>1.1431672343734133E-4</v>
      </c>
      <c r="O92" s="9">
        <v>1.2021315721657871E-4</v>
      </c>
      <c r="P92" s="9">
        <v>2.6830272251006262E-4</v>
      </c>
      <c r="Q92" s="9">
        <v>2.0993660264822134E-4</v>
      </c>
      <c r="R92" s="9">
        <v>2.0795374405991742E-4</v>
      </c>
      <c r="S92" s="9">
        <v>2.0978520764715531E-4</v>
      </c>
      <c r="T92" s="10">
        <v>654.77057000000002</v>
      </c>
      <c r="U92" s="11">
        <v>21.3828</v>
      </c>
    </row>
    <row r="93" spans="1:21">
      <c r="A93" s="7" t="s">
        <v>17</v>
      </c>
      <c r="B93" t="s">
        <v>154</v>
      </c>
      <c r="C93" t="s">
        <v>45</v>
      </c>
      <c r="D93" s="21" t="s">
        <v>31</v>
      </c>
      <c r="E93" s="21" t="s">
        <v>20</v>
      </c>
      <c r="F93" s="8" t="s">
        <v>48</v>
      </c>
      <c r="G93" s="9">
        <v>4.9919197965549063E-3</v>
      </c>
      <c r="H93" s="9">
        <v>3.1286985293673922E-2</v>
      </c>
      <c r="I93" s="9">
        <v>7.9821658678502251E-5</v>
      </c>
      <c r="J93" s="9">
        <v>1.0726455505924031E-4</v>
      </c>
      <c r="K93" s="10">
        <v>0.12833548752045718</v>
      </c>
      <c r="L93" s="9">
        <v>7.6863636770896522E-5</v>
      </c>
      <c r="M93" s="9">
        <v>7.0030161168810833E-5</v>
      </c>
      <c r="N93" s="9">
        <v>7.7247902721557988E-5</v>
      </c>
      <c r="O93" s="9">
        <v>9.5144934052743648E-5</v>
      </c>
      <c r="P93" s="9">
        <v>1.0249922121502332E-4</v>
      </c>
      <c r="Q93" s="9">
        <v>1.0053527988494095E-4</v>
      </c>
      <c r="R93" s="9">
        <v>1.1150704224324188E-4</v>
      </c>
      <c r="S93" s="9">
        <v>1.1451667689375508E-4</v>
      </c>
      <c r="T93" s="10">
        <v>940.97355000000005</v>
      </c>
      <c r="U93" s="11">
        <v>47.153199999999998</v>
      </c>
    </row>
    <row r="94" spans="1:21">
      <c r="A94" s="7" t="s">
        <v>17</v>
      </c>
      <c r="B94" t="s">
        <v>155</v>
      </c>
      <c r="C94" t="s">
        <v>38</v>
      </c>
      <c r="D94" s="21" t="s">
        <v>56</v>
      </c>
      <c r="E94" s="21" t="s">
        <v>31</v>
      </c>
      <c r="F94" t="s">
        <v>39</v>
      </c>
      <c r="G94" s="9">
        <v>5.253411709758681E-3</v>
      </c>
      <c r="H94" s="9">
        <v>3.3638140923164132E-2</v>
      </c>
      <c r="I94" s="9">
        <v>3.4021029159162625E-5</v>
      </c>
      <c r="J94" s="9">
        <v>1.2235661967075953E-4</v>
      </c>
      <c r="K94" s="10">
        <v>0.55588002310804641</v>
      </c>
      <c r="L94" s="9">
        <v>6.2688943595384005E-5</v>
      </c>
      <c r="M94" s="9">
        <v>5.2292313479972332E-6</v>
      </c>
      <c r="N94" s="9">
        <v>6.4246115069086303E-6</v>
      </c>
      <c r="O94" s="9">
        <v>6.1741330186360611E-5</v>
      </c>
      <c r="P94" s="9">
        <v>9.6295621124144954E-5</v>
      </c>
      <c r="Q94" s="9">
        <v>1.2181510895563977E-4</v>
      </c>
      <c r="R94" s="9">
        <v>1.5707675463896999E-4</v>
      </c>
      <c r="S94" s="9">
        <v>1.1423899396428341E-4</v>
      </c>
      <c r="T94" s="10">
        <v>448.73520000000002</v>
      </c>
      <c r="U94" s="11">
        <v>28.563600000000001</v>
      </c>
    </row>
    <row r="95" spans="1:21">
      <c r="A95" s="7" t="s">
        <v>17</v>
      </c>
      <c r="B95" t="s">
        <v>156</v>
      </c>
      <c r="C95" t="s">
        <v>19</v>
      </c>
      <c r="D95" s="21" t="s">
        <v>20</v>
      </c>
      <c r="E95" s="21" t="s">
        <v>20</v>
      </c>
      <c r="F95" s="8" t="s">
        <v>21</v>
      </c>
      <c r="G95" s="9">
        <v>5.7109530298655523E-3</v>
      </c>
      <c r="H95" s="9">
        <v>3.3723407414895587E-2</v>
      </c>
      <c r="I95" s="9">
        <v>4.2128787663169113E-4</v>
      </c>
      <c r="J95" s="9">
        <v>5.4723540952489758E-4</v>
      </c>
      <c r="K95" s="10">
        <v>0.11359522951940898</v>
      </c>
      <c r="L95" s="9">
        <v>4.8651046095840849E-4</v>
      </c>
      <c r="M95" s="9">
        <v>4.1477977996395106E-4</v>
      </c>
      <c r="N95" s="9">
        <v>4.1508709372526341E-4</v>
      </c>
      <c r="O95" s="9">
        <v>3.687741718791415E-4</v>
      </c>
      <c r="P95" s="9">
        <v>5.2381607070700804E-4</v>
      </c>
      <c r="Q95" s="9">
        <v>5.9272017560801536E-4</v>
      </c>
      <c r="R95" s="9">
        <v>5.1548763831803701E-4</v>
      </c>
      <c r="S95" s="9">
        <v>5.5691775346652993E-4</v>
      </c>
      <c r="T95" s="10">
        <v>877.98553000000004</v>
      </c>
      <c r="U95" s="11">
        <v>40.2652</v>
      </c>
    </row>
    <row r="96" spans="1:21">
      <c r="A96" s="7" t="s">
        <v>17</v>
      </c>
      <c r="B96" t="s">
        <v>157</v>
      </c>
      <c r="C96" t="s">
        <v>121</v>
      </c>
      <c r="D96" s="21" t="s">
        <v>31</v>
      </c>
      <c r="E96" s="21" t="s">
        <v>31</v>
      </c>
      <c r="F96" t="s">
        <v>122</v>
      </c>
      <c r="G96" s="9">
        <v>5.7883460488253619E-3</v>
      </c>
      <c r="H96" s="9">
        <v>3.4285381623826251E-2</v>
      </c>
      <c r="I96" s="9">
        <v>9.1939554992929544E-3</v>
      </c>
      <c r="J96" s="9">
        <v>1.2453288001398057E-2</v>
      </c>
      <c r="K96" s="10">
        <v>0.13178163459937486</v>
      </c>
      <c r="L96" s="9">
        <v>8.8283936815759401E-3</v>
      </c>
      <c r="M96" s="9">
        <v>8.6971413867355431E-3</v>
      </c>
      <c r="N96" s="9">
        <v>9.1850872823732686E-3</v>
      </c>
      <c r="O96" s="9">
        <v>1.0065199646487064E-2</v>
      </c>
      <c r="P96" s="9">
        <v>1.1204480700183046E-2</v>
      </c>
      <c r="Q96" s="9">
        <v>1.1401635986951927E-2</v>
      </c>
      <c r="R96" s="9">
        <v>1.2958819105528686E-2</v>
      </c>
      <c r="S96" s="9">
        <v>1.4248216212928565E-2</v>
      </c>
      <c r="T96" s="10">
        <v>581.95752000000005</v>
      </c>
      <c r="U96" s="11">
        <v>46.926699999999997</v>
      </c>
    </row>
    <row r="97" spans="1:21">
      <c r="A97" s="7" t="s">
        <v>17</v>
      </c>
      <c r="B97" t="s">
        <v>158</v>
      </c>
      <c r="C97" t="s">
        <v>38</v>
      </c>
      <c r="D97" s="21" t="s">
        <v>56</v>
      </c>
      <c r="E97" s="21" t="s">
        <v>56</v>
      </c>
      <c r="F97" t="s">
        <v>39</v>
      </c>
      <c r="G97" s="9">
        <v>5.9487695727907493E-3</v>
      </c>
      <c r="H97" s="9">
        <v>3.6388749776530734E-2</v>
      </c>
      <c r="I97" s="9">
        <v>2.3632985064380028E-5</v>
      </c>
      <c r="J97" s="9">
        <v>3.6140401145390312E-5</v>
      </c>
      <c r="K97" s="10">
        <v>0.18447438826051152</v>
      </c>
      <c r="L97" s="9">
        <v>2.4126692207447702E-5</v>
      </c>
      <c r="M97" s="9">
        <v>1.9359121024705735E-5</v>
      </c>
      <c r="N97" s="9">
        <v>2.1503199347191312E-5</v>
      </c>
      <c r="O97" s="9">
        <v>2.9542927678175369E-5</v>
      </c>
      <c r="P97" s="9">
        <v>3.5302561414221781E-5</v>
      </c>
      <c r="Q97" s="9">
        <v>4.0927393071001579E-5</v>
      </c>
      <c r="R97" s="9">
        <v>3.1073805491377752E-5</v>
      </c>
      <c r="S97" s="9">
        <v>3.7257844604960121E-5</v>
      </c>
      <c r="T97" s="10">
        <v>688.31372999999996</v>
      </c>
      <c r="U97" s="11">
        <v>22.146899999999999</v>
      </c>
    </row>
    <row r="98" spans="1:21">
      <c r="A98" s="7" t="s">
        <v>17</v>
      </c>
      <c r="B98" t="s">
        <v>159</v>
      </c>
      <c r="C98" t="s">
        <v>26</v>
      </c>
      <c r="D98" s="21" t="s">
        <v>20</v>
      </c>
      <c r="E98" s="21" t="s">
        <v>20</v>
      </c>
      <c r="F98" s="8" t="s">
        <v>27</v>
      </c>
      <c r="G98" s="9">
        <v>6.4572882938453008E-3</v>
      </c>
      <c r="H98" s="9">
        <v>3.6388749776530734E-2</v>
      </c>
      <c r="I98" s="9">
        <v>2.1085754677969435E-5</v>
      </c>
      <c r="J98" s="9">
        <v>3.1272357626475818E-5</v>
      </c>
      <c r="K98" s="10">
        <v>0.1711714745699027</v>
      </c>
      <c r="L98" s="9">
        <v>1.932695912290276E-5</v>
      </c>
      <c r="M98" s="9">
        <v>2.1700595072354012E-5</v>
      </c>
      <c r="N98" s="9">
        <v>2.2149747254937812E-5</v>
      </c>
      <c r="O98" s="9">
        <v>2.1165717261683165E-5</v>
      </c>
      <c r="P98" s="9">
        <v>2.6182974081854905E-5</v>
      </c>
      <c r="Q98" s="9">
        <v>2.9236073124258231E-5</v>
      </c>
      <c r="R98" s="9">
        <v>3.2139559996594288E-5</v>
      </c>
      <c r="S98" s="9">
        <v>3.7530823303195856E-5</v>
      </c>
      <c r="T98" s="10">
        <v>567.8374</v>
      </c>
      <c r="U98" s="11">
        <v>52.221600000000002</v>
      </c>
    </row>
    <row r="99" spans="1:21">
      <c r="A99" s="7" t="s">
        <v>17</v>
      </c>
      <c r="B99" t="s">
        <v>160</v>
      </c>
      <c r="C99" t="s">
        <v>23</v>
      </c>
      <c r="D99" s="21" t="s">
        <v>31</v>
      </c>
      <c r="E99" s="21" t="s">
        <v>56</v>
      </c>
      <c r="F99" t="s">
        <v>71</v>
      </c>
      <c r="G99" s="9">
        <v>6.5094266075338639E-3</v>
      </c>
      <c r="H99" s="9">
        <v>3.6388749776530734E-2</v>
      </c>
      <c r="I99" s="9">
        <v>3.2746830378490667E-2</v>
      </c>
      <c r="J99" s="9">
        <v>2.7713889145824309E-2</v>
      </c>
      <c r="K99" s="10">
        <v>-7.2471794781773693E-2</v>
      </c>
      <c r="L99" s="9">
        <v>3.2793609010712807E-2</v>
      </c>
      <c r="M99" s="9">
        <v>3.2067420651492706E-2</v>
      </c>
      <c r="N99" s="9">
        <v>3.1986855832554846E-2</v>
      </c>
      <c r="O99" s="9">
        <v>3.4139436019202302E-2</v>
      </c>
      <c r="P99" s="9">
        <v>2.6583288481221923E-2</v>
      </c>
      <c r="Q99" s="9">
        <v>2.5679543848851193E-2</v>
      </c>
      <c r="R99" s="9">
        <v>3.0855716060488144E-2</v>
      </c>
      <c r="S99" s="9">
        <v>2.7737008192735967E-2</v>
      </c>
      <c r="T99" s="10">
        <v>751.88217999999995</v>
      </c>
      <c r="U99" s="11">
        <v>43.846200000000003</v>
      </c>
    </row>
    <row r="100" spans="1:21">
      <c r="A100" s="7" t="s">
        <v>17</v>
      </c>
      <c r="B100" t="s">
        <v>161</v>
      </c>
      <c r="C100" t="s">
        <v>45</v>
      </c>
      <c r="D100" s="21" t="s">
        <v>20</v>
      </c>
      <c r="E100" s="21" t="s">
        <v>20</v>
      </c>
      <c r="F100" t="s">
        <v>162</v>
      </c>
      <c r="G100" s="9">
        <v>6.517388019677146E-3</v>
      </c>
      <c r="H100" s="9">
        <v>3.9096496076042257E-2</v>
      </c>
      <c r="I100" s="9">
        <v>2.8389715250183338E-6</v>
      </c>
      <c r="J100" s="9">
        <v>5.6863783761187648E-6</v>
      </c>
      <c r="K100" s="10">
        <v>0.3016747180553897</v>
      </c>
      <c r="L100" s="9">
        <v>3.187041312014254E-6</v>
      </c>
      <c r="M100" s="9">
        <v>2.9072547533884275E-6</v>
      </c>
      <c r="N100" s="9">
        <v>2.9746307577346935E-6</v>
      </c>
      <c r="O100" s="9">
        <v>2.2869592769359612E-6</v>
      </c>
      <c r="P100" s="9">
        <v>4.7984935255309507E-6</v>
      </c>
      <c r="Q100" s="9">
        <v>7.6843086073245718E-6</v>
      </c>
      <c r="R100" s="9">
        <v>5.18402528940377E-6</v>
      </c>
      <c r="S100" s="9">
        <v>5.0786860822157659E-6</v>
      </c>
      <c r="T100" s="10">
        <v>1122.01025</v>
      </c>
      <c r="U100" s="11">
        <v>67.300600000000003</v>
      </c>
    </row>
    <row r="101" spans="1:21" ht="15" customHeight="1">
      <c r="A101" s="7" t="s">
        <v>17</v>
      </c>
      <c r="B101" t="s">
        <v>163</v>
      </c>
      <c r="C101" t="s">
        <v>26</v>
      </c>
      <c r="D101" s="21" t="s">
        <v>31</v>
      </c>
      <c r="E101" s="21" t="s">
        <v>31</v>
      </c>
      <c r="F101" s="8" t="s">
        <v>27</v>
      </c>
      <c r="G101" s="9">
        <v>7.0752987301792884E-3</v>
      </c>
      <c r="H101" s="9">
        <v>3.9290082101346074E-2</v>
      </c>
      <c r="I101" s="9">
        <v>1.8927176267002784E-3</v>
      </c>
      <c r="J101" s="9">
        <v>2.1937437714867553E-3</v>
      </c>
      <c r="K101" s="10">
        <v>6.4100074067722418E-2</v>
      </c>
      <c r="L101" s="9">
        <v>2.0676663262059404E-3</v>
      </c>
      <c r="M101" s="9">
        <v>1.9218998046577722E-3</v>
      </c>
      <c r="N101" s="9">
        <v>1.786643693080235E-3</v>
      </c>
      <c r="O101" s="9">
        <v>1.7946606828571667E-3</v>
      </c>
      <c r="P101" s="9">
        <v>2.2411865462834291E-3</v>
      </c>
      <c r="Q101" s="9">
        <v>2.1793206409115732E-3</v>
      </c>
      <c r="R101" s="9">
        <v>2.0983359879738666E-3</v>
      </c>
      <c r="S101" s="9">
        <v>2.2561319107781527E-3</v>
      </c>
      <c r="T101" s="10">
        <v>421.26017999999999</v>
      </c>
      <c r="U101" s="11">
        <v>18.755500000000001</v>
      </c>
    </row>
    <row r="102" spans="1:21">
      <c r="A102" s="7" t="s">
        <v>17</v>
      </c>
      <c r="B102" t="s">
        <v>164</v>
      </c>
      <c r="C102" t="s">
        <v>121</v>
      </c>
      <c r="D102" s="21" t="s">
        <v>20</v>
      </c>
      <c r="E102" s="21" t="s">
        <v>20</v>
      </c>
      <c r="F102" t="s">
        <v>122</v>
      </c>
      <c r="G102" s="9">
        <v>7.1836344140520803E-3</v>
      </c>
      <c r="H102" s="9">
        <v>3.9306067550920504E-2</v>
      </c>
      <c r="I102" s="9">
        <v>2.2800471976054157E-6</v>
      </c>
      <c r="J102" s="9">
        <v>2.1274393764775608E-5</v>
      </c>
      <c r="K102" s="10">
        <v>0.96991335616638119</v>
      </c>
      <c r="L102" s="9">
        <v>2.2941225261825229E-6</v>
      </c>
      <c r="M102" s="9">
        <v>2.0021947497382413E-6</v>
      </c>
      <c r="N102" s="9">
        <v>2.4598879973376836E-6</v>
      </c>
      <c r="O102" s="9">
        <v>2.3639835171632152E-6</v>
      </c>
      <c r="P102" s="9">
        <v>2.1338387542173314E-5</v>
      </c>
      <c r="Q102" s="9">
        <v>2.846408551174352E-5</v>
      </c>
      <c r="R102" s="9">
        <v>1.4271825968529936E-5</v>
      </c>
      <c r="S102" s="9">
        <v>2.1023276036655649E-5</v>
      </c>
      <c r="T102" s="10">
        <v>965.84105</v>
      </c>
      <c r="U102" s="11">
        <v>65.745699999999999</v>
      </c>
    </row>
    <row r="103" spans="1:21">
      <c r="A103" s="7" t="s">
        <v>17</v>
      </c>
      <c r="B103" t="s">
        <v>165</v>
      </c>
      <c r="C103" t="s">
        <v>45</v>
      </c>
      <c r="D103" s="21" t="s">
        <v>20</v>
      </c>
      <c r="E103" s="21" t="s">
        <v>56</v>
      </c>
      <c r="F103" t="s">
        <v>166</v>
      </c>
      <c r="G103" s="9">
        <v>7.2598893424274816E-3</v>
      </c>
      <c r="H103" s="9">
        <v>4.1497926348086245E-2</v>
      </c>
      <c r="I103" s="9">
        <v>1.7563743491774044E-4</v>
      </c>
      <c r="J103" s="9">
        <v>2.2946794595971349E-4</v>
      </c>
      <c r="K103" s="10">
        <v>0.11610494229069905</v>
      </c>
      <c r="L103" s="9">
        <v>1.7899740388208841E-4</v>
      </c>
      <c r="M103" s="9">
        <v>1.8319158934407609E-4</v>
      </c>
      <c r="N103" s="9">
        <v>1.5235256728079899E-4</v>
      </c>
      <c r="O103" s="9">
        <v>1.8800817916399821E-4</v>
      </c>
      <c r="P103" s="9">
        <v>2.3466843388139739E-4</v>
      </c>
      <c r="Q103" s="9">
        <v>2.0684244891894029E-4</v>
      </c>
      <c r="R103" s="9">
        <v>2.5738646377586235E-4</v>
      </c>
      <c r="S103" s="9">
        <v>2.1897443726265396E-4</v>
      </c>
      <c r="T103" s="10">
        <v>721.99562000000003</v>
      </c>
      <c r="U103" s="11">
        <v>45.980499999999999</v>
      </c>
    </row>
    <row r="104" spans="1:21">
      <c r="A104" s="7" t="s">
        <v>17</v>
      </c>
      <c r="B104" t="s">
        <v>167</v>
      </c>
      <c r="C104" t="s">
        <v>26</v>
      </c>
      <c r="D104" s="21" t="s">
        <v>20</v>
      </c>
      <c r="E104" s="21" t="s">
        <v>20</v>
      </c>
      <c r="F104" s="8" t="s">
        <v>27</v>
      </c>
      <c r="G104" s="9">
        <v>7.7719980700247304E-3</v>
      </c>
      <c r="H104" s="9">
        <v>4.1497926348086245E-2</v>
      </c>
      <c r="I104" s="9">
        <v>1.4238452271978324E-3</v>
      </c>
      <c r="J104" s="9">
        <v>2.306297778381876E-3</v>
      </c>
      <c r="K104" s="10">
        <v>0.20945259684686962</v>
      </c>
      <c r="L104" s="9">
        <v>1.4990272875393506E-3</v>
      </c>
      <c r="M104" s="9">
        <v>8.0613463966516352E-4</v>
      </c>
      <c r="N104" s="9">
        <v>1.7294722122961951E-3</v>
      </c>
      <c r="O104" s="9">
        <v>1.66074676929062E-3</v>
      </c>
      <c r="P104" s="9">
        <v>2.1520563412906527E-3</v>
      </c>
      <c r="Q104" s="9">
        <v>2.5056835904751643E-3</v>
      </c>
      <c r="R104" s="9">
        <v>2.3374541137186487E-3</v>
      </c>
      <c r="S104" s="9">
        <v>2.2299970680430387E-3</v>
      </c>
      <c r="T104" s="10">
        <v>545.60535000000004</v>
      </c>
      <c r="U104" s="11">
        <v>21.1172</v>
      </c>
    </row>
    <row r="105" spans="1:21">
      <c r="A105" s="7" t="s">
        <v>17</v>
      </c>
      <c r="B105" t="s">
        <v>168</v>
      </c>
      <c r="C105" t="s">
        <v>50</v>
      </c>
      <c r="D105" s="21" t="s">
        <v>31</v>
      </c>
      <c r="E105" s="21" t="s">
        <v>20</v>
      </c>
      <c r="F105" s="8" t="s">
        <v>51</v>
      </c>
      <c r="G105" s="9">
        <v>7.8195719424565494E-3</v>
      </c>
      <c r="H105" s="9">
        <v>4.4066965852942203E-2</v>
      </c>
      <c r="I105" s="9">
        <v>1.1633187909230956E-5</v>
      </c>
      <c r="J105" s="9">
        <v>4.7099284746449412E-5</v>
      </c>
      <c r="K105" s="10">
        <v>0.60731556870084613</v>
      </c>
      <c r="L105" s="9">
        <v>3.5862125259885082E-5</v>
      </c>
      <c r="M105" s="9">
        <v>3.1298659112719221E-6</v>
      </c>
      <c r="N105" s="9">
        <v>3.8453400147117177E-6</v>
      </c>
      <c r="O105" s="9">
        <v>3.6954204510551024E-6</v>
      </c>
      <c r="P105" s="9">
        <v>4.5493470669692199E-5</v>
      </c>
      <c r="Q105" s="9">
        <v>5.7535164718718209E-5</v>
      </c>
      <c r="R105" s="9">
        <v>3.7695079415840695E-5</v>
      </c>
      <c r="S105" s="9">
        <v>4.7673424181546559E-5</v>
      </c>
      <c r="T105" s="10">
        <v>942.01508000000001</v>
      </c>
      <c r="U105" s="11">
        <v>43.238399999999999</v>
      </c>
    </row>
    <row r="106" spans="1:21">
      <c r="A106" s="7" t="s">
        <v>17</v>
      </c>
      <c r="B106" t="s">
        <v>169</v>
      </c>
      <c r="C106" t="s">
        <v>170</v>
      </c>
      <c r="D106" s="21" t="s">
        <v>31</v>
      </c>
      <c r="E106" s="21" t="s">
        <v>31</v>
      </c>
      <c r="F106" t="s">
        <v>171</v>
      </c>
      <c r="G106" s="9">
        <v>8.3858778302240752E-3</v>
      </c>
      <c r="H106" s="9">
        <v>4.5459991545519565E-2</v>
      </c>
      <c r="I106" s="9">
        <v>2.6173391892137816E-2</v>
      </c>
      <c r="J106" s="9">
        <v>3.0597281250348801E-2</v>
      </c>
      <c r="K106" s="10">
        <v>6.7822830684843655E-2</v>
      </c>
      <c r="L106" s="9">
        <v>2.5230703756349407E-2</v>
      </c>
      <c r="M106" s="9">
        <v>2.5112033126732186E-2</v>
      </c>
      <c r="N106" s="9">
        <v>2.9224999669978144E-2</v>
      </c>
      <c r="O106" s="9">
        <v>2.5125831015491526E-2</v>
      </c>
      <c r="P106" s="9">
        <v>3.174765321722807E-2</v>
      </c>
      <c r="Q106" s="9">
        <v>3.0152108402494281E-2</v>
      </c>
      <c r="R106" s="9">
        <v>3.1135452245870807E-2</v>
      </c>
      <c r="S106" s="9">
        <v>2.935391113580205E-2</v>
      </c>
      <c r="T106" s="10">
        <v>598.66886999999997</v>
      </c>
      <c r="U106" s="11">
        <v>48.011899999999997</v>
      </c>
    </row>
    <row r="107" spans="1:21">
      <c r="A107" s="7" t="s">
        <v>17</v>
      </c>
      <c r="B107" t="s">
        <v>172</v>
      </c>
      <c r="C107" t="s">
        <v>23</v>
      </c>
      <c r="D107" s="21" t="s">
        <v>31</v>
      </c>
      <c r="E107" s="21" t="s">
        <v>31</v>
      </c>
      <c r="F107" t="s">
        <v>173</v>
      </c>
      <c r="G107" s="9">
        <v>8.7820005462916073E-3</v>
      </c>
      <c r="H107" s="9">
        <v>4.5459991545519565E-2</v>
      </c>
      <c r="I107" s="9">
        <v>2.6642884597703298E-4</v>
      </c>
      <c r="J107" s="9">
        <v>9.4240663576534777E-5</v>
      </c>
      <c r="K107" s="10">
        <v>-0.45134290821022921</v>
      </c>
      <c r="L107" s="9">
        <v>3.5568413598120919E-4</v>
      </c>
      <c r="M107" s="9">
        <v>2.3101206345372936E-4</v>
      </c>
      <c r="N107" s="9">
        <v>2.4594248606915235E-4</v>
      </c>
      <c r="O107" s="9">
        <v>2.3307669840404096E-4</v>
      </c>
      <c r="P107" s="9">
        <v>7.8275756184997474E-6</v>
      </c>
      <c r="Q107" s="9">
        <v>1.6919009284333024E-4</v>
      </c>
      <c r="R107" s="9">
        <v>8.4084341447989894E-5</v>
      </c>
      <c r="S107" s="9">
        <v>1.1586064439631926E-4</v>
      </c>
      <c r="T107" s="10">
        <v>625.98035000000004</v>
      </c>
      <c r="U107" s="11">
        <v>23.668900000000001</v>
      </c>
    </row>
    <row r="108" spans="1:21">
      <c r="A108" s="7" t="s">
        <v>17</v>
      </c>
      <c r="B108" t="s">
        <v>174</v>
      </c>
      <c r="C108" t="s">
        <v>26</v>
      </c>
      <c r="D108" s="21" t="s">
        <v>20</v>
      </c>
      <c r="E108" s="21" t="s">
        <v>20</v>
      </c>
      <c r="F108" s="8" t="s">
        <v>27</v>
      </c>
      <c r="G108" s="9">
        <v>8.8950111979062847E-3</v>
      </c>
      <c r="H108" s="9">
        <v>4.5459991545519565E-2</v>
      </c>
      <c r="I108" s="9">
        <v>1.0387078636559144E-4</v>
      </c>
      <c r="J108" s="9">
        <v>4.1450836835003316E-5</v>
      </c>
      <c r="K108" s="10">
        <v>-0.39896011672993109</v>
      </c>
      <c r="L108" s="9">
        <v>1.3260733238826044E-4</v>
      </c>
      <c r="M108" s="9">
        <v>7.9677630575795887E-5</v>
      </c>
      <c r="N108" s="9">
        <v>9.7753062443065689E-5</v>
      </c>
      <c r="O108" s="9">
        <v>1.0544512005524372E-4</v>
      </c>
      <c r="P108" s="9">
        <v>3.5426058715911794E-5</v>
      </c>
      <c r="Q108" s="9">
        <v>4.6313497139225086E-5</v>
      </c>
      <c r="R108" s="9">
        <v>4.4828135180815311E-5</v>
      </c>
      <c r="S108" s="9">
        <v>3.9235656304061071E-5</v>
      </c>
      <c r="T108" s="10">
        <v>965.97622000000001</v>
      </c>
      <c r="U108" s="11">
        <v>54.926000000000002</v>
      </c>
    </row>
    <row r="109" spans="1:21">
      <c r="A109" s="7" t="s">
        <v>17</v>
      </c>
      <c r="B109" t="s">
        <v>175</v>
      </c>
      <c r="C109" t="s">
        <v>35</v>
      </c>
      <c r="D109" s="21" t="s">
        <v>20</v>
      </c>
      <c r="E109" s="21" t="s">
        <v>20</v>
      </c>
      <c r="F109" t="s">
        <v>176</v>
      </c>
      <c r="G109" s="9">
        <v>8.9522107232211535E-3</v>
      </c>
      <c r="H109" s="9">
        <v>4.5459991545519565E-2</v>
      </c>
      <c r="I109" s="9">
        <v>3.4118841720249697E-4</v>
      </c>
      <c r="J109" s="9">
        <v>5.5534866967533504E-4</v>
      </c>
      <c r="K109" s="10">
        <v>0.21157145671540853</v>
      </c>
      <c r="L109" s="9">
        <v>3.4138433830499998E-4</v>
      </c>
      <c r="M109" s="9">
        <v>3.2397168116261941E-4</v>
      </c>
      <c r="N109" s="9">
        <v>3.5604040064826122E-4</v>
      </c>
      <c r="O109" s="9">
        <v>3.4335724869410722E-4</v>
      </c>
      <c r="P109" s="9">
        <v>5.1222246218787521E-4</v>
      </c>
      <c r="Q109" s="9">
        <v>4.8518078041330482E-4</v>
      </c>
      <c r="R109" s="9">
        <v>6.5148022237892936E-4</v>
      </c>
      <c r="S109" s="9">
        <v>5.7251121372123076E-4</v>
      </c>
      <c r="T109" s="10">
        <v>496.77434</v>
      </c>
      <c r="U109" s="11">
        <v>26.926400000000001</v>
      </c>
    </row>
    <row r="110" spans="1:21" ht="12.75" customHeight="1">
      <c r="A110" s="7" t="s">
        <v>17</v>
      </c>
      <c r="B110" s="37" t="s">
        <v>177</v>
      </c>
      <c r="C110" t="s">
        <v>45</v>
      </c>
      <c r="D110" s="21" t="s">
        <v>20</v>
      </c>
      <c r="E110" s="21" t="s">
        <v>20</v>
      </c>
      <c r="F110" s="8" t="s">
        <v>48</v>
      </c>
      <c r="G110" s="9">
        <v>8.9902222086288685E-3</v>
      </c>
      <c r="H110" s="9">
        <v>4.5526599931410699E-2</v>
      </c>
      <c r="I110" s="9">
        <v>1.6458215973858617E-5</v>
      </c>
      <c r="J110" s="9">
        <v>6.9182795465979805E-5</v>
      </c>
      <c r="K110" s="10">
        <v>0.62361534947053709</v>
      </c>
      <c r="L110" s="9">
        <v>4.9686950607743175E-6</v>
      </c>
      <c r="M110" s="9">
        <v>4.3364271307195092E-6</v>
      </c>
      <c r="N110" s="9">
        <v>5.3277160234192941E-6</v>
      </c>
      <c r="O110" s="9">
        <v>5.120002568052134E-5</v>
      </c>
      <c r="P110" s="9">
        <v>8.1795874406870544E-5</v>
      </c>
      <c r="Q110" s="9">
        <v>4.9582431688931842E-5</v>
      </c>
      <c r="R110" s="9">
        <v>6.4453152751767331E-5</v>
      </c>
      <c r="S110" s="9">
        <v>8.0899723016349535E-5</v>
      </c>
      <c r="T110" s="10">
        <v>505.77062000000001</v>
      </c>
      <c r="U110" s="11">
        <v>29.910599999999999</v>
      </c>
    </row>
    <row r="111" spans="1:21" ht="14.25" customHeight="1">
      <c r="A111" s="7" t="s">
        <v>17</v>
      </c>
      <c r="B111" t="s">
        <v>178</v>
      </c>
      <c r="C111" t="s">
        <v>45</v>
      </c>
      <c r="D111" s="21" t="s">
        <v>31</v>
      </c>
      <c r="E111" s="21" t="s">
        <v>31</v>
      </c>
      <c r="F111" s="8" t="s">
        <v>48</v>
      </c>
      <c r="G111" s="9">
        <v>9.2757266167622348E-3</v>
      </c>
      <c r="H111" s="9">
        <v>4.5526599931410699E-2</v>
      </c>
      <c r="I111" s="9">
        <v>1.1825918572961159E-4</v>
      </c>
      <c r="J111" s="9">
        <v>1.5959932025390531E-4</v>
      </c>
      <c r="K111" s="10">
        <v>0.13019615297358608</v>
      </c>
      <c r="L111" s="9">
        <v>1.4008851753143493E-4</v>
      </c>
      <c r="M111" s="9">
        <v>1.0490033723255963E-4</v>
      </c>
      <c r="N111" s="9">
        <v>1.1234002340022837E-4</v>
      </c>
      <c r="O111" s="9">
        <v>1.157078647542234E-4</v>
      </c>
      <c r="P111" s="9">
        <v>1.5391533352489292E-4</v>
      </c>
      <c r="Q111" s="9">
        <v>1.3985668107205709E-4</v>
      </c>
      <c r="R111" s="9">
        <v>1.7204140163913978E-4</v>
      </c>
      <c r="S111" s="9">
        <v>1.7258386477953146E-4</v>
      </c>
      <c r="T111" s="10">
        <v>689.80074000000002</v>
      </c>
      <c r="U111" s="11">
        <v>21.3291</v>
      </c>
    </row>
    <row r="112" spans="1:21">
      <c r="A112" s="7" t="s">
        <v>17</v>
      </c>
      <c r="B112" t="s">
        <v>179</v>
      </c>
      <c r="C112" t="s">
        <v>26</v>
      </c>
      <c r="D112" s="21" t="s">
        <v>20</v>
      </c>
      <c r="E112" s="21" t="s">
        <v>20</v>
      </c>
      <c r="F112" s="8" t="s">
        <v>27</v>
      </c>
      <c r="G112" s="9">
        <v>9.334338885187218E-3</v>
      </c>
      <c r="H112" s="9">
        <v>4.5526599931410699E-2</v>
      </c>
      <c r="I112" s="9">
        <v>5.6438800601304765E-5</v>
      </c>
      <c r="J112" s="9">
        <v>7.7857349867132075E-5</v>
      </c>
      <c r="K112" s="10">
        <v>0.13972184113027891</v>
      </c>
      <c r="L112" s="9">
        <v>6.0973947176634638E-5</v>
      </c>
      <c r="M112" s="9">
        <v>6.0161518245488348E-5</v>
      </c>
      <c r="N112" s="9">
        <v>5.4749385113781428E-5</v>
      </c>
      <c r="O112" s="9">
        <v>4.9870351869314652E-5</v>
      </c>
      <c r="P112" s="9">
        <v>6.8954022733850817E-5</v>
      </c>
      <c r="Q112" s="9">
        <v>9.1059444172371501E-5</v>
      </c>
      <c r="R112" s="9">
        <v>8.04491153967728E-5</v>
      </c>
      <c r="S112" s="9">
        <v>7.0966817165533182E-5</v>
      </c>
      <c r="T112" s="10">
        <v>682.84514999999999</v>
      </c>
      <c r="U112" s="11">
        <v>42.216099999999997</v>
      </c>
    </row>
    <row r="113" spans="1:21" ht="15" customHeight="1">
      <c r="A113" s="7" t="s">
        <v>17</v>
      </c>
      <c r="B113" t="s">
        <v>180</v>
      </c>
      <c r="C113" t="s">
        <v>38</v>
      </c>
      <c r="D113" s="21" t="s">
        <v>56</v>
      </c>
      <c r="E113" s="21" t="s">
        <v>31</v>
      </c>
      <c r="F113" t="s">
        <v>39</v>
      </c>
      <c r="G113" s="9">
        <v>9.3471916004452989E-3</v>
      </c>
      <c r="H113" s="9">
        <v>4.5526599931410699E-2</v>
      </c>
      <c r="I113" s="9">
        <v>3.3229864154254993E-5</v>
      </c>
      <c r="J113" s="9">
        <v>1.0181704549226908E-4</v>
      </c>
      <c r="K113" s="10">
        <v>0.48629192474961708</v>
      </c>
      <c r="L113" s="9">
        <v>5.6654293750977353E-6</v>
      </c>
      <c r="M113" s="9">
        <v>4.9445017955117736E-6</v>
      </c>
      <c r="N113" s="9">
        <v>6.3929985960044868E-5</v>
      </c>
      <c r="O113" s="9">
        <v>5.8379539486365599E-5</v>
      </c>
      <c r="P113" s="9">
        <v>8.1106234253801719E-5</v>
      </c>
      <c r="Q113" s="9">
        <v>1.2076103548884566E-4</v>
      </c>
      <c r="R113" s="9">
        <v>1.0812328271601612E-4</v>
      </c>
      <c r="S113" s="9">
        <v>9.7277629510412843E-5</v>
      </c>
      <c r="T113" s="10">
        <v>770.86734000000001</v>
      </c>
      <c r="U113" s="11">
        <v>42.303100000000001</v>
      </c>
    </row>
    <row r="114" spans="1:21">
      <c r="A114" s="7" t="s">
        <v>17</v>
      </c>
      <c r="B114" t="s">
        <v>181</v>
      </c>
      <c r="C114" t="s">
        <v>45</v>
      </c>
      <c r="D114" s="21" t="s">
        <v>31</v>
      </c>
      <c r="E114" s="21" t="s">
        <v>56</v>
      </c>
      <c r="F114" s="8" t="s">
        <v>48</v>
      </c>
      <c r="G114" s="9">
        <v>9.4460283352239896E-3</v>
      </c>
      <c r="H114" s="9">
        <v>4.5526599931410699E-2</v>
      </c>
      <c r="I114" s="9">
        <v>3.6570557897297964E-5</v>
      </c>
      <c r="J114" s="9">
        <v>4.8847371370668743E-5</v>
      </c>
      <c r="K114" s="10">
        <v>0.12570961223316929</v>
      </c>
      <c r="L114" s="9">
        <v>4.240923360744668E-5</v>
      </c>
      <c r="M114" s="9">
        <v>3.5085391749292091E-5</v>
      </c>
      <c r="N114" s="9">
        <v>2.9492977584102994E-5</v>
      </c>
      <c r="O114" s="9">
        <v>3.9294628648350072E-5</v>
      </c>
      <c r="P114" s="9">
        <v>4.4328732723388684E-5</v>
      </c>
      <c r="Q114" s="9">
        <v>4.9653144232055112E-5</v>
      </c>
      <c r="R114" s="9">
        <v>5.2500311534812015E-5</v>
      </c>
      <c r="S114" s="9">
        <v>4.8907296992419147E-5</v>
      </c>
      <c r="T114" s="10">
        <v>665.80889999999999</v>
      </c>
      <c r="U114" s="11">
        <v>31.603200000000001</v>
      </c>
    </row>
    <row r="115" spans="1:21">
      <c r="A115" s="7" t="s">
        <v>17</v>
      </c>
      <c r="B115" t="s">
        <v>182</v>
      </c>
      <c r="C115" t="s">
        <v>26</v>
      </c>
      <c r="D115" s="21" t="s">
        <v>20</v>
      </c>
      <c r="E115" s="21" t="s">
        <v>20</v>
      </c>
      <c r="F115" s="8" t="s">
        <v>27</v>
      </c>
      <c r="G115" s="9">
        <v>9.5633365148871611E-3</v>
      </c>
      <c r="H115" s="9">
        <v>4.5526599931410699E-2</v>
      </c>
      <c r="I115" s="9">
        <v>5.8788990205299944E-6</v>
      </c>
      <c r="J115" s="9">
        <v>1.2916722803926082E-5</v>
      </c>
      <c r="K115" s="10">
        <v>0.34185633905779506</v>
      </c>
      <c r="L115" s="9">
        <v>5.9946437290295001E-7</v>
      </c>
      <c r="M115" s="9">
        <v>8.555929641725144E-6</v>
      </c>
      <c r="N115" s="9">
        <v>6.4277962441235635E-6</v>
      </c>
      <c r="O115" s="9">
        <v>7.9324058233683197E-6</v>
      </c>
      <c r="P115" s="9">
        <v>1.2458237702726873E-5</v>
      </c>
      <c r="Q115" s="9">
        <v>1.3562941651600912E-5</v>
      </c>
      <c r="R115" s="9">
        <v>1.3864874215690628E-5</v>
      </c>
      <c r="S115" s="9">
        <v>1.1780837645685911E-5</v>
      </c>
      <c r="T115" s="10">
        <v>652.29945999999995</v>
      </c>
      <c r="U115" s="11">
        <v>65.150499999999994</v>
      </c>
    </row>
    <row r="116" spans="1:21">
      <c r="A116" s="7" t="s">
        <v>17</v>
      </c>
      <c r="B116" t="s">
        <v>183</v>
      </c>
      <c r="C116" t="s">
        <v>45</v>
      </c>
      <c r="D116" s="21" t="s">
        <v>20</v>
      </c>
      <c r="E116" s="21" t="s">
        <v>20</v>
      </c>
      <c r="F116" t="s">
        <v>153</v>
      </c>
      <c r="G116" s="9">
        <v>9.5882437209421217E-3</v>
      </c>
      <c r="H116" s="9">
        <v>4.5526599931410699E-2</v>
      </c>
      <c r="I116" s="9">
        <v>1.0771473549380767E-4</v>
      </c>
      <c r="J116" s="9">
        <v>1.6796310802244803E-4</v>
      </c>
      <c r="K116" s="10">
        <v>0.19293878298790729</v>
      </c>
      <c r="L116" s="9">
        <v>1.2668822491710875E-4</v>
      </c>
      <c r="M116" s="9">
        <v>9.8775084821972161E-5</v>
      </c>
      <c r="N116" s="9">
        <v>1.0165229086890578E-4</v>
      </c>
      <c r="O116" s="9">
        <v>1.03743341367244E-4</v>
      </c>
      <c r="P116" s="9">
        <v>1.5060256664393369E-4</v>
      </c>
      <c r="Q116" s="9">
        <v>1.8334550816077357E-4</v>
      </c>
      <c r="R116" s="9">
        <v>2.0117518645880862E-4</v>
      </c>
      <c r="S116" s="9">
        <v>1.3672917082627623E-4</v>
      </c>
      <c r="T116" s="10">
        <v>814.40156000000002</v>
      </c>
      <c r="U116" s="11">
        <v>32.499400000000001</v>
      </c>
    </row>
    <row r="117" spans="1:21">
      <c r="A117" s="7" t="s">
        <v>17</v>
      </c>
      <c r="B117" t="s">
        <v>184</v>
      </c>
      <c r="C117" t="s">
        <v>50</v>
      </c>
      <c r="D117" s="21" t="s">
        <v>20</v>
      </c>
      <c r="E117" s="21" t="s">
        <v>20</v>
      </c>
      <c r="F117" s="8" t="s">
        <v>51</v>
      </c>
      <c r="G117" s="9">
        <v>9.6398977180052036E-3</v>
      </c>
      <c r="H117" s="9">
        <v>4.5526599931410699E-2</v>
      </c>
      <c r="I117" s="9">
        <v>2.8796970335311933E-2</v>
      </c>
      <c r="J117" s="9">
        <v>1.9000968122506082E-2</v>
      </c>
      <c r="K117" s="10">
        <v>-0.18057106966357367</v>
      </c>
      <c r="L117" s="9">
        <v>3.1778240868701603E-2</v>
      </c>
      <c r="M117" s="9">
        <v>3.4234618856414246E-2</v>
      </c>
      <c r="N117" s="9">
        <v>2.4897405422654242E-2</v>
      </c>
      <c r="O117" s="9">
        <v>2.4277616193477635E-2</v>
      </c>
      <c r="P117" s="9">
        <v>2.0840525897234598E-2</v>
      </c>
      <c r="Q117" s="9">
        <v>1.9119664422225947E-2</v>
      </c>
      <c r="R117" s="9">
        <v>1.9244695297064043E-2</v>
      </c>
      <c r="S117" s="9">
        <v>1.6798986873499736E-2</v>
      </c>
      <c r="T117" s="10">
        <v>412.75322</v>
      </c>
      <c r="U117" s="11">
        <v>24.801400000000001</v>
      </c>
    </row>
    <row r="118" spans="1:21">
      <c r="A118" s="7" t="s">
        <v>17</v>
      </c>
      <c r="B118" t="s">
        <v>185</v>
      </c>
      <c r="C118" t="s">
        <v>86</v>
      </c>
      <c r="D118" s="21" t="s">
        <v>56</v>
      </c>
      <c r="E118" s="21" t="s">
        <v>20</v>
      </c>
      <c r="F118" t="s">
        <v>87</v>
      </c>
      <c r="G118" s="9">
        <v>9.682896254068693E-3</v>
      </c>
      <c r="H118" s="9">
        <v>4.5547066470117338E-2</v>
      </c>
      <c r="I118" s="9">
        <v>3.1110552101699896E-4</v>
      </c>
      <c r="J118" s="9">
        <v>1.8283025824216106E-4</v>
      </c>
      <c r="K118" s="10">
        <v>-0.23085964567063974</v>
      </c>
      <c r="L118" s="9">
        <v>2.4076947498202054E-4</v>
      </c>
      <c r="M118" s="9">
        <v>3.0736490684144733E-4</v>
      </c>
      <c r="N118" s="9">
        <v>3.3922288910295551E-4</v>
      </c>
      <c r="O118" s="9">
        <v>3.5706481314157245E-4</v>
      </c>
      <c r="P118" s="9">
        <v>1.1631736544160976E-4</v>
      </c>
      <c r="Q118" s="9">
        <v>2.0681895873806246E-4</v>
      </c>
      <c r="R118" s="9">
        <v>1.9014644490381006E-4</v>
      </c>
      <c r="S118" s="9">
        <v>2.1803826388516195E-4</v>
      </c>
      <c r="T118" s="10">
        <v>496.27008000000001</v>
      </c>
      <c r="U118" s="11">
        <v>33.235399999999998</v>
      </c>
    </row>
    <row r="119" spans="1:21">
      <c r="A119" s="7" t="s">
        <v>17</v>
      </c>
      <c r="B119" t="s">
        <v>186</v>
      </c>
      <c r="C119" t="s">
        <v>121</v>
      </c>
      <c r="D119" s="21" t="s">
        <v>20</v>
      </c>
      <c r="E119" s="21" t="s">
        <v>20</v>
      </c>
      <c r="F119" t="s">
        <v>131</v>
      </c>
      <c r="G119" s="9">
        <v>9.7722250822080102E-3</v>
      </c>
      <c r="H119" s="9">
        <v>4.6651832893658117E-2</v>
      </c>
      <c r="I119" s="9">
        <v>6.1206123129023941E-5</v>
      </c>
      <c r="J119" s="9">
        <v>1.03900017744773E-4</v>
      </c>
      <c r="K119" s="10">
        <v>0.22982075010429542</v>
      </c>
      <c r="L119" s="9">
        <v>4.3252673324827099E-5</v>
      </c>
      <c r="M119" s="9">
        <v>6.5300371819274359E-5</v>
      </c>
      <c r="N119" s="9">
        <v>6.4659681831328423E-5</v>
      </c>
      <c r="O119" s="9">
        <v>7.1611765540665855E-5</v>
      </c>
      <c r="P119" s="9">
        <v>7.5864177678694448E-5</v>
      </c>
      <c r="Q119" s="9">
        <v>1.0995789363978834E-4</v>
      </c>
      <c r="R119" s="9">
        <v>1.1995083759940301E-4</v>
      </c>
      <c r="S119" s="9">
        <v>1.0982716206120621E-4</v>
      </c>
      <c r="T119" s="10">
        <v>419.54599000000002</v>
      </c>
      <c r="U119" s="11">
        <v>13.8591</v>
      </c>
    </row>
    <row r="120" spans="1:21">
      <c r="A120" s="7" t="s">
        <v>17</v>
      </c>
      <c r="B120" t="s">
        <v>187</v>
      </c>
      <c r="C120" t="s">
        <v>45</v>
      </c>
      <c r="D120" s="21" t="s">
        <v>20</v>
      </c>
      <c r="E120" s="21" t="s">
        <v>31</v>
      </c>
      <c r="F120" t="s">
        <v>188</v>
      </c>
      <c r="G120" s="9">
        <v>1.0096292193403623E-2</v>
      </c>
      <c r="H120" s="9">
        <v>4.8519663851897425E-2</v>
      </c>
      <c r="I120" s="9">
        <v>7.6071702994263534E-4</v>
      </c>
      <c r="J120" s="9">
        <v>1.0353797087296929E-3</v>
      </c>
      <c r="K120" s="10">
        <v>0.13387651068505649</v>
      </c>
      <c r="L120" s="9">
        <v>7.7182101103831437E-4</v>
      </c>
      <c r="M120" s="9">
        <v>9.1734688245210551E-4</v>
      </c>
      <c r="N120" s="9">
        <v>7.0002906608331798E-4</v>
      </c>
      <c r="O120" s="9">
        <v>6.5367116019680329E-4</v>
      </c>
      <c r="P120" s="9">
        <v>1.1027933901557937E-3</v>
      </c>
      <c r="Q120" s="9">
        <v>1.0349767160753368E-3</v>
      </c>
      <c r="R120" s="9">
        <v>1.1007741930007696E-3</v>
      </c>
      <c r="S120" s="9">
        <v>9.0297453568687156E-4</v>
      </c>
      <c r="T120" s="10">
        <v>667.78864999999996</v>
      </c>
      <c r="U120" s="11">
        <v>21.3705</v>
      </c>
    </row>
    <row r="121" spans="1:21">
      <c r="A121" s="7" t="s">
        <v>17</v>
      </c>
      <c r="B121" t="s">
        <v>189</v>
      </c>
      <c r="C121" t="s">
        <v>26</v>
      </c>
      <c r="D121" s="21" t="s">
        <v>20</v>
      </c>
      <c r="E121" s="21" t="s">
        <v>20</v>
      </c>
      <c r="F121" s="8" t="s">
        <v>27</v>
      </c>
      <c r="G121" s="9">
        <v>1.0591046027373133E-2</v>
      </c>
      <c r="H121" s="9">
        <v>4.8806978897057256E-2</v>
      </c>
      <c r="I121" s="9">
        <v>1.6030371605584067E-4</v>
      </c>
      <c r="J121" s="9">
        <v>1.2171188776823291E-4</v>
      </c>
      <c r="K121" s="10">
        <v>-0.11961059155752854</v>
      </c>
      <c r="L121" s="9">
        <v>1.6843543178389565E-4</v>
      </c>
      <c r="M121" s="9">
        <v>1.3209635630198385E-4</v>
      </c>
      <c r="N121" s="9">
        <v>1.7211308212422812E-4</v>
      </c>
      <c r="O121" s="9">
        <v>1.6856999401325512E-4</v>
      </c>
      <c r="P121" s="9">
        <v>1.247354359936511E-4</v>
      </c>
      <c r="Q121" s="9">
        <v>1.3346483506819658E-4</v>
      </c>
      <c r="R121" s="9">
        <v>1.1222390763393715E-4</v>
      </c>
      <c r="S121" s="9">
        <v>1.1642337237714682E-4</v>
      </c>
      <c r="T121" s="10">
        <v>669.34785999999997</v>
      </c>
      <c r="U121" s="11">
        <v>42.622100000000003</v>
      </c>
    </row>
    <row r="122" spans="1:21">
      <c r="A122" s="7" t="s">
        <v>17</v>
      </c>
      <c r="B122" t="s">
        <v>190</v>
      </c>
      <c r="C122" t="s">
        <v>170</v>
      </c>
      <c r="D122" s="21" t="s">
        <v>53</v>
      </c>
      <c r="E122" s="21" t="s">
        <v>31</v>
      </c>
      <c r="F122" t="s">
        <v>191</v>
      </c>
      <c r="G122" s="9">
        <v>1.0744819981068575E-2</v>
      </c>
      <c r="H122" s="9">
        <v>4.8964701918386276E-2</v>
      </c>
      <c r="I122" s="9">
        <v>1.0165881217858613E-3</v>
      </c>
      <c r="J122" s="9">
        <v>6.3132947904651234E-4</v>
      </c>
      <c r="K122" s="10">
        <v>-0.20688896235547782</v>
      </c>
      <c r="L122" s="9">
        <v>9.8851495966508938E-4</v>
      </c>
      <c r="M122" s="9">
        <v>1.2608814788676406E-3</v>
      </c>
      <c r="N122" s="9">
        <v>9.3030708199018472E-4</v>
      </c>
      <c r="O122" s="9">
        <v>8.8664896662053066E-4</v>
      </c>
      <c r="P122" s="9">
        <v>7.0140831548735417E-4</v>
      </c>
      <c r="Q122" s="9">
        <v>4.490374869587272E-4</v>
      </c>
      <c r="R122" s="9">
        <v>7.3579825469975181E-4</v>
      </c>
      <c r="S122" s="9">
        <v>6.3907385904021601E-4</v>
      </c>
      <c r="T122" s="10">
        <v>635.65306999999996</v>
      </c>
      <c r="U122" s="11">
        <v>27.743600000000001</v>
      </c>
    </row>
    <row r="123" spans="1:21">
      <c r="A123" s="7" t="s">
        <v>17</v>
      </c>
      <c r="B123" t="s">
        <v>192</v>
      </c>
      <c r="C123" t="s">
        <v>35</v>
      </c>
      <c r="D123" s="21" t="s">
        <v>20</v>
      </c>
      <c r="E123" s="21" t="s">
        <v>20</v>
      </c>
      <c r="F123" s="8" t="s">
        <v>36</v>
      </c>
      <c r="G123" s="9">
        <v>1.09491814371866E-2</v>
      </c>
      <c r="H123" s="9">
        <v>4.8964701918386276E-2</v>
      </c>
      <c r="I123" s="9">
        <v>1.6869161238370143E-5</v>
      </c>
      <c r="J123" s="9">
        <v>2.2315186347244875E-5</v>
      </c>
      <c r="K123" s="10">
        <v>0.12150702854016592</v>
      </c>
      <c r="L123" s="9">
        <v>1.6704633513057783E-5</v>
      </c>
      <c r="M123" s="9">
        <v>1.8062088118548656E-5</v>
      </c>
      <c r="N123" s="9">
        <v>1.6997794414381086E-5</v>
      </c>
      <c r="O123" s="9">
        <v>1.5712128907493042E-5</v>
      </c>
      <c r="P123" s="9">
        <v>1.9810980967068303E-5</v>
      </c>
      <c r="Q123" s="9">
        <v>2.5854985464218536E-5</v>
      </c>
      <c r="R123" s="9">
        <v>2.3354496729005358E-5</v>
      </c>
      <c r="S123" s="9">
        <v>2.0240282228687306E-5</v>
      </c>
      <c r="T123" s="10">
        <v>905.94293000000005</v>
      </c>
      <c r="U123" s="11">
        <v>55.5045</v>
      </c>
    </row>
    <row r="124" spans="1:21">
      <c r="A124" s="7" t="s">
        <v>17</v>
      </c>
      <c r="B124" t="s">
        <v>193</v>
      </c>
      <c r="C124" t="s">
        <v>19</v>
      </c>
      <c r="D124" s="21" t="s">
        <v>31</v>
      </c>
      <c r="E124" s="21" t="s">
        <v>31</v>
      </c>
      <c r="F124" s="8" t="s">
        <v>21</v>
      </c>
      <c r="G124" s="9">
        <v>1.096224669814618E-2</v>
      </c>
      <c r="H124" s="9">
        <v>4.9371577943697773E-2</v>
      </c>
      <c r="I124" s="9">
        <v>4.8082827302463663E-4</v>
      </c>
      <c r="J124" s="9">
        <v>5.830852632931966E-4</v>
      </c>
      <c r="K124" s="10">
        <v>8.3742068790590776E-2</v>
      </c>
      <c r="L124" s="9">
        <v>4.751649104762502E-4</v>
      </c>
      <c r="M124" s="9">
        <v>4.2646948479581201E-4</v>
      </c>
      <c r="N124" s="9">
        <v>5.0167409578592164E-4</v>
      </c>
      <c r="O124" s="9">
        <v>5.2000460104056282E-4</v>
      </c>
      <c r="P124" s="9">
        <v>5.280848833717391E-4</v>
      </c>
      <c r="Q124" s="9">
        <v>6.0011181840214658E-4</v>
      </c>
      <c r="R124" s="9">
        <v>6.1833817264523065E-4</v>
      </c>
      <c r="S124" s="9">
        <v>5.8580617875366998E-4</v>
      </c>
      <c r="T124" s="10">
        <v>640.99372000000005</v>
      </c>
      <c r="U124" s="11">
        <v>50.4392</v>
      </c>
    </row>
    <row r="125" spans="1:21">
      <c r="A125" s="7" t="s">
        <v>17</v>
      </c>
      <c r="B125" t="s">
        <v>194</v>
      </c>
      <c r="C125" t="s">
        <v>121</v>
      </c>
      <c r="D125" s="21" t="s">
        <v>20</v>
      </c>
      <c r="E125" s="21" t="s">
        <v>20</v>
      </c>
      <c r="F125" t="s">
        <v>131</v>
      </c>
      <c r="G125" s="9">
        <v>1.1145449498484011E-2</v>
      </c>
      <c r="H125" s="9">
        <v>5.1548899207774654E-2</v>
      </c>
      <c r="I125" s="9">
        <v>1.5399364372247982E-3</v>
      </c>
      <c r="J125" s="9">
        <v>2.4324806069262977E-3</v>
      </c>
      <c r="K125" s="10">
        <v>0.19854659135345842</v>
      </c>
      <c r="L125" s="9">
        <v>1.3415551548599202E-3</v>
      </c>
      <c r="M125" s="9">
        <v>1.7175980382612697E-3</v>
      </c>
      <c r="N125" s="9">
        <v>1.6792846188673394E-3</v>
      </c>
      <c r="O125" s="9">
        <v>1.421307936910664E-3</v>
      </c>
      <c r="P125" s="9">
        <v>2.8194476089982508E-3</v>
      </c>
      <c r="Q125" s="9">
        <v>2.4907881174931665E-3</v>
      </c>
      <c r="R125" s="9">
        <v>2.6424358963799397E-3</v>
      </c>
      <c r="S125" s="9">
        <v>1.7772508048338339E-3</v>
      </c>
      <c r="T125" s="10">
        <v>634.65925000000004</v>
      </c>
      <c r="U125" s="11">
        <v>38.749400000000001</v>
      </c>
    </row>
    <row r="126" spans="1:21">
      <c r="A126" s="7" t="s">
        <v>17</v>
      </c>
      <c r="B126" t="s">
        <v>195</v>
      </c>
      <c r="C126" t="s">
        <v>35</v>
      </c>
      <c r="D126" s="21" t="s">
        <v>20</v>
      </c>
      <c r="E126" s="21" t="s">
        <v>20</v>
      </c>
      <c r="F126" t="s">
        <v>196</v>
      </c>
      <c r="G126" s="9">
        <v>1.1733144968933783E-2</v>
      </c>
      <c r="H126" s="9">
        <v>5.2640471353464315E-2</v>
      </c>
      <c r="I126" s="9">
        <v>8.5911854969511391E-5</v>
      </c>
      <c r="J126" s="9">
        <v>1.1637612042447698E-4</v>
      </c>
      <c r="K126" s="10">
        <v>0.13181077900483054</v>
      </c>
      <c r="L126" s="9">
        <v>1.0943803407360776E-4</v>
      </c>
      <c r="M126" s="9">
        <v>7.3075609327044646E-5</v>
      </c>
      <c r="N126" s="9">
        <v>8.0832091929941146E-5</v>
      </c>
      <c r="O126" s="9">
        <v>8.0301684547452065E-5</v>
      </c>
      <c r="P126" s="9">
        <v>1.091885184938764E-4</v>
      </c>
      <c r="Q126" s="9">
        <v>1.151165999310886E-4</v>
      </c>
      <c r="R126" s="9">
        <v>1.2255090520197108E-4</v>
      </c>
      <c r="S126" s="9">
        <v>1.1864845807097184E-4</v>
      </c>
      <c r="T126" s="10">
        <v>1065.5123900000001</v>
      </c>
      <c r="U126" s="11">
        <v>44.049100000000003</v>
      </c>
    </row>
    <row r="127" spans="1:21">
      <c r="A127" s="7" t="s">
        <v>17</v>
      </c>
      <c r="B127" t="s">
        <v>197</v>
      </c>
      <c r="C127" t="s">
        <v>23</v>
      </c>
      <c r="D127" s="21" t="s">
        <v>31</v>
      </c>
      <c r="E127" s="21" t="s">
        <v>20</v>
      </c>
      <c r="F127" t="s">
        <v>71</v>
      </c>
      <c r="G127" s="9">
        <v>1.2178849766263093E-2</v>
      </c>
      <c r="H127" s="9">
        <v>5.2640471353464315E-2</v>
      </c>
      <c r="I127" s="9">
        <v>2.6201028508658436E-2</v>
      </c>
      <c r="J127" s="9">
        <v>3.5677042521540366E-2</v>
      </c>
      <c r="K127" s="10">
        <v>0.13407050631619249</v>
      </c>
      <c r="L127" s="9">
        <v>2.2075925824609675E-2</v>
      </c>
      <c r="M127" s="9">
        <v>2.2945339765189549E-2</v>
      </c>
      <c r="N127" s="9">
        <v>2.9957851151470923E-2</v>
      </c>
      <c r="O127" s="9">
        <v>2.9824997293363596E-2</v>
      </c>
      <c r="P127" s="9">
        <v>3.2512920089239165E-2</v>
      </c>
      <c r="Q127" s="9">
        <v>3.7803148936031761E-2</v>
      </c>
      <c r="R127" s="9">
        <v>3.3374668931688126E-2</v>
      </c>
      <c r="S127" s="9">
        <v>3.9017432129202403E-2</v>
      </c>
      <c r="T127" s="10">
        <v>599.97122000000002</v>
      </c>
      <c r="U127" s="11">
        <v>58.629899999999999</v>
      </c>
    </row>
    <row r="128" spans="1:21">
      <c r="A128" s="7" t="s">
        <v>17</v>
      </c>
      <c r="B128" t="s">
        <v>198</v>
      </c>
      <c r="C128" t="s">
        <v>26</v>
      </c>
      <c r="D128" s="21" t="s">
        <v>20</v>
      </c>
      <c r="E128" s="21" t="s">
        <v>20</v>
      </c>
      <c r="F128" s="8" t="s">
        <v>27</v>
      </c>
      <c r="G128" s="9">
        <v>1.2255849620211052E-2</v>
      </c>
      <c r="H128" s="9">
        <v>5.2640471353464315E-2</v>
      </c>
      <c r="I128" s="9">
        <v>6.3288447945994701E-4</v>
      </c>
      <c r="J128" s="9">
        <v>4.729474434500005E-4</v>
      </c>
      <c r="K128" s="10">
        <v>-0.12651156318493248</v>
      </c>
      <c r="L128" s="9">
        <v>5.8099787505680022E-4</v>
      </c>
      <c r="M128" s="9">
        <v>5.9965267956243226E-4</v>
      </c>
      <c r="N128" s="9">
        <v>7.1908281650895627E-4</v>
      </c>
      <c r="O128" s="9">
        <v>6.3180454671159952E-4</v>
      </c>
      <c r="P128" s="9">
        <v>5.0584292740569645E-4</v>
      </c>
      <c r="Q128" s="9">
        <v>4.1788315460188302E-4</v>
      </c>
      <c r="R128" s="9">
        <v>4.1716818538873723E-4</v>
      </c>
      <c r="S128" s="9">
        <v>5.508955064036854E-4</v>
      </c>
      <c r="T128" s="10">
        <v>514.24040000000002</v>
      </c>
      <c r="U128" s="11">
        <v>42.745199999999997</v>
      </c>
    </row>
    <row r="129" spans="1:21">
      <c r="A129" s="7" t="s">
        <v>17</v>
      </c>
      <c r="B129" t="s">
        <v>199</v>
      </c>
      <c r="C129" t="s">
        <v>19</v>
      </c>
      <c r="D129" s="21" t="s">
        <v>20</v>
      </c>
      <c r="E129" s="21" t="s">
        <v>56</v>
      </c>
      <c r="F129" s="8" t="s">
        <v>21</v>
      </c>
      <c r="G129" s="9">
        <v>1.2369630847787999E-2</v>
      </c>
      <c r="H129" s="9">
        <v>5.2640471353464315E-2</v>
      </c>
      <c r="I129" s="9">
        <v>4.3644144320025492E-5</v>
      </c>
      <c r="J129" s="9">
        <v>1.2537478583694159E-4</v>
      </c>
      <c r="K129" s="10">
        <v>0.45828422096921029</v>
      </c>
      <c r="L129" s="9">
        <v>7.4660890285912002E-5</v>
      </c>
      <c r="M129" s="9">
        <v>8.4216676248813872E-5</v>
      </c>
      <c r="N129" s="9">
        <v>8.0055631636410959E-6</v>
      </c>
      <c r="O129" s="9">
        <v>7.693447581734998E-6</v>
      </c>
      <c r="P129" s="9">
        <v>1.2372972530507739E-4</v>
      </c>
      <c r="Q129" s="9">
        <v>1.5487650600574536E-4</v>
      </c>
      <c r="R129" s="9">
        <v>1.1231348067802869E-4</v>
      </c>
      <c r="S129" s="9">
        <v>1.1057943135891488E-4</v>
      </c>
      <c r="T129" s="10">
        <v>846.46828000000005</v>
      </c>
      <c r="U129" s="11">
        <v>42.450299999999999</v>
      </c>
    </row>
    <row r="130" spans="1:21">
      <c r="A130" s="7" t="s">
        <v>17</v>
      </c>
      <c r="B130" t="s">
        <v>200</v>
      </c>
      <c r="C130" t="s">
        <v>26</v>
      </c>
      <c r="D130" s="21" t="s">
        <v>20</v>
      </c>
      <c r="E130" s="21" t="s">
        <v>20</v>
      </c>
      <c r="F130" s="8" t="s">
        <v>27</v>
      </c>
      <c r="G130" s="9">
        <v>1.2430113034636486E-2</v>
      </c>
      <c r="H130" s="9">
        <v>5.2640471353464315E-2</v>
      </c>
      <c r="I130" s="9">
        <v>1.072184091580853E-3</v>
      </c>
      <c r="J130" s="9">
        <v>3.9210153159735788E-4</v>
      </c>
      <c r="K130" s="10">
        <v>-0.436870820426419</v>
      </c>
      <c r="L130" s="9">
        <v>1.0309784414049912E-3</v>
      </c>
      <c r="M130" s="9">
        <v>1.0737385772872509E-3</v>
      </c>
      <c r="N130" s="9">
        <v>1.0581377950306383E-3</v>
      </c>
      <c r="O130" s="9">
        <v>1.1258815526005322E-3</v>
      </c>
      <c r="P130" s="9">
        <v>3.2921531112094122E-5</v>
      </c>
      <c r="Q130" s="9">
        <v>3.8329244352308916E-4</v>
      </c>
      <c r="R130" s="9">
        <v>5.2555173267830818E-4</v>
      </c>
      <c r="S130" s="9">
        <v>6.2664041907594E-4</v>
      </c>
      <c r="T130" s="10">
        <v>364.68763999999999</v>
      </c>
      <c r="U130" s="11">
        <v>18.7074</v>
      </c>
    </row>
    <row r="131" spans="1:21">
      <c r="A131" s="7" t="s">
        <v>17</v>
      </c>
      <c r="B131" t="s">
        <v>201</v>
      </c>
      <c r="C131" t="s">
        <v>45</v>
      </c>
      <c r="D131" s="21" t="s">
        <v>20</v>
      </c>
      <c r="E131" s="21" t="s">
        <v>20</v>
      </c>
      <c r="F131" t="s">
        <v>202</v>
      </c>
      <c r="G131" s="9">
        <v>1.2472648996063374E-2</v>
      </c>
      <c r="H131" s="9">
        <v>5.2875164555350497E-2</v>
      </c>
      <c r="I131" s="9">
        <v>1.7671872450440897E-4</v>
      </c>
      <c r="J131" s="9">
        <v>2.7983766713202243E-4</v>
      </c>
      <c r="K131" s="10">
        <v>0.19962360336680771</v>
      </c>
      <c r="L131" s="9">
        <v>1.865857802229109E-4</v>
      </c>
      <c r="M131" s="9">
        <v>1.7073371039406484E-4</v>
      </c>
      <c r="N131" s="9">
        <v>1.823030033104612E-4</v>
      </c>
      <c r="O131" s="9">
        <v>1.6725240409019894E-4</v>
      </c>
      <c r="P131" s="9">
        <v>3.3486151458709119E-4</v>
      </c>
      <c r="Q131" s="9">
        <v>2.8520474045874776E-4</v>
      </c>
      <c r="R131" s="9">
        <v>2.4408929307618619E-4</v>
      </c>
      <c r="S131" s="9">
        <v>2.5519512040606467E-4</v>
      </c>
      <c r="T131" s="10">
        <v>665.32304999999997</v>
      </c>
      <c r="U131" s="11">
        <v>35.342100000000002</v>
      </c>
    </row>
    <row r="132" spans="1:21">
      <c r="A132" s="7" t="s">
        <v>17</v>
      </c>
      <c r="B132" t="s">
        <v>203</v>
      </c>
      <c r="C132" t="s">
        <v>204</v>
      </c>
      <c r="D132" s="21" t="s">
        <v>31</v>
      </c>
      <c r="E132" s="21" t="s">
        <v>31</v>
      </c>
      <c r="F132" t="s">
        <v>205</v>
      </c>
      <c r="G132" s="9">
        <v>1.262690496844191E-2</v>
      </c>
      <c r="H132" s="9">
        <v>5.3969908791783996E-2</v>
      </c>
      <c r="I132" s="9">
        <v>8.0328848981948931E-4</v>
      </c>
      <c r="J132" s="9">
        <v>1.2241032843772225E-3</v>
      </c>
      <c r="K132" s="10">
        <v>0.18294651910935616</v>
      </c>
      <c r="L132" s="9">
        <v>1.0951674845261579E-3</v>
      </c>
      <c r="M132" s="9">
        <v>5.4272263288501917E-4</v>
      </c>
      <c r="N132" s="9">
        <v>7.8857149847587663E-4</v>
      </c>
      <c r="O132" s="9">
        <v>7.866923433909039E-4</v>
      </c>
      <c r="P132" s="9">
        <v>1.1584667709832949E-3</v>
      </c>
      <c r="Q132" s="9">
        <v>1.1922313326610809E-3</v>
      </c>
      <c r="R132" s="9">
        <v>1.2075055024927288E-3</v>
      </c>
      <c r="S132" s="9">
        <v>1.338209531371785E-3</v>
      </c>
      <c r="T132" s="10">
        <v>634.64721999999995</v>
      </c>
      <c r="U132" s="11">
        <v>54.139499999999998</v>
      </c>
    </row>
    <row r="133" spans="1:21">
      <c r="A133" s="7" t="s">
        <v>17</v>
      </c>
      <c r="B133" t="s">
        <v>206</v>
      </c>
      <c r="C133" t="s">
        <v>19</v>
      </c>
      <c r="D133" s="21" t="s">
        <v>20</v>
      </c>
      <c r="E133" s="21" t="s">
        <v>20</v>
      </c>
      <c r="F133" s="8" t="s">
        <v>21</v>
      </c>
      <c r="G133" s="9">
        <v>1.3089716684574476E-2</v>
      </c>
      <c r="H133" s="9">
        <v>5.3969908791783996E-2</v>
      </c>
      <c r="I133" s="9">
        <v>1.5365878184764401E-4</v>
      </c>
      <c r="J133" s="9">
        <v>2.1647090839044372E-4</v>
      </c>
      <c r="K133" s="10">
        <v>0.14884215367356671</v>
      </c>
      <c r="L133" s="9">
        <v>1.377413791574623E-4</v>
      </c>
      <c r="M133" s="9">
        <v>1.2836650233127376E-4</v>
      </c>
      <c r="N133" s="9">
        <v>1.7504735283422381E-4</v>
      </c>
      <c r="O133" s="9">
        <v>1.7347989306761621E-4</v>
      </c>
      <c r="P133" s="9">
        <v>2.2840846114396537E-4</v>
      </c>
      <c r="Q133" s="9">
        <v>2.4679889165805691E-4</v>
      </c>
      <c r="R133" s="9">
        <v>1.8526097463459159E-4</v>
      </c>
      <c r="S133" s="9">
        <v>2.0541530612516108E-4</v>
      </c>
      <c r="T133" s="10">
        <v>844.97044000000005</v>
      </c>
      <c r="U133" s="11">
        <v>42.529000000000003</v>
      </c>
    </row>
    <row r="134" spans="1:21">
      <c r="A134" s="7" t="s">
        <v>17</v>
      </c>
      <c r="B134" t="s">
        <v>207</v>
      </c>
      <c r="C134" t="s">
        <v>19</v>
      </c>
      <c r="D134" s="21" t="s">
        <v>20</v>
      </c>
      <c r="E134" s="21" t="s">
        <v>20</v>
      </c>
      <c r="F134" s="8" t="s">
        <v>21</v>
      </c>
      <c r="G134" s="9">
        <v>1.3089716684574476E-2</v>
      </c>
      <c r="H134" s="9">
        <v>5.6416618226823312E-2</v>
      </c>
      <c r="I134" s="9">
        <v>1.5365878184764401E-4</v>
      </c>
      <c r="J134" s="9">
        <v>2.1647090839044372E-4</v>
      </c>
      <c r="K134" s="10">
        <v>0.14884215367356671</v>
      </c>
      <c r="L134" s="9">
        <v>1.377413791574623E-4</v>
      </c>
      <c r="M134" s="9">
        <v>1.2836650233127376E-4</v>
      </c>
      <c r="N134" s="9">
        <v>1.7504735283422381E-4</v>
      </c>
      <c r="O134" s="9">
        <v>1.7347989306761621E-4</v>
      </c>
      <c r="P134" s="9">
        <v>2.2840846114396537E-4</v>
      </c>
      <c r="Q134" s="9">
        <v>2.4679889165805691E-4</v>
      </c>
      <c r="R134" s="9">
        <v>1.8526097463459159E-4</v>
      </c>
      <c r="S134" s="9">
        <v>2.0541530612516108E-4</v>
      </c>
      <c r="T134" s="10">
        <v>844.96952999999996</v>
      </c>
      <c r="U134" s="11">
        <v>42.381500000000003</v>
      </c>
    </row>
    <row r="135" spans="1:21">
      <c r="A135" s="7" t="s">
        <v>17</v>
      </c>
      <c r="B135" t="s">
        <v>208</v>
      </c>
      <c r="C135" t="s">
        <v>26</v>
      </c>
      <c r="D135" s="21" t="s">
        <v>20</v>
      </c>
      <c r="E135" s="21" t="s">
        <v>20</v>
      </c>
      <c r="F135" s="8" t="s">
        <v>27</v>
      </c>
      <c r="G135" s="9">
        <v>1.3683135017699683E-2</v>
      </c>
      <c r="H135" s="9">
        <v>5.6557813681988575E-2</v>
      </c>
      <c r="I135" s="9">
        <v>6.6963411142444288E-3</v>
      </c>
      <c r="J135" s="9">
        <v>3.1674471507900555E-4</v>
      </c>
      <c r="K135" s="10">
        <v>-1.3251281913161257</v>
      </c>
      <c r="L135" s="9">
        <v>6.1612791656148217E-3</v>
      </c>
      <c r="M135" s="9">
        <v>1.0282343303696611E-2</v>
      </c>
      <c r="N135" s="9">
        <v>5.7323031419857081E-3</v>
      </c>
      <c r="O135" s="9">
        <v>4.6094388456805737E-3</v>
      </c>
      <c r="P135" s="9">
        <v>6.113222264088058E-6</v>
      </c>
      <c r="Q135" s="9">
        <v>2.2643772871341902E-4</v>
      </c>
      <c r="R135" s="9">
        <v>4.3332450361145615E-4</v>
      </c>
      <c r="S135" s="9">
        <v>6.011034057270588E-4</v>
      </c>
      <c r="T135" s="10">
        <v>358.22151000000002</v>
      </c>
      <c r="U135" s="11">
        <v>22.566299999999998</v>
      </c>
    </row>
    <row r="136" spans="1:21">
      <c r="A136" s="7" t="s">
        <v>17</v>
      </c>
      <c r="B136" t="s">
        <v>209</v>
      </c>
      <c r="C136" t="s">
        <v>26</v>
      </c>
      <c r="D136" s="21" t="s">
        <v>20</v>
      </c>
      <c r="E136" s="21" t="s">
        <v>20</v>
      </c>
      <c r="F136" s="8" t="s">
        <v>27</v>
      </c>
      <c r="G136" s="9">
        <v>1.3928416802280769E-2</v>
      </c>
      <c r="H136" s="9">
        <v>5.6982620123957536E-2</v>
      </c>
      <c r="I136" s="9">
        <v>6.1207812548781193E-4</v>
      </c>
      <c r="J136" s="9">
        <v>3.7890616340821088E-4</v>
      </c>
      <c r="K136" s="10">
        <v>-0.2082751892101482</v>
      </c>
      <c r="L136" s="9">
        <v>7.0213441913201651E-4</v>
      </c>
      <c r="M136" s="9">
        <v>7.1962517875519586E-4</v>
      </c>
      <c r="N136" s="9">
        <v>5.5057070926905799E-4</v>
      </c>
      <c r="O136" s="9">
        <v>4.7598219479497714E-4</v>
      </c>
      <c r="P136" s="9">
        <v>3.8348916850617292E-4</v>
      </c>
      <c r="Q136" s="9">
        <v>4.6195938141283883E-4</v>
      </c>
      <c r="R136" s="9">
        <v>3.7138017675526015E-4</v>
      </c>
      <c r="S136" s="9">
        <v>2.9879592695857172E-4</v>
      </c>
      <c r="T136" s="10">
        <v>438.73367000000002</v>
      </c>
      <c r="U136" s="11">
        <v>22.289400000000001</v>
      </c>
    </row>
    <row r="137" spans="1:21">
      <c r="A137" s="7" t="s">
        <v>17</v>
      </c>
      <c r="B137" t="s">
        <v>210</v>
      </c>
      <c r="C137" t="s">
        <v>45</v>
      </c>
      <c r="D137" s="21" t="s">
        <v>20</v>
      </c>
      <c r="E137" s="21" t="s">
        <v>20</v>
      </c>
      <c r="F137" s="8" t="s">
        <v>48</v>
      </c>
      <c r="G137" s="9">
        <v>1.4139344172549164E-2</v>
      </c>
      <c r="H137" s="9">
        <v>5.7321178720705648E-2</v>
      </c>
      <c r="I137" s="9">
        <v>1.1065129671724791E-3</v>
      </c>
      <c r="J137" s="9">
        <v>1.796714176610934E-3</v>
      </c>
      <c r="K137" s="10">
        <v>0.21052248676109489</v>
      </c>
      <c r="L137" s="9">
        <v>1.2050447694175799E-3</v>
      </c>
      <c r="M137" s="9">
        <v>1.1977656815125319E-3</v>
      </c>
      <c r="N137" s="9">
        <v>1.0359486788060728E-3</v>
      </c>
      <c r="O137" s="9">
        <v>9.8729273895373161E-4</v>
      </c>
      <c r="P137" s="9">
        <v>1.9243886586548721E-3</v>
      </c>
      <c r="Q137" s="9">
        <v>2.2893857695059066E-3</v>
      </c>
      <c r="R137" s="9">
        <v>1.487435498680614E-3</v>
      </c>
      <c r="S137" s="9">
        <v>1.485646779602344E-3</v>
      </c>
      <c r="T137" s="10">
        <v>559.75049000000001</v>
      </c>
      <c r="U137" s="11">
        <v>21.5242</v>
      </c>
    </row>
    <row r="138" spans="1:21">
      <c r="A138" s="7" t="s">
        <v>17</v>
      </c>
      <c r="B138" t="s">
        <v>211</v>
      </c>
      <c r="C138" t="s">
        <v>26</v>
      </c>
      <c r="D138" s="21" t="s">
        <v>20</v>
      </c>
      <c r="E138" s="21" t="s">
        <v>20</v>
      </c>
      <c r="F138" s="8" t="s">
        <v>27</v>
      </c>
      <c r="G138" s="9">
        <v>1.4330294680176412E-2</v>
      </c>
      <c r="H138" s="9">
        <v>5.7560584726473039E-2</v>
      </c>
      <c r="I138" s="9">
        <v>3.8346767634563677E-5</v>
      </c>
      <c r="J138" s="9">
        <v>1.4475189700041533E-4</v>
      </c>
      <c r="K138" s="10">
        <v>0.57689550211863971</v>
      </c>
      <c r="L138" s="9">
        <v>1.1821321850489568E-4</v>
      </c>
      <c r="M138" s="9">
        <v>1.0317055115360943E-5</v>
      </c>
      <c r="N138" s="9">
        <v>1.2675490258610284E-5</v>
      </c>
      <c r="O138" s="9">
        <v>1.2181306659387785E-5</v>
      </c>
      <c r="P138" s="9">
        <v>1.1795712124056369E-4</v>
      </c>
      <c r="Q138" s="9">
        <v>1.1674117341925014E-4</v>
      </c>
      <c r="R138" s="9">
        <v>1.6276433848098931E-4</v>
      </c>
      <c r="S138" s="9">
        <v>1.815449548608582E-4</v>
      </c>
      <c r="T138" s="10">
        <v>930.96969999999999</v>
      </c>
      <c r="U138" s="11">
        <v>39.185499999999998</v>
      </c>
    </row>
    <row r="139" spans="1:21">
      <c r="A139" s="7" t="s">
        <v>17</v>
      </c>
      <c r="B139" t="s">
        <v>212</v>
      </c>
      <c r="C139" t="s">
        <v>50</v>
      </c>
      <c r="D139" s="21" t="s">
        <v>20</v>
      </c>
      <c r="E139" s="21" t="s">
        <v>20</v>
      </c>
      <c r="F139" s="8" t="s">
        <v>51</v>
      </c>
      <c r="G139" s="9">
        <v>1.4540127968333193E-2</v>
      </c>
      <c r="H139" s="9">
        <v>5.7560584726473039E-2</v>
      </c>
      <c r="I139" s="9">
        <v>1.0271329771375547E-4</v>
      </c>
      <c r="J139" s="9">
        <v>3.653017755172141E-5</v>
      </c>
      <c r="K139" s="10">
        <v>-0.44897488983726269</v>
      </c>
      <c r="L139" s="9">
        <v>9.4740498326097662E-5</v>
      </c>
      <c r="M139" s="9">
        <v>6.1064562210646131E-5</v>
      </c>
      <c r="N139" s="9">
        <v>1.3150049237685025E-4</v>
      </c>
      <c r="O139" s="9">
        <v>1.2354763794142779E-4</v>
      </c>
      <c r="P139" s="9">
        <v>3.930927433881103E-6</v>
      </c>
      <c r="Q139" s="9">
        <v>5.4268061306051039E-5</v>
      </c>
      <c r="R139" s="9">
        <v>4.551274365864792E-5</v>
      </c>
      <c r="S139" s="9">
        <v>4.2408977808305588E-5</v>
      </c>
      <c r="T139" s="10">
        <v>419.76107000000002</v>
      </c>
      <c r="U139" s="11">
        <v>25.3401</v>
      </c>
    </row>
    <row r="140" spans="1:21">
      <c r="A140" s="7" t="s">
        <v>17</v>
      </c>
      <c r="B140" t="s">
        <v>213</v>
      </c>
      <c r="C140" t="s">
        <v>26</v>
      </c>
      <c r="D140" s="21" t="s">
        <v>31</v>
      </c>
      <c r="E140" s="21" t="s">
        <v>31</v>
      </c>
      <c r="F140" s="8" t="s">
        <v>27</v>
      </c>
      <c r="G140" s="9">
        <v>1.4604924482836443E-2</v>
      </c>
      <c r="H140" s="9">
        <v>6.1379431729693151E-2</v>
      </c>
      <c r="I140" s="9">
        <v>3.3840013479917566E-4</v>
      </c>
      <c r="J140" s="9">
        <v>1.9884558529292053E-4</v>
      </c>
      <c r="K140" s="10">
        <v>-0.23091457400531548</v>
      </c>
      <c r="L140" s="9">
        <v>2.6824440352362158E-4</v>
      </c>
      <c r="M140" s="9">
        <v>4.466058303107682E-4</v>
      </c>
      <c r="N140" s="9">
        <v>3.2901582567130676E-4</v>
      </c>
      <c r="O140" s="9">
        <v>3.097344796910062E-4</v>
      </c>
      <c r="P140" s="9">
        <v>1.9734259081425465E-4</v>
      </c>
      <c r="Q140" s="9">
        <v>1.5698813774638688E-4</v>
      </c>
      <c r="R140" s="9">
        <v>2.2576105882924491E-4</v>
      </c>
      <c r="S140" s="9">
        <v>2.1529055378179568E-4</v>
      </c>
      <c r="T140" s="10">
        <v>873.77508</v>
      </c>
      <c r="U140" s="11">
        <v>54.806199999999997</v>
      </c>
    </row>
    <row r="141" spans="1:21">
      <c r="A141" s="7" t="s">
        <v>17</v>
      </c>
      <c r="B141" t="s">
        <v>214</v>
      </c>
      <c r="C141" t="s">
        <v>35</v>
      </c>
      <c r="D141" s="21" t="s">
        <v>20</v>
      </c>
      <c r="E141" s="21" t="s">
        <v>20</v>
      </c>
      <c r="F141" s="8" t="s">
        <v>36</v>
      </c>
      <c r="G141" s="9">
        <v>1.5688399527925299E-2</v>
      </c>
      <c r="H141" s="9">
        <v>6.4294433855208624E-2</v>
      </c>
      <c r="I141" s="9">
        <v>8.5137984447360288E-6</v>
      </c>
      <c r="J141" s="9">
        <v>2.4752849041682846E-5</v>
      </c>
      <c r="K141" s="10">
        <v>0.46350182874850276</v>
      </c>
      <c r="L141" s="9">
        <v>1.3952676450449625E-6</v>
      </c>
      <c r="M141" s="9">
        <v>1.2177194206088373E-6</v>
      </c>
      <c r="N141" s="9">
        <v>1.7064641098231259E-5</v>
      </c>
      <c r="O141" s="9">
        <v>1.4377565615059058E-5</v>
      </c>
      <c r="P141" s="9">
        <v>3.0045817573588546E-5</v>
      </c>
      <c r="Q141" s="9">
        <v>1.8198331967034995E-5</v>
      </c>
      <c r="R141" s="9">
        <v>2.614506708577465E-5</v>
      </c>
      <c r="S141" s="9">
        <v>2.4622179540333185E-5</v>
      </c>
      <c r="T141" s="10">
        <v>547.28530999999998</v>
      </c>
      <c r="U141" s="11">
        <v>24.869599999999998</v>
      </c>
    </row>
    <row r="142" spans="1:21">
      <c r="A142" s="7" t="s">
        <v>17</v>
      </c>
      <c r="B142" t="s">
        <v>215</v>
      </c>
      <c r="C142" t="s">
        <v>45</v>
      </c>
      <c r="D142" s="21" t="s">
        <v>20</v>
      </c>
      <c r="E142" s="21" t="s">
        <v>20</v>
      </c>
      <c r="F142" t="s">
        <v>153</v>
      </c>
      <c r="G142" s="9">
        <v>1.6639762608504978E-2</v>
      </c>
      <c r="H142" s="9">
        <v>6.4294433855208624E-2</v>
      </c>
      <c r="I142" s="9">
        <v>1.7195090001148215E-4</v>
      </c>
      <c r="J142" s="9">
        <v>2.2365067008868209E-4</v>
      </c>
      <c r="K142" s="10">
        <v>0.11416575040461895</v>
      </c>
      <c r="L142" s="9">
        <v>1.9431904412730674E-4</v>
      </c>
      <c r="M142" s="9">
        <v>1.5800050080772167E-4</v>
      </c>
      <c r="N142" s="9">
        <v>1.686769768890964E-4</v>
      </c>
      <c r="O142" s="9">
        <v>1.668070782218037E-4</v>
      </c>
      <c r="P142" s="9">
        <v>1.9370802674502732E-4</v>
      </c>
      <c r="Q142" s="9">
        <v>2.1549120762415992E-4</v>
      </c>
      <c r="R142" s="9">
        <v>2.2620408395145118E-4</v>
      </c>
      <c r="S142" s="9">
        <v>2.5919936203408999E-4</v>
      </c>
      <c r="T142" s="10">
        <v>742.39272000000005</v>
      </c>
      <c r="U142" s="11">
        <v>46.504399999999997</v>
      </c>
    </row>
    <row r="143" spans="1:21">
      <c r="A143" s="7" t="s">
        <v>17</v>
      </c>
      <c r="B143" t="s">
        <v>216</v>
      </c>
      <c r="C143" t="s">
        <v>204</v>
      </c>
      <c r="D143" s="21" t="s">
        <v>31</v>
      </c>
      <c r="E143" s="21" t="s">
        <v>31</v>
      </c>
      <c r="F143" t="s">
        <v>205</v>
      </c>
      <c r="G143" s="9">
        <v>1.6673369973645522E-2</v>
      </c>
      <c r="H143" s="9">
        <v>6.5749162967032967E-2</v>
      </c>
      <c r="I143" s="9">
        <v>2.8900272919526481E-6</v>
      </c>
      <c r="J143" s="9">
        <v>3.4849994480826313E-5</v>
      </c>
      <c r="K143" s="10">
        <v>1.0813007696222301</v>
      </c>
      <c r="L143" s="9">
        <v>4.6337609201611041E-6</v>
      </c>
      <c r="M143" s="9">
        <v>4.0441134595051964E-7</v>
      </c>
      <c r="N143" s="9">
        <v>6.0444500058284221E-6</v>
      </c>
      <c r="O143" s="9">
        <v>4.7748689587054678E-7</v>
      </c>
      <c r="P143" s="9">
        <v>4.3420774834710967E-5</v>
      </c>
      <c r="Q143" s="9">
        <v>4.7453347679633315E-5</v>
      </c>
      <c r="R143" s="9">
        <v>3.1794408296650234E-5</v>
      </c>
      <c r="S143" s="9">
        <v>1.6731447112310733E-5</v>
      </c>
      <c r="T143" s="10">
        <v>1264.8960099999999</v>
      </c>
      <c r="U143" s="11">
        <v>73.0154</v>
      </c>
    </row>
    <row r="144" spans="1:21">
      <c r="A144" s="7" t="s">
        <v>17</v>
      </c>
      <c r="B144" s="37" t="s">
        <v>217</v>
      </c>
      <c r="C144" t="s">
        <v>45</v>
      </c>
      <c r="D144" s="21" t="s">
        <v>20</v>
      </c>
      <c r="E144" s="21" t="s">
        <v>20</v>
      </c>
      <c r="F144" t="s">
        <v>218</v>
      </c>
      <c r="G144" s="9">
        <v>1.7173288834672791E-2</v>
      </c>
      <c r="H144" s="9">
        <v>6.6316969638264806E-2</v>
      </c>
      <c r="I144" s="9">
        <v>5.8976898828764251E-5</v>
      </c>
      <c r="J144" s="9">
        <v>7.8591849984932394E-5</v>
      </c>
      <c r="K144" s="10">
        <v>0.12469557942367326</v>
      </c>
      <c r="L144" s="9">
        <v>6.0365892496509154E-5</v>
      </c>
      <c r="M144" s="9">
        <v>6.0924273913665467E-5</v>
      </c>
      <c r="N144" s="9">
        <v>6.0958315822158385E-5</v>
      </c>
      <c r="O144" s="9">
        <v>5.3659113082723994E-5</v>
      </c>
      <c r="P144" s="9">
        <v>8.5745142754344505E-5</v>
      </c>
      <c r="Q144" s="9">
        <v>9.09546740936486E-5</v>
      </c>
      <c r="R144" s="9">
        <v>6.8084280332690879E-5</v>
      </c>
      <c r="S144" s="9">
        <v>6.9583302759045605E-5</v>
      </c>
      <c r="T144" s="10">
        <v>648.34211000000005</v>
      </c>
      <c r="U144" s="11">
        <v>40.744</v>
      </c>
    </row>
    <row r="145" spans="1:21">
      <c r="A145" s="7" t="s">
        <v>17</v>
      </c>
      <c r="B145" t="s">
        <v>219</v>
      </c>
      <c r="C145" t="s">
        <v>19</v>
      </c>
      <c r="D145" s="21" t="s">
        <v>31</v>
      </c>
      <c r="E145" s="21" t="s">
        <v>20</v>
      </c>
      <c r="F145" s="8" t="s">
        <v>21</v>
      </c>
      <c r="G145" s="9">
        <v>1.7445322236931599E-2</v>
      </c>
      <c r="H145" s="9">
        <v>6.6624786591470156E-2</v>
      </c>
      <c r="I145" s="9">
        <v>2.7344941516383958E-5</v>
      </c>
      <c r="J145" s="9">
        <v>3.4888432932508902E-5</v>
      </c>
      <c r="K145" s="10">
        <v>0.10580446401291553</v>
      </c>
      <c r="L145" s="9">
        <v>2.6841748179493507E-5</v>
      </c>
      <c r="M145" s="9">
        <v>2.3983398450345977E-5</v>
      </c>
      <c r="N145" s="9">
        <v>3.2579708653002721E-5</v>
      </c>
      <c r="O145" s="9">
        <v>2.5974910782693627E-5</v>
      </c>
      <c r="P145" s="9">
        <v>3.1699864568810081E-5</v>
      </c>
      <c r="Q145" s="9">
        <v>3.4058301934522941E-5</v>
      </c>
      <c r="R145" s="9">
        <v>3.8454451798437524E-5</v>
      </c>
      <c r="S145" s="9">
        <v>3.5341113428265044E-5</v>
      </c>
      <c r="T145" s="10">
        <v>906.98905000000002</v>
      </c>
      <c r="U145" s="11">
        <v>41.656999999999996</v>
      </c>
    </row>
    <row r="146" spans="1:21">
      <c r="A146" s="7" t="s">
        <v>17</v>
      </c>
      <c r="B146" t="s">
        <v>220</v>
      </c>
      <c r="C146" t="s">
        <v>19</v>
      </c>
      <c r="D146" s="21" t="s">
        <v>20</v>
      </c>
      <c r="E146" s="21" t="s">
        <v>20</v>
      </c>
      <c r="F146" s="8" t="s">
        <v>21</v>
      </c>
      <c r="G146" s="9">
        <v>1.7650596447740228E-2</v>
      </c>
      <c r="H146" s="9">
        <v>6.6674025110235111E-2</v>
      </c>
      <c r="I146" s="9">
        <v>9.1297933151312437E-5</v>
      </c>
      <c r="J146" s="9">
        <v>1.3518718363738312E-4</v>
      </c>
      <c r="K146" s="10">
        <v>0.17047457458829518</v>
      </c>
      <c r="L146" s="9">
        <v>7.9939317963968761E-5</v>
      </c>
      <c r="M146" s="9">
        <v>9.8497374201992352E-5</v>
      </c>
      <c r="N146" s="9">
        <v>1.005055937313437E-4</v>
      </c>
      <c r="O146" s="9">
        <v>8.624944670794492E-5</v>
      </c>
      <c r="P146" s="9">
        <v>1.6062802341721455E-4</v>
      </c>
      <c r="Q146" s="9">
        <v>1.5308147745591349E-4</v>
      </c>
      <c r="R146" s="9">
        <v>1.1247057894768505E-4</v>
      </c>
      <c r="S146" s="9">
        <v>1.1456865472871942E-4</v>
      </c>
      <c r="T146" s="10">
        <v>932.94045000000006</v>
      </c>
      <c r="U146" s="11">
        <v>32.757899999999999</v>
      </c>
    </row>
    <row r="147" spans="1:21" ht="18.75" customHeight="1">
      <c r="A147" s="7" t="s">
        <v>17</v>
      </c>
      <c r="B147" t="s">
        <v>221</v>
      </c>
      <c r="C147" t="s">
        <v>19</v>
      </c>
      <c r="D147" s="21" t="s">
        <v>20</v>
      </c>
      <c r="E147" s="21" t="s">
        <v>20</v>
      </c>
      <c r="F147" t="s">
        <v>222</v>
      </c>
      <c r="G147" s="9">
        <v>1.7876338131472408E-2</v>
      </c>
      <c r="H147" s="9">
        <v>6.6674025110235111E-2</v>
      </c>
      <c r="I147" s="9">
        <v>3.0543678313188895E-4</v>
      </c>
      <c r="J147" s="9">
        <v>5.0403084974375478E-4</v>
      </c>
      <c r="K147" s="10">
        <v>0.21753578164134296</v>
      </c>
      <c r="L147" s="9">
        <v>3.2328700822351953E-4</v>
      </c>
      <c r="M147" s="9">
        <v>2.9068514087912591E-4</v>
      </c>
      <c r="N147" s="9">
        <v>2.858428013912843E-4</v>
      </c>
      <c r="O147" s="9">
        <v>3.2193218203362611E-4</v>
      </c>
      <c r="P147" s="9">
        <v>6.2624969703898464E-4</v>
      </c>
      <c r="Q147" s="9">
        <v>4.5604601877743592E-4</v>
      </c>
      <c r="R147" s="9">
        <v>5.0804374675939045E-4</v>
      </c>
      <c r="S147" s="9">
        <v>4.2578393639920817E-4</v>
      </c>
      <c r="T147" s="10">
        <v>559.31796999999995</v>
      </c>
      <c r="U147" s="11">
        <v>44.485199999999999</v>
      </c>
    </row>
    <row r="148" spans="1:21">
      <c r="A148" s="7" t="s">
        <v>17</v>
      </c>
      <c r="B148" t="s">
        <v>223</v>
      </c>
      <c r="C148" t="s">
        <v>45</v>
      </c>
      <c r="D148" s="21" t="s">
        <v>31</v>
      </c>
      <c r="E148" s="21" t="s">
        <v>31</v>
      </c>
      <c r="F148" t="s">
        <v>224</v>
      </c>
      <c r="G148" s="9">
        <v>1.7912424656481074E-2</v>
      </c>
      <c r="H148" s="9">
        <v>6.7005812043805318E-2</v>
      </c>
      <c r="I148" s="9">
        <v>5.48606146763249E-4</v>
      </c>
      <c r="J148" s="9">
        <v>7.5180069587416412E-4</v>
      </c>
      <c r="K148" s="10">
        <v>0.13684205409162539</v>
      </c>
      <c r="L148" s="9">
        <v>5.8827803905821372E-4</v>
      </c>
      <c r="M148" s="9">
        <v>4.6885129994834882E-4</v>
      </c>
      <c r="N148" s="9">
        <v>5.4511320162253362E-4</v>
      </c>
      <c r="O148" s="9">
        <v>5.9218204642389979E-4</v>
      </c>
      <c r="P148" s="9">
        <v>9.0496798001459759E-4</v>
      </c>
      <c r="Q148" s="9">
        <v>7.5398783388288377E-4</v>
      </c>
      <c r="R148" s="9">
        <v>7.0663556590625084E-4</v>
      </c>
      <c r="S148" s="9">
        <v>6.416114036929243E-4</v>
      </c>
      <c r="T148" s="10">
        <v>660.78052000000002</v>
      </c>
      <c r="U148" s="11">
        <v>22.027699999999999</v>
      </c>
    </row>
    <row r="149" spans="1:21">
      <c r="A149" s="7" t="s">
        <v>17</v>
      </c>
      <c r="B149" t="s">
        <v>225</v>
      </c>
      <c r="C149" t="s">
        <v>226</v>
      </c>
      <c r="D149" s="21" t="s">
        <v>20</v>
      </c>
      <c r="E149" s="21" t="s">
        <v>20</v>
      </c>
      <c r="F149" s="8" t="s">
        <v>27</v>
      </c>
      <c r="G149" s="9">
        <v>1.8182510624781274E-2</v>
      </c>
      <c r="H149" s="9">
        <v>6.7005812043805318E-2</v>
      </c>
      <c r="I149" s="9">
        <v>4.0493333158517355E-5</v>
      </c>
      <c r="J149" s="9">
        <v>7.1589663953124734E-5</v>
      </c>
      <c r="K149" s="10">
        <v>0.24746679716238409</v>
      </c>
      <c r="L149" s="9">
        <v>5.1558793523729984E-5</v>
      </c>
      <c r="M149" s="9">
        <v>2.5089438524376906E-5</v>
      </c>
      <c r="N149" s="9">
        <v>3.4622599420697392E-5</v>
      </c>
      <c r="O149" s="9">
        <v>5.0702501165265161E-5</v>
      </c>
      <c r="P149" s="9">
        <v>6.644401920001147E-5</v>
      </c>
      <c r="Q149" s="9">
        <v>9.2541648772376229E-5</v>
      </c>
      <c r="R149" s="9">
        <v>6.7669444879494075E-5</v>
      </c>
      <c r="S149" s="9">
        <v>5.9703542960617203E-5</v>
      </c>
      <c r="T149" s="10">
        <v>460.23241000000002</v>
      </c>
      <c r="U149" s="11">
        <v>45.961100000000002</v>
      </c>
    </row>
    <row r="150" spans="1:21">
      <c r="A150" s="7" t="s">
        <v>17</v>
      </c>
      <c r="B150" t="s">
        <v>227</v>
      </c>
      <c r="C150" t="s">
        <v>121</v>
      </c>
      <c r="D150" s="21" t="s">
        <v>31</v>
      </c>
      <c r="E150" s="21" t="s">
        <v>31</v>
      </c>
      <c r="F150" t="s">
        <v>228</v>
      </c>
      <c r="G150" s="9">
        <v>1.8251583131335031E-2</v>
      </c>
      <c r="H150" s="9">
        <v>6.7673019345320315E-2</v>
      </c>
      <c r="I150" s="9">
        <v>1.0957030114574088E-4</v>
      </c>
      <c r="J150" s="9">
        <v>7.9848659539032355E-5</v>
      </c>
      <c r="K150" s="10">
        <v>-0.13742522546801783</v>
      </c>
      <c r="L150" s="9">
        <v>1.2595301088278444E-4</v>
      </c>
      <c r="M150" s="9">
        <v>1.0696890238162297E-4</v>
      </c>
      <c r="N150" s="9">
        <v>1.0644322889561254E-4</v>
      </c>
      <c r="O150" s="9">
        <v>9.8916062422943536E-5</v>
      </c>
      <c r="P150" s="9">
        <v>8.9995841609415332E-5</v>
      </c>
      <c r="Q150" s="9">
        <v>5.8926191600844516E-5</v>
      </c>
      <c r="R150" s="9">
        <v>8.9000954236481683E-5</v>
      </c>
      <c r="S150" s="9">
        <v>8.1471650709387868E-5</v>
      </c>
      <c r="T150" s="10">
        <v>993.51296000000002</v>
      </c>
      <c r="U150" s="11">
        <v>44.188499999999998</v>
      </c>
    </row>
    <row r="151" spans="1:21">
      <c r="A151" s="7" t="s">
        <v>17</v>
      </c>
      <c r="B151" t="s">
        <v>229</v>
      </c>
      <c r="C151" t="s">
        <v>45</v>
      </c>
      <c r="D151" s="21" t="s">
        <v>56</v>
      </c>
      <c r="E151" s="21" t="s">
        <v>56</v>
      </c>
      <c r="F151" t="s">
        <v>230</v>
      </c>
      <c r="G151" s="9">
        <v>1.855957806672031E-2</v>
      </c>
      <c r="H151" s="9">
        <v>6.771672108204492E-2</v>
      </c>
      <c r="I151" s="9">
        <v>1.8632066634967687E-3</v>
      </c>
      <c r="J151" s="9">
        <v>2.4060740322250909E-3</v>
      </c>
      <c r="K151" s="10">
        <v>0.11104795724558557</v>
      </c>
      <c r="L151" s="9">
        <v>2.0581722379439272E-3</v>
      </c>
      <c r="M151" s="9">
        <v>2.1932931978312876E-3</v>
      </c>
      <c r="N151" s="9">
        <v>1.5272325320053004E-3</v>
      </c>
      <c r="O151" s="9">
        <v>1.6741286862065599E-3</v>
      </c>
      <c r="P151" s="9">
        <v>2.3761221682739872E-3</v>
      </c>
      <c r="Q151" s="9">
        <v>2.2768683097995441E-3</v>
      </c>
      <c r="R151" s="9">
        <v>2.5834543412571577E-3</v>
      </c>
      <c r="S151" s="9">
        <v>2.3878513095696753E-3</v>
      </c>
      <c r="T151" s="10">
        <v>659.79043000000001</v>
      </c>
      <c r="U151" s="11">
        <v>21.488399999999999</v>
      </c>
    </row>
    <row r="152" spans="1:21">
      <c r="A152" s="7" t="s">
        <v>17</v>
      </c>
      <c r="B152" t="s">
        <v>231</v>
      </c>
      <c r="C152" t="s">
        <v>26</v>
      </c>
      <c r="D152" s="21" t="s">
        <v>20</v>
      </c>
      <c r="E152" s="21" t="s">
        <v>20</v>
      </c>
      <c r="F152" s="8" t="s">
        <v>27</v>
      </c>
      <c r="G152" s="9">
        <v>1.8739766756824101E-2</v>
      </c>
      <c r="H152" s="9">
        <v>6.771672108204492E-2</v>
      </c>
      <c r="I152" s="9">
        <v>1.6005791994444101E-5</v>
      </c>
      <c r="J152" s="9">
        <v>4.2858136926036287E-5</v>
      </c>
      <c r="K152" s="10">
        <v>0.42775611936475405</v>
      </c>
      <c r="L152" s="9">
        <v>2.7238629800403389E-6</v>
      </c>
      <c r="M152" s="9">
        <v>2.3772506025291625E-6</v>
      </c>
      <c r="N152" s="9">
        <v>3.0853949425498199E-5</v>
      </c>
      <c r="O152" s="9">
        <v>2.8068104969708706E-5</v>
      </c>
      <c r="P152" s="9">
        <v>3.469170997426516E-5</v>
      </c>
      <c r="Q152" s="9">
        <v>4.2990652947071059E-5</v>
      </c>
      <c r="R152" s="9">
        <v>4.3632790948222145E-5</v>
      </c>
      <c r="S152" s="9">
        <v>5.0117393834586797E-5</v>
      </c>
      <c r="T152" s="10">
        <v>408.75069000000002</v>
      </c>
      <c r="U152" s="11">
        <v>28.913599999999999</v>
      </c>
    </row>
    <row r="153" spans="1:21">
      <c r="A153" t="s">
        <v>17</v>
      </c>
      <c r="B153" t="s">
        <v>232</v>
      </c>
      <c r="C153" t="s">
        <v>45</v>
      </c>
      <c r="D153" s="21" t="s">
        <v>31</v>
      </c>
      <c r="E153" s="21" t="s">
        <v>31</v>
      </c>
      <c r="F153" t="s">
        <v>233</v>
      </c>
      <c r="G153" s="9">
        <v>1.8824237763478902E-2</v>
      </c>
      <c r="H153" s="9">
        <v>7.1439123994487791E-2</v>
      </c>
      <c r="I153" s="9">
        <v>1.1251006972392216E-4</v>
      </c>
      <c r="J153" s="9">
        <v>1.4343389073710652E-4</v>
      </c>
      <c r="K153" s="10">
        <v>0.10546038527049827</v>
      </c>
      <c r="L153" s="9">
        <v>9.9845595189776944E-5</v>
      </c>
      <c r="M153" s="9">
        <v>9.5483032847577421E-5</v>
      </c>
      <c r="N153" s="9">
        <v>1.2458539938214425E-4</v>
      </c>
      <c r="O153" s="9">
        <v>1.3012625147619004E-4</v>
      </c>
      <c r="P153" s="9">
        <v>1.53715191371214E-4</v>
      </c>
      <c r="Q153" s="9">
        <v>1.4669427584478663E-4</v>
      </c>
      <c r="R153" s="9">
        <v>1.3412875590359285E-4</v>
      </c>
      <c r="S153" s="9">
        <v>1.3919733982883264E-4</v>
      </c>
      <c r="T153" s="10">
        <v>638.30601000000001</v>
      </c>
      <c r="U153" s="10">
        <v>31.470700000000001</v>
      </c>
    </row>
    <row r="154" spans="1:21">
      <c r="A154" s="7" t="s">
        <v>17</v>
      </c>
      <c r="B154" t="s">
        <v>234</v>
      </c>
      <c r="C154" t="s">
        <v>26</v>
      </c>
      <c r="D154" s="21" t="s">
        <v>20</v>
      </c>
      <c r="E154" s="21" t="s">
        <v>20</v>
      </c>
      <c r="F154" s="8" t="s">
        <v>27</v>
      </c>
      <c r="G154" s="9">
        <v>1.9992292162636507E-2</v>
      </c>
      <c r="H154" s="9">
        <v>7.2356572615033643E-2</v>
      </c>
      <c r="I154" s="9">
        <v>3.294565676901804E-4</v>
      </c>
      <c r="J154" s="9">
        <v>5.0432051024108403E-4</v>
      </c>
      <c r="K154" s="10">
        <v>0.18490846127121602</v>
      </c>
      <c r="L154" s="9">
        <v>3.7635610024820058E-4</v>
      </c>
      <c r="M154" s="9">
        <v>2.9465952601989806E-4</v>
      </c>
      <c r="N154" s="9">
        <v>3.2290096875321533E-4</v>
      </c>
      <c r="O154" s="9">
        <v>3.2390967573940767E-4</v>
      </c>
      <c r="P154" s="9">
        <v>6.1362988760606761E-4</v>
      </c>
      <c r="Q154" s="9">
        <v>4.6100843645477835E-4</v>
      </c>
      <c r="R154" s="9">
        <v>5.6528619529899325E-4</v>
      </c>
      <c r="S154" s="9">
        <v>3.7735752160449678E-4</v>
      </c>
      <c r="T154" s="10">
        <v>530.77507000000003</v>
      </c>
      <c r="U154" s="11">
        <v>41.376100000000001</v>
      </c>
    </row>
    <row r="155" spans="1:21">
      <c r="A155" s="7" t="s">
        <v>17</v>
      </c>
      <c r="B155" t="s">
        <v>235</v>
      </c>
      <c r="C155" t="s">
        <v>19</v>
      </c>
      <c r="D155" s="21" t="s">
        <v>20</v>
      </c>
      <c r="E155" s="21" t="s">
        <v>20</v>
      </c>
      <c r="F155" s="8" t="s">
        <v>21</v>
      </c>
      <c r="G155" s="9">
        <v>2.0542127781171052E-2</v>
      </c>
      <c r="H155" s="9">
        <v>7.2356572615033643E-2</v>
      </c>
      <c r="I155" s="9">
        <v>4.0561776829252868E-5</v>
      </c>
      <c r="J155" s="9">
        <v>5.8809884648840984E-5</v>
      </c>
      <c r="K155" s="10">
        <v>0.16133335633443285</v>
      </c>
      <c r="L155" s="9">
        <v>3.398735849128156E-5</v>
      </c>
      <c r="M155" s="9">
        <v>3.1145420200087712E-5</v>
      </c>
      <c r="N155" s="9">
        <v>5.2454372820595091E-5</v>
      </c>
      <c r="O155" s="9">
        <v>4.4659955805047082E-5</v>
      </c>
      <c r="P155" s="9">
        <v>6.6253884154016484E-5</v>
      </c>
      <c r="Q155" s="9">
        <v>5.117606541447083E-5</v>
      </c>
      <c r="R155" s="9">
        <v>5.7138554269314176E-5</v>
      </c>
      <c r="S155" s="9">
        <v>6.0671034757562445E-5</v>
      </c>
      <c r="T155" s="10">
        <v>853.47772999999995</v>
      </c>
      <c r="U155" s="11">
        <v>43.265000000000001</v>
      </c>
    </row>
    <row r="156" spans="1:21">
      <c r="A156" s="7" t="s">
        <v>17</v>
      </c>
      <c r="B156" t="s">
        <v>236</v>
      </c>
      <c r="C156" t="s">
        <v>26</v>
      </c>
      <c r="D156" s="21" t="s">
        <v>20</v>
      </c>
      <c r="E156" s="21" t="s">
        <v>20</v>
      </c>
      <c r="F156" s="8" t="s">
        <v>27</v>
      </c>
      <c r="G156" s="9">
        <v>2.058351724159695E-2</v>
      </c>
      <c r="H156" s="9">
        <v>7.2356572615033643E-2</v>
      </c>
      <c r="I156" s="9">
        <v>1.9797674120762528E-5</v>
      </c>
      <c r="J156" s="9">
        <v>2.6029024228307746E-5</v>
      </c>
      <c r="K156" s="10">
        <v>0.11884371637660728</v>
      </c>
      <c r="L156" s="9">
        <v>1.8856767858272494E-5</v>
      </c>
      <c r="M156" s="9">
        <v>1.9217782714807088E-5</v>
      </c>
      <c r="N156" s="9">
        <v>1.9015668133575673E-5</v>
      </c>
      <c r="O156" s="9">
        <v>2.2100477776394862E-5</v>
      </c>
      <c r="P156" s="9">
        <v>2.0740208501653058E-5</v>
      </c>
      <c r="Q156" s="9">
        <v>2.6960598985330509E-5</v>
      </c>
      <c r="R156" s="9">
        <v>2.7112840827840331E-5</v>
      </c>
      <c r="S156" s="9">
        <v>2.9302448598407087E-5</v>
      </c>
      <c r="T156" s="10">
        <v>684.84064000000001</v>
      </c>
      <c r="U156" s="11">
        <v>40.638500000000001</v>
      </c>
    </row>
    <row r="157" spans="1:21">
      <c r="A157" s="7" t="s">
        <v>17</v>
      </c>
      <c r="B157" t="s">
        <v>237</v>
      </c>
      <c r="C157" t="s">
        <v>19</v>
      </c>
      <c r="D157" s="21" t="s">
        <v>20</v>
      </c>
      <c r="E157" s="21" t="s">
        <v>20</v>
      </c>
      <c r="F157" s="8" t="s">
        <v>21</v>
      </c>
      <c r="G157" s="9">
        <v>2.0654021660634604E-2</v>
      </c>
      <c r="H157" s="9">
        <v>7.2539639541197937E-2</v>
      </c>
      <c r="I157" s="9">
        <v>4.6476769897350937E-5</v>
      </c>
      <c r="J157" s="9">
        <v>9.911486590399635E-6</v>
      </c>
      <c r="K157" s="10">
        <v>-0.67109713953832784</v>
      </c>
      <c r="L157" s="9">
        <v>6.5610480972580723E-5</v>
      </c>
      <c r="M157" s="9">
        <v>6.3108525296933399E-5</v>
      </c>
      <c r="N157" s="9">
        <v>3.4568848255175958E-5</v>
      </c>
      <c r="O157" s="9">
        <v>2.2619225064713666E-5</v>
      </c>
      <c r="P157" s="9">
        <v>1.2712324307712609E-6</v>
      </c>
      <c r="Q157" s="9">
        <v>1.4110594810059265E-6</v>
      </c>
      <c r="R157" s="9">
        <v>1.7163415811424861E-5</v>
      </c>
      <c r="S157" s="9">
        <v>1.9800238638396492E-5</v>
      </c>
      <c r="T157" s="10">
        <v>653.66574000000003</v>
      </c>
      <c r="U157" s="11">
        <v>26.503799999999998</v>
      </c>
    </row>
    <row r="158" spans="1:21">
      <c r="A158" s="7" t="s">
        <v>17</v>
      </c>
      <c r="B158" t="s">
        <v>238</v>
      </c>
      <c r="C158" t="s">
        <v>170</v>
      </c>
      <c r="D158" s="21" t="s">
        <v>20</v>
      </c>
      <c r="E158" s="21" t="s">
        <v>31</v>
      </c>
      <c r="F158" t="s">
        <v>191</v>
      </c>
      <c r="G158" s="9">
        <v>2.0841612853254633E-2</v>
      </c>
      <c r="H158" s="9">
        <v>7.2777323077896069E-2</v>
      </c>
      <c r="I158" s="9">
        <v>1.1863222410086408E-4</v>
      </c>
      <c r="J158" s="9">
        <v>5.7907806170674318E-5</v>
      </c>
      <c r="K158" s="10">
        <v>-0.31146556051433355</v>
      </c>
      <c r="L158" s="9">
        <v>8.5578637523430097E-5</v>
      </c>
      <c r="M158" s="9">
        <v>1.6537369973178365E-4</v>
      </c>
      <c r="N158" s="9">
        <v>1.1634990609666284E-4</v>
      </c>
      <c r="O158" s="9">
        <v>1.0722665305157977E-4</v>
      </c>
      <c r="P158" s="9">
        <v>4.6817740952871523E-5</v>
      </c>
      <c r="Q158" s="9">
        <v>8.5442935471138838E-5</v>
      </c>
      <c r="R158" s="9">
        <v>4.1165769449644919E-5</v>
      </c>
      <c r="S158" s="9">
        <v>5.8204778809041983E-5</v>
      </c>
      <c r="T158" s="10">
        <v>586.55042000000003</v>
      </c>
      <c r="U158" s="11">
        <v>23.464300000000001</v>
      </c>
    </row>
    <row r="159" spans="1:21">
      <c r="A159" s="7" t="s">
        <v>17</v>
      </c>
      <c r="B159" t="s">
        <v>239</v>
      </c>
      <c r="C159" t="s">
        <v>19</v>
      </c>
      <c r="D159" s="21" t="s">
        <v>20</v>
      </c>
      <c r="E159" s="21" t="s">
        <v>20</v>
      </c>
      <c r="F159" t="s">
        <v>240</v>
      </c>
      <c r="G159" s="9">
        <v>2.105890655074439E-2</v>
      </c>
      <c r="H159" s="9">
        <v>7.2777323077896069E-2</v>
      </c>
      <c r="I159" s="9">
        <v>2.4150776303909658E-4</v>
      </c>
      <c r="J159" s="9">
        <v>2.9179824775344462E-4</v>
      </c>
      <c r="K159" s="10">
        <v>8.2151584331646016E-2</v>
      </c>
      <c r="L159" s="9">
        <v>2.7288747520460329E-4</v>
      </c>
      <c r="M159" s="9">
        <v>2.2781704526763616E-4</v>
      </c>
      <c r="N159" s="9">
        <v>2.49310969250032E-4</v>
      </c>
      <c r="O159" s="9">
        <v>2.1601556243411486E-4</v>
      </c>
      <c r="P159" s="9">
        <v>2.6260862009929033E-4</v>
      </c>
      <c r="Q159" s="9">
        <v>3.0224123009086278E-4</v>
      </c>
      <c r="R159" s="9">
        <v>3.0935994622922783E-4</v>
      </c>
      <c r="S159" s="9">
        <v>2.9298319459439748E-4</v>
      </c>
      <c r="T159" s="10">
        <v>648.00878</v>
      </c>
      <c r="U159" s="11">
        <v>44.648899999999998</v>
      </c>
    </row>
    <row r="160" spans="1:21">
      <c r="A160" s="7" t="s">
        <v>17</v>
      </c>
      <c r="B160" t="s">
        <v>241</v>
      </c>
      <c r="C160" t="s">
        <v>26</v>
      </c>
      <c r="D160" s="21" t="s">
        <v>20</v>
      </c>
      <c r="E160" s="21" t="s">
        <v>20</v>
      </c>
      <c r="F160" s="8" t="s">
        <v>27</v>
      </c>
      <c r="G160" s="9">
        <v>2.119785860503174E-2</v>
      </c>
      <c r="H160" s="9">
        <v>7.2777323077896069E-2</v>
      </c>
      <c r="I160" s="9">
        <v>1.2534939818470894E-2</v>
      </c>
      <c r="J160" s="9">
        <v>4.8417655638730408E-3</v>
      </c>
      <c r="K160" s="10">
        <v>-0.41311849593711053</v>
      </c>
      <c r="L160" s="9">
        <v>1.224448880603393E-2</v>
      </c>
      <c r="M160" s="9">
        <v>7.5718688373383825E-3</v>
      </c>
      <c r="N160" s="9">
        <v>1.580491733248162E-2</v>
      </c>
      <c r="O160" s="9">
        <v>1.4518484298029637E-2</v>
      </c>
      <c r="P160" s="9">
        <v>5.75557695262116E-3</v>
      </c>
      <c r="Q160" s="9">
        <v>5.1602026448622461E-3</v>
      </c>
      <c r="R160" s="9">
        <v>4.560880415185058E-3</v>
      </c>
      <c r="S160" s="9">
        <v>3.8904022428236994E-3</v>
      </c>
      <c r="T160" s="10">
        <v>428.76675</v>
      </c>
      <c r="U160" s="11">
        <v>25.034800000000001</v>
      </c>
    </row>
    <row r="161" spans="1:21">
      <c r="A161" s="7" t="s">
        <v>17</v>
      </c>
      <c r="B161" t="s">
        <v>242</v>
      </c>
      <c r="C161" t="s">
        <v>50</v>
      </c>
      <c r="D161" s="21" t="s">
        <v>20</v>
      </c>
      <c r="E161" s="21" t="s">
        <v>20</v>
      </c>
      <c r="F161" s="8" t="s">
        <v>51</v>
      </c>
      <c r="G161" s="9">
        <v>2.1317238289607618E-2</v>
      </c>
      <c r="H161" s="9">
        <v>7.5519576448523029E-2</v>
      </c>
      <c r="I161" s="9">
        <v>9.8453335906540038E-5</v>
      </c>
      <c r="J161" s="9">
        <v>1.0792307209165149E-4</v>
      </c>
      <c r="K161" s="10">
        <v>3.9883863302318613E-2</v>
      </c>
      <c r="L161" s="9">
        <v>1.0475779934745692E-4</v>
      </c>
      <c r="M161" s="9">
        <v>9.7545362261515004E-5</v>
      </c>
      <c r="N161" s="9">
        <v>9.7359281922490562E-5</v>
      </c>
      <c r="O161" s="9">
        <v>9.4150900094697653E-5</v>
      </c>
      <c r="P161" s="9">
        <v>1.0613253530420588E-4</v>
      </c>
      <c r="Q161" s="9">
        <v>1.1341079494517994E-4</v>
      </c>
      <c r="R161" s="9">
        <v>1.0361670626717265E-4</v>
      </c>
      <c r="S161" s="9">
        <v>1.0853225185004742E-4</v>
      </c>
      <c r="T161" s="10">
        <v>943.49917000000005</v>
      </c>
      <c r="U161" s="11">
        <v>40.965000000000003</v>
      </c>
    </row>
    <row r="162" spans="1:21">
      <c r="A162" s="7" t="s">
        <v>17</v>
      </c>
      <c r="B162" t="s">
        <v>243</v>
      </c>
      <c r="C162" t="s">
        <v>26</v>
      </c>
      <c r="D162" s="21" t="s">
        <v>20</v>
      </c>
      <c r="E162" s="21" t="s">
        <v>20</v>
      </c>
      <c r="F162" s="8" t="s">
        <v>27</v>
      </c>
      <c r="G162" s="9">
        <v>2.2425622504673837E-2</v>
      </c>
      <c r="H162" s="9">
        <v>7.5519576448523029E-2</v>
      </c>
      <c r="I162" s="9">
        <v>1.7852650720389675E-4</v>
      </c>
      <c r="J162" s="9">
        <v>1.2707934319198456E-4</v>
      </c>
      <c r="K162" s="10">
        <v>-0.14762774676326409</v>
      </c>
      <c r="L162" s="9">
        <v>1.6083444397577788E-4</v>
      </c>
      <c r="M162" s="9">
        <v>2.0757991494039498E-4</v>
      </c>
      <c r="N162" s="9">
        <v>1.8291534746008628E-4</v>
      </c>
      <c r="O162" s="9">
        <v>1.6277632243932784E-4</v>
      </c>
      <c r="P162" s="9">
        <v>1.1501143425519182E-4</v>
      </c>
      <c r="Q162" s="9">
        <v>1.2447551714034655E-4</v>
      </c>
      <c r="R162" s="9">
        <v>1.0506264658673292E-4</v>
      </c>
      <c r="S162" s="9">
        <v>1.637677747856669E-4</v>
      </c>
      <c r="T162" s="10">
        <v>804.90607999999997</v>
      </c>
      <c r="U162" s="11">
        <v>50.096899999999998</v>
      </c>
    </row>
    <row r="163" spans="1:21">
      <c r="A163" s="7" t="s">
        <v>17</v>
      </c>
      <c r="B163" t="s">
        <v>244</v>
      </c>
      <c r="C163" t="s">
        <v>45</v>
      </c>
      <c r="D163" s="21" t="s">
        <v>20</v>
      </c>
      <c r="E163" s="21" t="s">
        <v>20</v>
      </c>
      <c r="F163" s="8" t="s">
        <v>48</v>
      </c>
      <c r="G163" s="9">
        <v>2.2543157148812845E-2</v>
      </c>
      <c r="H163" s="9">
        <v>7.5519576448523029E-2</v>
      </c>
      <c r="I163" s="9">
        <v>6.3043062056074864E-5</v>
      </c>
      <c r="J163" s="9">
        <v>9.9075267095149257E-5</v>
      </c>
      <c r="K163" s="10">
        <v>0.19632795276155901</v>
      </c>
      <c r="L163" s="9">
        <v>6.8419487670204928E-5</v>
      </c>
      <c r="M163" s="9">
        <v>6.0761254958939909E-5</v>
      </c>
      <c r="N163" s="9">
        <v>6.2850078320663414E-5</v>
      </c>
      <c r="O163" s="9">
        <v>6.0141427274491198E-5</v>
      </c>
      <c r="P163" s="9">
        <v>8.1541794160794917E-5</v>
      </c>
      <c r="Q163" s="9">
        <v>1.0474339413556175E-4</v>
      </c>
      <c r="R163" s="9">
        <v>1.2064737262578981E-4</v>
      </c>
      <c r="S163" s="9">
        <v>8.9368507458450602E-5</v>
      </c>
      <c r="T163" s="10">
        <v>888.43699000000004</v>
      </c>
      <c r="U163" s="11">
        <v>38.864699999999999</v>
      </c>
    </row>
    <row r="164" spans="1:21">
      <c r="A164" s="7" t="s">
        <v>17</v>
      </c>
      <c r="B164" t="s">
        <v>245</v>
      </c>
      <c r="C164" t="s">
        <v>45</v>
      </c>
      <c r="D164" s="21" t="s">
        <v>20</v>
      </c>
      <c r="E164" s="21" t="s">
        <v>20</v>
      </c>
      <c r="F164" s="8" t="s">
        <v>48</v>
      </c>
      <c r="G164" s="9">
        <v>2.2543157148812845E-2</v>
      </c>
      <c r="H164" s="9">
        <v>7.5519576448523029E-2</v>
      </c>
      <c r="I164" s="9">
        <v>6.3043062056074864E-5</v>
      </c>
      <c r="J164" s="9">
        <v>9.9075267095149257E-5</v>
      </c>
      <c r="K164" s="10">
        <v>0.19632795276155901</v>
      </c>
      <c r="L164" s="9">
        <v>6.8419487670204928E-5</v>
      </c>
      <c r="M164" s="9">
        <v>6.0761254958939909E-5</v>
      </c>
      <c r="N164" s="9">
        <v>6.2850078320663414E-5</v>
      </c>
      <c r="O164" s="9">
        <v>6.0141427274491198E-5</v>
      </c>
      <c r="P164" s="9">
        <v>8.1541794160794917E-5</v>
      </c>
      <c r="Q164" s="9">
        <v>1.0474339413556175E-4</v>
      </c>
      <c r="R164" s="9">
        <v>1.2064737262578981E-4</v>
      </c>
      <c r="S164" s="9">
        <v>8.9368507458450602E-5</v>
      </c>
      <c r="T164" s="10">
        <v>888.43547999999998</v>
      </c>
      <c r="U164" s="11">
        <v>38.725999999999999</v>
      </c>
    </row>
    <row r="165" spans="1:21">
      <c r="A165" s="7" t="s">
        <v>17</v>
      </c>
      <c r="B165" t="s">
        <v>246</v>
      </c>
      <c r="C165" t="s">
        <v>45</v>
      </c>
      <c r="D165" s="21" t="s">
        <v>20</v>
      </c>
      <c r="E165" s="21" t="s">
        <v>20</v>
      </c>
      <c r="F165" t="s">
        <v>247</v>
      </c>
      <c r="G165" s="9">
        <v>2.2543157148812845E-2</v>
      </c>
      <c r="H165" s="9">
        <v>8.2314470533837475E-2</v>
      </c>
      <c r="I165" s="9">
        <v>6.3043062056074864E-5</v>
      </c>
      <c r="J165" s="9">
        <v>9.9075267095149257E-5</v>
      </c>
      <c r="K165" s="10">
        <v>0.19632795276155901</v>
      </c>
      <c r="L165" s="9">
        <v>6.8419487670204928E-5</v>
      </c>
      <c r="M165" s="9">
        <v>6.0761254958939909E-5</v>
      </c>
      <c r="N165" s="9">
        <v>6.2850078320663414E-5</v>
      </c>
      <c r="O165" s="9">
        <v>6.0141427274491198E-5</v>
      </c>
      <c r="P165" s="9">
        <v>8.1541794160794917E-5</v>
      </c>
      <c r="Q165" s="9">
        <v>1.0474339413556175E-4</v>
      </c>
      <c r="R165" s="9">
        <v>1.2064737262578981E-4</v>
      </c>
      <c r="S165" s="9">
        <v>8.9368507458450602E-5</v>
      </c>
      <c r="T165" s="10">
        <v>888.43472999999994</v>
      </c>
      <c r="U165" s="11">
        <v>38.904499999999999</v>
      </c>
    </row>
    <row r="166" spans="1:21">
      <c r="A166" s="7" t="s">
        <v>17</v>
      </c>
      <c r="B166" t="s">
        <v>248</v>
      </c>
      <c r="C166" t="s">
        <v>170</v>
      </c>
      <c r="D166" s="21" t="s">
        <v>31</v>
      </c>
      <c r="E166" s="21" t="s">
        <v>20</v>
      </c>
      <c r="F166" t="s">
        <v>171</v>
      </c>
      <c r="G166" s="9">
        <v>2.4759358803218216E-2</v>
      </c>
      <c r="H166" s="9">
        <v>8.2314470533837475E-2</v>
      </c>
      <c r="I166" s="9">
        <v>3.88616928211827E-4</v>
      </c>
      <c r="J166" s="9">
        <v>1.1301800425816263E-3</v>
      </c>
      <c r="K166" s="10">
        <v>0.46362591938021114</v>
      </c>
      <c r="L166" s="9">
        <v>4.5985892162663785E-4</v>
      </c>
      <c r="M166" s="9">
        <v>3.1468296297497899E-4</v>
      </c>
      <c r="N166" s="9">
        <v>3.9361071277516324E-4</v>
      </c>
      <c r="O166" s="9">
        <v>3.8631511547052792E-4</v>
      </c>
      <c r="P166" s="9">
        <v>9.6694142378253632E-4</v>
      </c>
      <c r="Q166" s="9">
        <v>8.5667437712201458E-4</v>
      </c>
      <c r="R166" s="9">
        <v>1.6627223872175381E-3</v>
      </c>
      <c r="S166" s="9">
        <v>1.0343819822044166E-3</v>
      </c>
      <c r="T166" s="10">
        <v>1353.45973</v>
      </c>
      <c r="U166" s="11">
        <v>65.294799999999995</v>
      </c>
    </row>
    <row r="167" spans="1:21">
      <c r="A167" s="7" t="s">
        <v>17</v>
      </c>
      <c r="B167" t="s">
        <v>249</v>
      </c>
      <c r="C167" t="s">
        <v>19</v>
      </c>
      <c r="D167" s="21" t="s">
        <v>31</v>
      </c>
      <c r="E167" s="21" t="s">
        <v>20</v>
      </c>
      <c r="F167" s="8" t="s">
        <v>21</v>
      </c>
      <c r="G167" s="9">
        <v>2.5243668111349395E-2</v>
      </c>
      <c r="H167" s="9">
        <v>8.2314470533837475E-2</v>
      </c>
      <c r="I167" s="9">
        <v>3.6598883783165988E-4</v>
      </c>
      <c r="J167" s="9">
        <v>5.2384370353642418E-4</v>
      </c>
      <c r="K167" s="10">
        <v>0.15573388797513776</v>
      </c>
      <c r="L167" s="9">
        <v>3.2216065988372936E-4</v>
      </c>
      <c r="M167" s="9">
        <v>2.6759272835771646E-4</v>
      </c>
      <c r="N167" s="9">
        <v>4.930462314384265E-4</v>
      </c>
      <c r="O167" s="9">
        <v>3.8115573164676731E-4</v>
      </c>
      <c r="P167" s="9">
        <v>4.7950001583355007E-4</v>
      </c>
      <c r="Q167" s="9">
        <v>4.9154465116054303E-4</v>
      </c>
      <c r="R167" s="9">
        <v>5.715890493080886E-4</v>
      </c>
      <c r="S167" s="9">
        <v>5.5274109784351501E-4</v>
      </c>
      <c r="T167" s="10">
        <v>932.93915000000004</v>
      </c>
      <c r="U167" s="11">
        <v>31.3201</v>
      </c>
    </row>
    <row r="168" spans="1:21">
      <c r="A168" s="7" t="s">
        <v>17</v>
      </c>
      <c r="B168" t="s">
        <v>250</v>
      </c>
      <c r="C168" t="s">
        <v>26</v>
      </c>
      <c r="D168" s="21" t="s">
        <v>20</v>
      </c>
      <c r="E168" s="21" t="s">
        <v>20</v>
      </c>
      <c r="F168" s="8" t="s">
        <v>27</v>
      </c>
      <c r="G168" s="9">
        <v>2.5309043893362401E-2</v>
      </c>
      <c r="H168" s="9">
        <v>8.2314470533837475E-2</v>
      </c>
      <c r="I168" s="9">
        <v>3.1289369109897818E-6</v>
      </c>
      <c r="J168" s="9">
        <v>3.1932862976742846E-5</v>
      </c>
      <c r="K168" s="10">
        <v>1.0088410509258208</v>
      </c>
      <c r="L168" s="9">
        <v>3.1482526581223293E-6</v>
      </c>
      <c r="M168" s="9">
        <v>2.7476365673593859E-6</v>
      </c>
      <c r="N168" s="9">
        <v>3.3757346601658483E-6</v>
      </c>
      <c r="O168" s="9">
        <v>3.2441237583115637E-6</v>
      </c>
      <c r="P168" s="9">
        <v>4.7321987990057045E-5</v>
      </c>
      <c r="Q168" s="9">
        <v>3.9972535771689163E-5</v>
      </c>
      <c r="R168" s="9">
        <v>2.0766788941851075E-5</v>
      </c>
      <c r="S168" s="9">
        <v>1.9670139203374098E-5</v>
      </c>
      <c r="T168" s="10">
        <v>520.24814000000003</v>
      </c>
      <c r="U168" s="11">
        <v>33.990600000000001</v>
      </c>
    </row>
    <row r="169" spans="1:21">
      <c r="A169" s="7" t="s">
        <v>17</v>
      </c>
      <c r="B169" t="s">
        <v>251</v>
      </c>
      <c r="C169" t="s">
        <v>35</v>
      </c>
      <c r="D169" s="21" t="s">
        <v>20</v>
      </c>
      <c r="E169" s="21" t="s">
        <v>20</v>
      </c>
      <c r="F169" t="s">
        <v>252</v>
      </c>
      <c r="G169" s="9">
        <v>2.5339342608364148E-2</v>
      </c>
      <c r="H169" s="9">
        <v>8.2443215662906452E-2</v>
      </c>
      <c r="I169" s="9">
        <v>2.6940469981167553E-5</v>
      </c>
      <c r="J169" s="9">
        <v>3.6475273091535434E-5</v>
      </c>
      <c r="K169" s="10">
        <v>0.13159338435877621</v>
      </c>
      <c r="L169" s="9">
        <v>3.1256753082009628E-5</v>
      </c>
      <c r="M169" s="9">
        <v>2.3946846501310268E-5</v>
      </c>
      <c r="N169" s="9">
        <v>2.6030159913561922E-5</v>
      </c>
      <c r="O169" s="9">
        <v>2.6528120427788382E-5</v>
      </c>
      <c r="P169" s="9">
        <v>3.8593824278015595E-5</v>
      </c>
      <c r="Q169" s="9">
        <v>4.2360350571329434E-5</v>
      </c>
      <c r="R169" s="9">
        <v>3.6003148909262282E-5</v>
      </c>
      <c r="S169" s="9">
        <v>2.8943768607534413E-5</v>
      </c>
      <c r="T169" s="10">
        <v>534.78819999999996</v>
      </c>
      <c r="U169" s="11">
        <v>21.1282</v>
      </c>
    </row>
    <row r="170" spans="1:21">
      <c r="A170" s="7" t="s">
        <v>17</v>
      </c>
      <c r="B170" t="s">
        <v>253</v>
      </c>
      <c r="C170" t="s">
        <v>45</v>
      </c>
      <c r="D170" s="21" t="s">
        <v>20</v>
      </c>
      <c r="E170" s="21" t="s">
        <v>20</v>
      </c>
      <c r="F170" t="s">
        <v>233</v>
      </c>
      <c r="G170" s="9">
        <v>2.5532786940377746E-2</v>
      </c>
      <c r="H170" s="9">
        <v>8.4420681342089354E-2</v>
      </c>
      <c r="I170" s="9">
        <v>3.2878446227959239E-5</v>
      </c>
      <c r="J170" s="9">
        <v>4.2277350249420167E-5</v>
      </c>
      <c r="K170" s="10">
        <v>0.10919647446811076</v>
      </c>
      <c r="L170" s="9">
        <v>2.6359199559222425E-5</v>
      </c>
      <c r="M170" s="9">
        <v>3.0943568564225558E-5</v>
      </c>
      <c r="N170" s="9">
        <v>3.8994887888297227E-5</v>
      </c>
      <c r="O170" s="9">
        <v>3.5216128900091728E-5</v>
      </c>
      <c r="P170" s="9">
        <v>4.1297076906973074E-5</v>
      </c>
      <c r="Q170" s="9">
        <v>4.1299416390649125E-5</v>
      </c>
      <c r="R170" s="9">
        <v>4.7041859505336755E-5</v>
      </c>
      <c r="S170" s="9">
        <v>3.9471048194721714E-5</v>
      </c>
      <c r="T170" s="10">
        <v>468.23144000000002</v>
      </c>
      <c r="U170" s="11">
        <v>41.578299999999999</v>
      </c>
    </row>
    <row r="171" spans="1:21">
      <c r="A171" s="7" t="s">
        <v>17</v>
      </c>
      <c r="B171" t="s">
        <v>254</v>
      </c>
      <c r="C171" t="s">
        <v>35</v>
      </c>
      <c r="D171" s="21" t="s">
        <v>20</v>
      </c>
      <c r="E171" s="21" t="s">
        <v>20</v>
      </c>
      <c r="F171" t="s">
        <v>255</v>
      </c>
      <c r="G171" s="9">
        <v>2.6302712283822617E-2</v>
      </c>
      <c r="H171" s="9">
        <v>8.7479006962527542E-2</v>
      </c>
      <c r="I171" s="9">
        <v>2.1492091344389453E-4</v>
      </c>
      <c r="J171" s="9">
        <v>2.913874684833676E-4</v>
      </c>
      <c r="K171" s="10">
        <v>0.13219219269460245</v>
      </c>
      <c r="L171" s="9">
        <v>2.6488932656647387E-4</v>
      </c>
      <c r="M171" s="9">
        <v>2.3320958305759858E-4</v>
      </c>
      <c r="N171" s="9">
        <v>1.7545913002139506E-4</v>
      </c>
      <c r="O171" s="9">
        <v>1.8612561413011057E-4</v>
      </c>
      <c r="P171" s="9">
        <v>3.3704336928987687E-4</v>
      </c>
      <c r="Q171" s="9">
        <v>2.667152738357851E-4</v>
      </c>
      <c r="R171" s="9">
        <v>2.7617129103333396E-4</v>
      </c>
      <c r="S171" s="9">
        <v>2.8561993977447469E-4</v>
      </c>
      <c r="T171" s="10">
        <v>610.32755999999995</v>
      </c>
      <c r="U171" s="11">
        <v>26.446899999999999</v>
      </c>
    </row>
    <row r="172" spans="1:21">
      <c r="A172" s="7" t="s">
        <v>17</v>
      </c>
      <c r="B172" t="s">
        <v>256</v>
      </c>
      <c r="C172" t="s">
        <v>26</v>
      </c>
      <c r="D172" s="21" t="s">
        <v>20</v>
      </c>
      <c r="E172" s="21" t="s">
        <v>20</v>
      </c>
      <c r="F172" s="8" t="s">
        <v>27</v>
      </c>
      <c r="G172" s="9">
        <v>2.741879322706087E-2</v>
      </c>
      <c r="H172" s="9">
        <v>8.7580472416324412E-2</v>
      </c>
      <c r="I172" s="9">
        <v>3.8448771429027849E-4</v>
      </c>
      <c r="J172" s="9">
        <v>2.4950026700255434E-4</v>
      </c>
      <c r="K172" s="10">
        <v>-0.18781145243165298</v>
      </c>
      <c r="L172" s="9">
        <v>4.7816319271027383E-4</v>
      </c>
      <c r="M172" s="9">
        <v>4.0790660896472384E-4</v>
      </c>
      <c r="N172" s="9">
        <v>3.6076191863598767E-4</v>
      </c>
      <c r="O172" s="9">
        <v>2.9111913685012867E-4</v>
      </c>
      <c r="P172" s="9">
        <v>3.0999827779392189E-4</v>
      </c>
      <c r="Q172" s="9">
        <v>2.1502826068714825E-4</v>
      </c>
      <c r="R172" s="9">
        <v>2.029376379775712E-4</v>
      </c>
      <c r="S172" s="9">
        <v>2.7003689155157603E-4</v>
      </c>
      <c r="T172" s="10">
        <v>589.31655000000001</v>
      </c>
      <c r="U172" s="11">
        <v>34.172899999999998</v>
      </c>
    </row>
    <row r="173" spans="1:21">
      <c r="A173" s="7" t="s">
        <v>17</v>
      </c>
      <c r="B173" t="s">
        <v>257</v>
      </c>
      <c r="C173" t="s">
        <v>121</v>
      </c>
      <c r="D173" s="21" t="s">
        <v>20</v>
      </c>
      <c r="E173" s="21" t="s">
        <v>20</v>
      </c>
      <c r="F173" t="s">
        <v>258</v>
      </c>
      <c r="G173" s="9">
        <v>2.7613992235744081E-2</v>
      </c>
      <c r="H173" s="9">
        <v>8.9125845698282427E-2</v>
      </c>
      <c r="I173" s="9">
        <v>1.0735485957712453E-6</v>
      </c>
      <c r="J173" s="9">
        <v>4.2170310170699613E-6</v>
      </c>
      <c r="K173" s="10">
        <v>0.5941850871438048</v>
      </c>
      <c r="L173" s="9">
        <v>3.3094741110106646E-6</v>
      </c>
      <c r="M173" s="9">
        <v>2.888342542229585E-7</v>
      </c>
      <c r="N173" s="9">
        <v>3.5486054255008146E-7</v>
      </c>
      <c r="O173" s="9">
        <v>3.4102547530127631E-7</v>
      </c>
      <c r="P173" s="9">
        <v>5.4500610669311286E-6</v>
      </c>
      <c r="Q173" s="9">
        <v>5.5921165643626112E-6</v>
      </c>
      <c r="R173" s="9">
        <v>3.5025219743304964E-6</v>
      </c>
      <c r="S173" s="9">
        <v>2.3234244626556087E-6</v>
      </c>
      <c r="T173" s="10">
        <v>1099.07348</v>
      </c>
      <c r="U173" s="11">
        <v>68.640799999999999</v>
      </c>
    </row>
    <row r="174" spans="1:21">
      <c r="A174" s="7" t="s">
        <v>17</v>
      </c>
      <c r="B174" t="s">
        <v>259</v>
      </c>
      <c r="C174" t="s">
        <v>26</v>
      </c>
      <c r="D174" s="21" t="s">
        <v>20</v>
      </c>
      <c r="E174" s="21" t="s">
        <v>20</v>
      </c>
      <c r="F174" s="8" t="s">
        <v>27</v>
      </c>
      <c r="G174" s="9">
        <v>2.8267525687888085E-2</v>
      </c>
      <c r="H174" s="9">
        <v>8.9395725077069818E-2</v>
      </c>
      <c r="I174" s="9">
        <v>1.9540796467750764E-4</v>
      </c>
      <c r="J174" s="9">
        <v>1.694209750428134E-4</v>
      </c>
      <c r="K174" s="10">
        <v>-6.197508440926091E-2</v>
      </c>
      <c r="L174" s="9">
        <v>1.9436091294385469E-4</v>
      </c>
      <c r="M174" s="9">
        <v>1.8093429977410579E-4</v>
      </c>
      <c r="N174" s="9">
        <v>2.0566409946625911E-4</v>
      </c>
      <c r="O174" s="9">
        <v>2.0067254652581098E-4</v>
      </c>
      <c r="P174" s="9">
        <v>1.5618394556357617E-4</v>
      </c>
      <c r="Q174" s="9">
        <v>1.8306026621677285E-4</v>
      </c>
      <c r="R174" s="9">
        <v>1.8096910338285895E-4</v>
      </c>
      <c r="S174" s="9">
        <v>1.5747058500804561E-4</v>
      </c>
      <c r="T174" s="10">
        <v>762.87266</v>
      </c>
      <c r="U174" s="11">
        <v>42.887</v>
      </c>
    </row>
    <row r="175" spans="1:21">
      <c r="A175" s="7" t="s">
        <v>17</v>
      </c>
      <c r="B175" t="s">
        <v>260</v>
      </c>
      <c r="C175" t="s">
        <v>26</v>
      </c>
      <c r="D175" s="21" t="s">
        <v>20</v>
      </c>
      <c r="E175" s="21" t="s">
        <v>20</v>
      </c>
      <c r="F175" s="8" t="s">
        <v>27</v>
      </c>
      <c r="G175" s="9">
        <v>2.8600703111359156E-2</v>
      </c>
      <c r="H175" s="9">
        <v>8.9395725077069818E-2</v>
      </c>
      <c r="I175" s="9">
        <v>5.1077228966878304E-4</v>
      </c>
      <c r="J175" s="9">
        <v>6.9757906289226522E-4</v>
      </c>
      <c r="K175" s="10">
        <v>0.13536610926412709</v>
      </c>
      <c r="L175" s="9">
        <v>3.7617150852291352E-4</v>
      </c>
      <c r="M175" s="9">
        <v>5.3693758465986124E-4</v>
      </c>
      <c r="N175" s="9">
        <v>5.4138198132999151E-4</v>
      </c>
      <c r="O175" s="9">
        <v>5.8859808416236606E-4</v>
      </c>
      <c r="P175" s="9">
        <v>5.766252131035077E-4</v>
      </c>
      <c r="Q175" s="9">
        <v>7.6127210509302663E-4</v>
      </c>
      <c r="R175" s="9">
        <v>7.7562124818208241E-4</v>
      </c>
      <c r="S175" s="9">
        <v>6.7679768519044402E-4</v>
      </c>
      <c r="T175" s="10">
        <v>550.28259000000003</v>
      </c>
      <c r="U175" s="11">
        <v>31.512799999999999</v>
      </c>
    </row>
    <row r="176" spans="1:21">
      <c r="A176" s="7" t="s">
        <v>17</v>
      </c>
      <c r="B176" t="s">
        <v>261</v>
      </c>
      <c r="C176" t="s">
        <v>30</v>
      </c>
      <c r="D176" s="21" t="s">
        <v>20</v>
      </c>
      <c r="E176" s="21" t="s">
        <v>20</v>
      </c>
      <c r="F176" t="s">
        <v>32</v>
      </c>
      <c r="G176" s="9">
        <v>2.8686687897865687E-2</v>
      </c>
      <c r="H176" s="9">
        <v>9.6094423324020087E-2</v>
      </c>
      <c r="I176" s="9">
        <v>1.8875092006305635E-4</v>
      </c>
      <c r="J176" s="9">
        <v>2.8580842098214321E-4</v>
      </c>
      <c r="K176" s="10">
        <v>0.18018594331157539</v>
      </c>
      <c r="L176" s="9">
        <v>2.8028357372688668E-4</v>
      </c>
      <c r="M176" s="9">
        <v>1.3491064281578418E-4</v>
      </c>
      <c r="N176" s="9">
        <v>1.5369976746741951E-4</v>
      </c>
      <c r="O176" s="9">
        <v>1.8610969624213491E-4</v>
      </c>
      <c r="P176" s="9">
        <v>3.1306866482341058E-4</v>
      </c>
      <c r="Q176" s="9">
        <v>2.6645751911408559E-4</v>
      </c>
      <c r="R176" s="9">
        <v>2.8988752056226182E-4</v>
      </c>
      <c r="S176" s="9">
        <v>2.7381997942881471E-4</v>
      </c>
      <c r="T176" s="10">
        <v>985.82047</v>
      </c>
      <c r="U176" s="11">
        <v>46.176600000000001</v>
      </c>
    </row>
    <row r="177" spans="1:21">
      <c r="A177" s="7" t="s">
        <v>17</v>
      </c>
      <c r="B177" t="s">
        <v>262</v>
      </c>
      <c r="C177" t="s">
        <v>26</v>
      </c>
      <c r="D177" s="21" t="s">
        <v>20</v>
      </c>
      <c r="E177" s="21" t="s">
        <v>20</v>
      </c>
      <c r="F177" s="8" t="s">
        <v>27</v>
      </c>
      <c r="G177" s="9">
        <v>3.1015550811670664E-2</v>
      </c>
      <c r="H177" s="9">
        <v>9.9809795906777993E-2</v>
      </c>
      <c r="I177" s="9">
        <v>6.7347705719719925E-4</v>
      </c>
      <c r="J177" s="9">
        <v>8.9305522067408016E-4</v>
      </c>
      <c r="K177" s="10">
        <v>0.12255550809030019</v>
      </c>
      <c r="L177" s="9">
        <v>5.2405198661374295E-4</v>
      </c>
      <c r="M177" s="9">
        <v>6.1284680648814201E-4</v>
      </c>
      <c r="N177" s="9">
        <v>8.0277972883514663E-4</v>
      </c>
      <c r="O177" s="9">
        <v>7.5422970685176563E-4</v>
      </c>
      <c r="P177" s="9">
        <v>8.275428497847131E-4</v>
      </c>
      <c r="Q177" s="9">
        <v>8.0525196730893899E-4</v>
      </c>
      <c r="R177" s="9">
        <v>9.8716344108560001E-4</v>
      </c>
      <c r="S177" s="9">
        <v>9.5226262451706865E-4</v>
      </c>
      <c r="T177" s="10">
        <v>805.43782999999996</v>
      </c>
      <c r="U177" s="11">
        <v>53.7455</v>
      </c>
    </row>
    <row r="178" spans="1:21">
      <c r="A178" s="7" t="s">
        <v>17</v>
      </c>
      <c r="B178" t="s">
        <v>263</v>
      </c>
      <c r="C178" t="s">
        <v>170</v>
      </c>
      <c r="D178" s="21" t="s">
        <v>56</v>
      </c>
      <c r="E178" s="21" t="s">
        <v>31</v>
      </c>
      <c r="F178" t="s">
        <v>171</v>
      </c>
      <c r="G178" s="9">
        <v>3.2463077005635513E-2</v>
      </c>
      <c r="H178" s="9">
        <v>9.9809795906777993E-2</v>
      </c>
      <c r="I178" s="9">
        <v>2.0931128697272313E-2</v>
      </c>
      <c r="J178" s="9">
        <v>2.7731999488533315E-2</v>
      </c>
      <c r="K178" s="10">
        <v>0.12218853550410047</v>
      </c>
      <c r="L178" s="9">
        <v>2.0161250249755801E-2</v>
      </c>
      <c r="M178" s="9">
        <v>1.9695366746311546E-2</v>
      </c>
      <c r="N178" s="9">
        <v>2.0547488715579813E-2</v>
      </c>
      <c r="O178" s="9">
        <v>2.3320409077442091E-2</v>
      </c>
      <c r="P178" s="9">
        <v>2.1692408227639074E-2</v>
      </c>
      <c r="Q178" s="9">
        <v>2.7002712217101668E-2</v>
      </c>
      <c r="R178" s="9">
        <v>3.2615074293926405E-2</v>
      </c>
      <c r="S178" s="9">
        <v>2.9617803215466119E-2</v>
      </c>
      <c r="T178" s="10">
        <v>635.97077000000002</v>
      </c>
      <c r="U178" s="11">
        <v>53.937899999999999</v>
      </c>
    </row>
    <row r="179" spans="1:21">
      <c r="A179" s="7" t="s">
        <v>17</v>
      </c>
      <c r="B179" t="s">
        <v>264</v>
      </c>
      <c r="C179" t="s">
        <v>26</v>
      </c>
      <c r="D179" s="21" t="s">
        <v>20</v>
      </c>
      <c r="E179" s="21" t="s">
        <v>20</v>
      </c>
      <c r="F179" s="8" t="s">
        <v>27</v>
      </c>
      <c r="G179" s="9">
        <v>3.2587153514339828E-2</v>
      </c>
      <c r="H179" s="9">
        <v>0.10181555084786326</v>
      </c>
      <c r="I179" s="9">
        <v>6.4666834025759744E-5</v>
      </c>
      <c r="J179" s="9">
        <v>8.1987422439557442E-5</v>
      </c>
      <c r="K179" s="10">
        <v>0.10306563389085342</v>
      </c>
      <c r="L179" s="9">
        <v>5.713509182429551E-5</v>
      </c>
      <c r="M179" s="9">
        <v>5.5382133240159153E-5</v>
      </c>
      <c r="N179" s="9">
        <v>7.8501466420071957E-5</v>
      </c>
      <c r="O179" s="9">
        <v>6.7648644618512323E-5</v>
      </c>
      <c r="P179" s="9">
        <v>7.6421534333130712E-5</v>
      </c>
      <c r="Q179" s="9">
        <v>8.3330626129125818E-5</v>
      </c>
      <c r="R179" s="9">
        <v>9.0639762713098283E-5</v>
      </c>
      <c r="S179" s="9">
        <v>7.7557766582874953E-5</v>
      </c>
      <c r="T179" s="10">
        <v>667.78848000000005</v>
      </c>
      <c r="U179" s="11">
        <v>25.789000000000001</v>
      </c>
    </row>
    <row r="180" spans="1:21">
      <c r="A180" s="7" t="s">
        <v>17</v>
      </c>
      <c r="B180" t="s">
        <v>265</v>
      </c>
      <c r="C180" t="s">
        <v>19</v>
      </c>
      <c r="D180" s="21" t="s">
        <v>20</v>
      </c>
      <c r="E180" s="21" t="s">
        <v>20</v>
      </c>
      <c r="F180" s="8" t="s">
        <v>21</v>
      </c>
      <c r="G180" s="9">
        <v>3.3517605495664592E-2</v>
      </c>
      <c r="H180" s="9">
        <v>0.10181555084786326</v>
      </c>
      <c r="I180" s="9">
        <v>2.0041264737612942E-5</v>
      </c>
      <c r="J180" s="9">
        <v>3.6906081220108549E-5</v>
      </c>
      <c r="K180" s="10">
        <v>0.26517280822939615</v>
      </c>
      <c r="L180" s="9">
        <v>1.2010964986063211E-5</v>
      </c>
      <c r="M180" s="9">
        <v>3.349323915956345E-5</v>
      </c>
      <c r="N180" s="9">
        <v>1.7166074179609434E-5</v>
      </c>
      <c r="O180" s="9">
        <v>1.7494780625215678E-5</v>
      </c>
      <c r="P180" s="9">
        <v>3.649027955325231E-5</v>
      </c>
      <c r="Q180" s="9">
        <v>3.7846058813500677E-5</v>
      </c>
      <c r="R180" s="9">
        <v>3.4445917556359776E-5</v>
      </c>
      <c r="S180" s="9">
        <v>3.8842068957321432E-5</v>
      </c>
      <c r="T180" s="10">
        <v>859.98332000000005</v>
      </c>
      <c r="U180" s="11">
        <v>77.825800000000001</v>
      </c>
    </row>
    <row r="181" spans="1:21">
      <c r="A181" s="7" t="s">
        <v>17</v>
      </c>
      <c r="B181" t="s">
        <v>266</v>
      </c>
      <c r="C181" t="s">
        <v>26</v>
      </c>
      <c r="D181" s="21" t="s">
        <v>20</v>
      </c>
      <c r="E181" s="21" t="s">
        <v>20</v>
      </c>
      <c r="F181" s="8" t="s">
        <v>27</v>
      </c>
      <c r="G181" s="9">
        <v>3.3967194937813298E-2</v>
      </c>
      <c r="H181" s="9">
        <v>0.10181555084786326</v>
      </c>
      <c r="I181" s="9">
        <v>1.7162601106640818E-4</v>
      </c>
      <c r="J181" s="9">
        <v>2.1970804188291184E-4</v>
      </c>
      <c r="K181" s="10">
        <v>0.10726284478776307</v>
      </c>
      <c r="L181" s="9">
        <v>1.7776237104653267E-4</v>
      </c>
      <c r="M181" s="9">
        <v>1.6683475916699178E-4</v>
      </c>
      <c r="N181" s="9">
        <v>1.6176296033052322E-4</v>
      </c>
      <c r="O181" s="9">
        <v>1.8014395372158504E-4</v>
      </c>
      <c r="P181" s="9">
        <v>2.3715412094297059E-4</v>
      </c>
      <c r="Q181" s="9">
        <v>2.5839031178593485E-4</v>
      </c>
      <c r="R181" s="9">
        <v>1.9881651290157238E-4</v>
      </c>
      <c r="S181" s="9">
        <v>1.8447122190116966E-4</v>
      </c>
      <c r="T181" s="10">
        <v>497.72806000000003</v>
      </c>
      <c r="U181" s="11">
        <v>31.382000000000001</v>
      </c>
    </row>
    <row r="182" spans="1:21">
      <c r="A182" s="7" t="s">
        <v>17</v>
      </c>
      <c r="B182" t="s">
        <v>267</v>
      </c>
      <c r="C182" t="s">
        <v>23</v>
      </c>
      <c r="D182" s="21" t="s">
        <v>31</v>
      </c>
      <c r="E182" s="21" t="s">
        <v>31</v>
      </c>
      <c r="F182" t="s">
        <v>71</v>
      </c>
      <c r="G182" s="9">
        <v>3.4168542572503201E-2</v>
      </c>
      <c r="H182" s="9">
        <v>0.10181555084786326</v>
      </c>
      <c r="I182" s="9">
        <v>2.5262778383550421E-5</v>
      </c>
      <c r="J182" s="9">
        <v>5.2969128472147174E-5</v>
      </c>
      <c r="K182" s="10">
        <v>0.32154171506365536</v>
      </c>
      <c r="L182" s="9">
        <v>3.2160116876423345E-5</v>
      </c>
      <c r="M182" s="9">
        <v>1.8335087370266048E-6</v>
      </c>
      <c r="N182" s="9">
        <v>2.252641075906911E-5</v>
      </c>
      <c r="O182" s="9">
        <v>4.4531077161682633E-5</v>
      </c>
      <c r="P182" s="9">
        <v>4.7906128373882703E-5</v>
      </c>
      <c r="Q182" s="9">
        <v>4.6559668104145547E-5</v>
      </c>
      <c r="R182" s="9">
        <v>5.0709822575936611E-5</v>
      </c>
      <c r="S182" s="9">
        <v>6.670089483462382E-5</v>
      </c>
      <c r="T182" s="10">
        <v>1207.2384199999999</v>
      </c>
      <c r="U182" s="11">
        <v>39.441400000000002</v>
      </c>
    </row>
    <row r="183" spans="1:21">
      <c r="A183" s="7" t="s">
        <v>17</v>
      </c>
      <c r="B183" t="s">
        <v>268</v>
      </c>
      <c r="C183" t="s">
        <v>35</v>
      </c>
      <c r="D183" s="21" t="s">
        <v>20</v>
      </c>
      <c r="E183" s="21" t="s">
        <v>20</v>
      </c>
      <c r="F183" s="8" t="s">
        <v>36</v>
      </c>
      <c r="G183" s="9">
        <v>3.4326830627513572E-2</v>
      </c>
      <c r="H183" s="9">
        <v>0.10181555084786326</v>
      </c>
      <c r="I183" s="9">
        <v>7.8186786249546779E-5</v>
      </c>
      <c r="J183" s="9">
        <v>1.6199470533144258E-4</v>
      </c>
      <c r="K183" s="10">
        <v>0.31636745772951763</v>
      </c>
      <c r="L183" s="9">
        <v>8.330512878563159E-5</v>
      </c>
      <c r="M183" s="9">
        <v>8.9992364710842407E-5</v>
      </c>
      <c r="N183" s="9">
        <v>7.5975851232462261E-5</v>
      </c>
      <c r="O183" s="9">
        <v>6.3473800269250885E-5</v>
      </c>
      <c r="P183" s="9">
        <v>2.2493975198509608E-4</v>
      </c>
      <c r="Q183" s="9">
        <v>1.7117817930058091E-4</v>
      </c>
      <c r="R183" s="9">
        <v>1.2882099486854839E-4</v>
      </c>
      <c r="S183" s="9">
        <v>1.2303989517154491E-4</v>
      </c>
      <c r="T183" s="10">
        <v>827.95992999999999</v>
      </c>
      <c r="U183" s="11">
        <v>38.9011</v>
      </c>
    </row>
    <row r="184" spans="1:21">
      <c r="A184" s="7" t="s">
        <v>17</v>
      </c>
      <c r="B184" t="s">
        <v>269</v>
      </c>
      <c r="C184" t="s">
        <v>26</v>
      </c>
      <c r="D184" s="21" t="s">
        <v>20</v>
      </c>
      <c r="E184" s="21" t="s">
        <v>20</v>
      </c>
      <c r="F184" s="8" t="s">
        <v>27</v>
      </c>
      <c r="G184" s="9">
        <v>3.4533797270321971E-2</v>
      </c>
      <c r="H184" s="9">
        <v>0.10181555084786326</v>
      </c>
      <c r="I184" s="9">
        <v>1.0913432616362564E-4</v>
      </c>
      <c r="J184" s="9">
        <v>1.5364485260859541E-4</v>
      </c>
      <c r="K184" s="10">
        <v>0.14855664386280729</v>
      </c>
      <c r="L184" s="9">
        <v>7.4785022260523797E-5</v>
      </c>
      <c r="M184" s="9">
        <v>9.6565529085671414E-5</v>
      </c>
      <c r="N184" s="9">
        <v>1.448932954545808E-4</v>
      </c>
      <c r="O184" s="9">
        <v>1.2029345785372655E-4</v>
      </c>
      <c r="P184" s="9">
        <v>1.6589765676864365E-4</v>
      </c>
      <c r="Q184" s="9">
        <v>1.5678359893239721E-4</v>
      </c>
      <c r="R184" s="9">
        <v>1.556526416012016E-4</v>
      </c>
      <c r="S184" s="9">
        <v>1.3624551313213927E-4</v>
      </c>
      <c r="T184" s="10">
        <v>465.77125000000001</v>
      </c>
      <c r="U184" s="11">
        <v>21.0806</v>
      </c>
    </row>
    <row r="185" spans="1:21">
      <c r="A185" s="7" t="s">
        <v>17</v>
      </c>
      <c r="B185" t="s">
        <v>270</v>
      </c>
      <c r="C185" t="s">
        <v>45</v>
      </c>
      <c r="D185" s="21" t="s">
        <v>31</v>
      </c>
      <c r="E185" s="21" t="s">
        <v>31</v>
      </c>
      <c r="F185" s="8" t="s">
        <v>48</v>
      </c>
      <c r="G185" s="9">
        <v>3.4536538581177355E-2</v>
      </c>
      <c r="H185" s="9">
        <v>0.10181555084786326</v>
      </c>
      <c r="I185" s="9">
        <v>5.8772180872102811E-4</v>
      </c>
      <c r="J185" s="9">
        <v>4.5703866483527629E-4</v>
      </c>
      <c r="K185" s="10">
        <v>-0.10921886414015342</v>
      </c>
      <c r="L185" s="9">
        <v>6.6501023030148053E-4</v>
      </c>
      <c r="M185" s="9">
        <v>6.0766804489404455E-4</v>
      </c>
      <c r="N185" s="9">
        <v>5.8030184414272607E-4</v>
      </c>
      <c r="O185" s="9">
        <v>4.979071155458612E-4</v>
      </c>
      <c r="P185" s="9">
        <v>5.4246323894919406E-4</v>
      </c>
      <c r="Q185" s="9">
        <v>4.1171657021645545E-4</v>
      </c>
      <c r="R185" s="9">
        <v>4.7574617463184694E-4</v>
      </c>
      <c r="S185" s="9">
        <v>3.9822867554360867E-4</v>
      </c>
      <c r="T185" s="10">
        <v>666.79769999999996</v>
      </c>
      <c r="U185" s="11">
        <v>25.165299999999998</v>
      </c>
    </row>
    <row r="186" spans="1:21">
      <c r="A186" s="7" t="s">
        <v>17</v>
      </c>
      <c r="B186" t="s">
        <v>271</v>
      </c>
      <c r="C186" t="s">
        <v>26</v>
      </c>
      <c r="D186" s="21" t="s">
        <v>20</v>
      </c>
      <c r="E186" s="21" t="s">
        <v>20</v>
      </c>
      <c r="F186" s="8" t="s">
        <v>27</v>
      </c>
      <c r="G186" s="9">
        <v>3.4571698235655063E-2</v>
      </c>
      <c r="H186" s="9">
        <v>0.10243246173163471</v>
      </c>
      <c r="I186" s="9">
        <v>4.8644486322481813E-6</v>
      </c>
      <c r="J186" s="9">
        <v>7.8628601475836253E-6</v>
      </c>
      <c r="K186" s="10">
        <v>0.20854692949838663</v>
      </c>
      <c r="L186" s="9">
        <v>4.314986476892327E-6</v>
      </c>
      <c r="M186" s="9">
        <v>5.6967016851933023E-6</v>
      </c>
      <c r="N186" s="9">
        <v>4.1903787503220986E-6</v>
      </c>
      <c r="O186" s="9">
        <v>5.2557276165849988E-6</v>
      </c>
      <c r="P186" s="9">
        <v>4.8340879790876024E-6</v>
      </c>
      <c r="Q186" s="9">
        <v>9.4843390047802372E-6</v>
      </c>
      <c r="R186" s="9">
        <v>8.274266035773969E-6</v>
      </c>
      <c r="S186" s="9">
        <v>8.8587475706926908E-6</v>
      </c>
      <c r="T186" s="10">
        <v>1007.02194</v>
      </c>
      <c r="U186" s="11">
        <v>66.918999999999997</v>
      </c>
    </row>
    <row r="187" spans="1:21">
      <c r="A187" s="7" t="s">
        <v>17</v>
      </c>
      <c r="B187" t="s">
        <v>272</v>
      </c>
      <c r="C187" t="s">
        <v>26</v>
      </c>
      <c r="D187" s="21" t="s">
        <v>56</v>
      </c>
      <c r="E187" s="21" t="s">
        <v>56</v>
      </c>
      <c r="F187" s="8" t="s">
        <v>27</v>
      </c>
      <c r="G187" s="9">
        <v>3.4972277046434984E-2</v>
      </c>
      <c r="H187" s="9">
        <v>0.10244039788602331</v>
      </c>
      <c r="I187" s="9">
        <v>3.7396515877727711E-4</v>
      </c>
      <c r="J187" s="9">
        <v>4.9396894577253886E-4</v>
      </c>
      <c r="K187" s="10">
        <v>0.12086850493588699</v>
      </c>
      <c r="L187" s="9">
        <v>3.9834558011147582E-4</v>
      </c>
      <c r="M187" s="9">
        <v>4.7630815765913639E-4</v>
      </c>
      <c r="N187" s="9">
        <v>3.1163754472259128E-4</v>
      </c>
      <c r="O187" s="9">
        <v>3.0956935261590505E-4</v>
      </c>
      <c r="P187" s="9">
        <v>4.6202119966965024E-4</v>
      </c>
      <c r="Q187" s="9">
        <v>5.2749953513377698E-4</v>
      </c>
      <c r="R187" s="9">
        <v>5.2660281465987378E-4</v>
      </c>
      <c r="S187" s="9">
        <v>4.5975223362685469E-4</v>
      </c>
      <c r="T187" s="10">
        <v>761.39950999999996</v>
      </c>
      <c r="U187" s="11">
        <v>32.460099999999997</v>
      </c>
    </row>
    <row r="188" spans="1:21">
      <c r="A188" s="7" t="s">
        <v>17</v>
      </c>
      <c r="B188" t="s">
        <v>273</v>
      </c>
      <c r="C188" t="s">
        <v>19</v>
      </c>
      <c r="D188" s="21" t="s">
        <v>56</v>
      </c>
      <c r="E188" s="21" t="s">
        <v>31</v>
      </c>
      <c r="F188" s="8" t="s">
        <v>21</v>
      </c>
      <c r="G188" s="9">
        <v>3.5166106736993073E-2</v>
      </c>
      <c r="H188" s="9">
        <v>0.10319569657097115</v>
      </c>
      <c r="I188" s="9">
        <v>1.0944946482445879E-3</v>
      </c>
      <c r="J188" s="9">
        <v>1.2919783450130082E-3</v>
      </c>
      <c r="K188" s="10">
        <v>7.2041592126428147E-2</v>
      </c>
      <c r="L188" s="9">
        <v>1.0525193169455412E-3</v>
      </c>
      <c r="M188" s="9">
        <v>1.26372878534439E-3</v>
      </c>
      <c r="N188" s="9">
        <v>1.0006101282579634E-3</v>
      </c>
      <c r="O188" s="9">
        <v>1.0611203624304568E-3</v>
      </c>
      <c r="P188" s="9">
        <v>1.1845436548256819E-3</v>
      </c>
      <c r="Q188" s="9">
        <v>1.2551096544277638E-3</v>
      </c>
      <c r="R188" s="9">
        <v>1.3557248539117763E-3</v>
      </c>
      <c r="S188" s="9">
        <v>1.3725352168868106E-3</v>
      </c>
      <c r="T188" s="10">
        <v>639.99082999999996</v>
      </c>
      <c r="U188" s="11">
        <v>50.167099999999998</v>
      </c>
    </row>
    <row r="189" spans="1:21">
      <c r="A189" s="7" t="s">
        <v>17</v>
      </c>
      <c r="B189" t="s">
        <v>274</v>
      </c>
      <c r="C189" t="s">
        <v>50</v>
      </c>
      <c r="D189" s="21" t="s">
        <v>20</v>
      </c>
      <c r="E189" s="21" t="s">
        <v>20</v>
      </c>
      <c r="F189" s="8" t="s">
        <v>51</v>
      </c>
      <c r="G189" s="9">
        <v>3.5617917659756831E-2</v>
      </c>
      <c r="H189" s="9">
        <v>0.10402091218740889</v>
      </c>
      <c r="I189" s="9">
        <v>1.2718958831741374E-4</v>
      </c>
      <c r="J189" s="9">
        <v>1.6747383994153699E-4</v>
      </c>
      <c r="K189" s="10">
        <v>0.11949541658466209</v>
      </c>
      <c r="L189" s="9">
        <v>1.1090940957089401E-4</v>
      </c>
      <c r="M189" s="9">
        <v>9.7067662512289641E-5</v>
      </c>
      <c r="N189" s="9">
        <v>1.4280847077178567E-4</v>
      </c>
      <c r="O189" s="9">
        <v>1.5797281041468562E-4</v>
      </c>
      <c r="P189" s="9">
        <v>1.6306034741354826E-4</v>
      </c>
      <c r="Q189" s="9">
        <v>1.6995497471646284E-4</v>
      </c>
      <c r="R189" s="9">
        <v>1.8030655638512071E-4</v>
      </c>
      <c r="S189" s="9">
        <v>1.5657348125101619E-4</v>
      </c>
      <c r="T189" s="10">
        <v>963.52945999999997</v>
      </c>
      <c r="U189" s="11">
        <v>50.586500000000001</v>
      </c>
    </row>
    <row r="190" spans="1:21">
      <c r="A190" s="7" t="s">
        <v>17</v>
      </c>
      <c r="B190" t="s">
        <v>275</v>
      </c>
      <c r="C190" t="s">
        <v>50</v>
      </c>
      <c r="D190" s="21" t="s">
        <v>56</v>
      </c>
      <c r="E190" s="21" t="s">
        <v>31</v>
      </c>
      <c r="F190" s="8" t="s">
        <v>51</v>
      </c>
      <c r="G190" s="9">
        <v>3.6096809079959054E-2</v>
      </c>
      <c r="H190" s="9">
        <v>0.10613834834254986</v>
      </c>
      <c r="I190" s="9">
        <v>1.5555861799151135E-4</v>
      </c>
      <c r="J190" s="9">
        <v>2.2129781451571287E-4</v>
      </c>
      <c r="K190" s="10">
        <v>0.1530830488114458</v>
      </c>
      <c r="L190" s="9">
        <v>1.7987112131681547E-4</v>
      </c>
      <c r="M190" s="9">
        <v>1.4210132841230156E-4</v>
      </c>
      <c r="N190" s="9">
        <v>1.4798682489043207E-4</v>
      </c>
      <c r="O190" s="9">
        <v>1.5227519734649624E-4</v>
      </c>
      <c r="P190" s="9">
        <v>2.5698110092787927E-4</v>
      </c>
      <c r="Q190" s="9">
        <v>2.6148749858802154E-4</v>
      </c>
      <c r="R190" s="9">
        <v>2.001620914419065E-4</v>
      </c>
      <c r="S190" s="9">
        <v>1.6656056710504419E-4</v>
      </c>
      <c r="T190" s="10">
        <v>567.30286999999998</v>
      </c>
      <c r="U190" s="11">
        <v>29.738299999999999</v>
      </c>
    </row>
    <row r="191" spans="1:21">
      <c r="A191" s="7" t="s">
        <v>17</v>
      </c>
      <c r="B191" t="s">
        <v>276</v>
      </c>
      <c r="C191" t="s">
        <v>23</v>
      </c>
      <c r="D191" s="21" t="s">
        <v>20</v>
      </c>
      <c r="E191" s="21" t="s">
        <v>20</v>
      </c>
      <c r="F191" s="8" t="s">
        <v>24</v>
      </c>
      <c r="G191" s="9">
        <v>3.7029610335926909E-2</v>
      </c>
      <c r="H191" s="9">
        <v>0.10796038724733115</v>
      </c>
      <c r="I191" s="9">
        <v>3.5440026779899329E-5</v>
      </c>
      <c r="J191" s="9">
        <v>1.7606368980513194E-5</v>
      </c>
      <c r="K191" s="10">
        <v>-0.30382424216561543</v>
      </c>
      <c r="L191" s="9">
        <v>4.859034901742906E-5</v>
      </c>
      <c r="M191" s="9">
        <v>1.9274885894514111E-5</v>
      </c>
      <c r="N191" s="9">
        <v>3.1952462590663442E-5</v>
      </c>
      <c r="O191" s="9">
        <v>4.1942409616990696E-5</v>
      </c>
      <c r="P191" s="9">
        <v>1.3516642862562612E-5</v>
      </c>
      <c r="Q191" s="9">
        <v>1.7481514416185329E-5</v>
      </c>
      <c r="R191" s="9">
        <v>1.6468110326126116E-5</v>
      </c>
      <c r="S191" s="9">
        <v>2.2959208317178718E-5</v>
      </c>
      <c r="T191" s="10">
        <v>720.38806</v>
      </c>
      <c r="U191" s="11">
        <v>47.467399999999998</v>
      </c>
    </row>
    <row r="192" spans="1:21">
      <c r="A192" s="7" t="s">
        <v>17</v>
      </c>
      <c r="B192" t="s">
        <v>277</v>
      </c>
      <c r="C192" t="s">
        <v>26</v>
      </c>
      <c r="D192" s="21" t="s">
        <v>56</v>
      </c>
      <c r="E192" s="21" t="s">
        <v>56</v>
      </c>
      <c r="F192" s="8" t="s">
        <v>27</v>
      </c>
      <c r="G192" s="9">
        <v>3.7866702989735553E-2</v>
      </c>
      <c r="H192" s="9">
        <v>0.11158419333519244</v>
      </c>
      <c r="I192" s="9">
        <v>1.5091389540473549E-4</v>
      </c>
      <c r="J192" s="9">
        <v>1.901562772353305E-4</v>
      </c>
      <c r="K192" s="10">
        <v>0.10038143714490985</v>
      </c>
      <c r="L192" s="9">
        <v>1.3415333514525316E-4</v>
      </c>
      <c r="M192" s="9">
        <v>1.4199361652652892E-4</v>
      </c>
      <c r="N192" s="9">
        <v>1.7420370947055191E-4</v>
      </c>
      <c r="O192" s="9">
        <v>1.5330492047660793E-4</v>
      </c>
      <c r="P192" s="9">
        <v>1.5692912262072685E-4</v>
      </c>
      <c r="Q192" s="9">
        <v>1.9241412158245221E-4</v>
      </c>
      <c r="R192" s="9">
        <v>2.1363591011453918E-4</v>
      </c>
      <c r="S192" s="9">
        <v>1.9764595462360375E-4</v>
      </c>
      <c r="T192" s="10">
        <v>523.80334000000005</v>
      </c>
      <c r="U192" s="11">
        <v>41.611800000000002</v>
      </c>
    </row>
    <row r="193" spans="1:21">
      <c r="A193" s="7" t="s">
        <v>17</v>
      </c>
      <c r="B193" t="s">
        <v>278</v>
      </c>
      <c r="C193" t="s">
        <v>45</v>
      </c>
      <c r="D193" s="21" t="s">
        <v>20</v>
      </c>
      <c r="E193" s="21" t="s">
        <v>20</v>
      </c>
      <c r="F193" s="8" t="s">
        <v>48</v>
      </c>
      <c r="G193" s="9">
        <v>3.9345918918565995E-2</v>
      </c>
      <c r="H193" s="9">
        <v>0.11985947504774384</v>
      </c>
      <c r="I193" s="9">
        <v>2.5560221435150075E-5</v>
      </c>
      <c r="J193" s="9">
        <v>7.8975301644948222E-6</v>
      </c>
      <c r="K193" s="10">
        <v>-0.51007331855243587</v>
      </c>
      <c r="L193" s="9">
        <v>2.9016495324773969E-5</v>
      </c>
      <c r="M193" s="9">
        <v>2.1870234447511659E-5</v>
      </c>
      <c r="N193" s="9">
        <v>2.8248079196458491E-5</v>
      </c>
      <c r="O193" s="9">
        <v>2.3106076771856178E-5</v>
      </c>
      <c r="P193" s="9">
        <v>2.7352737383977915E-5</v>
      </c>
      <c r="Q193" s="9">
        <v>1.4414308449780308E-6</v>
      </c>
      <c r="R193" s="9">
        <v>1.394958569335302E-6</v>
      </c>
      <c r="S193" s="9">
        <v>1.4009938596880432E-6</v>
      </c>
      <c r="T193" s="10">
        <v>812.93605000000002</v>
      </c>
      <c r="U193" s="11">
        <v>36.066200000000002</v>
      </c>
    </row>
    <row r="194" spans="1:21">
      <c r="A194" s="7" t="s">
        <v>17</v>
      </c>
      <c r="B194" t="s">
        <v>279</v>
      </c>
      <c r="C194" t="s">
        <v>19</v>
      </c>
      <c r="D194" s="21" t="s">
        <v>20</v>
      </c>
      <c r="E194" s="21" t="s">
        <v>20</v>
      </c>
      <c r="F194" s="8" t="s">
        <v>21</v>
      </c>
      <c r="G194" s="9">
        <v>4.2487500483342037E-2</v>
      </c>
      <c r="H194" s="9">
        <v>0.12245436605759237</v>
      </c>
      <c r="I194" s="9">
        <v>1.327711315748956E-4</v>
      </c>
      <c r="J194" s="9">
        <v>1.5770319318525596E-4</v>
      </c>
      <c r="K194" s="10">
        <v>7.4736830389121406E-2</v>
      </c>
      <c r="L194" s="9">
        <v>1.4772698837717556E-4</v>
      </c>
      <c r="M194" s="9">
        <v>1.3852913791973922E-4</v>
      </c>
      <c r="N194" s="9">
        <v>1.2651501879389654E-4</v>
      </c>
      <c r="O194" s="9">
        <v>1.18313381208771E-4</v>
      </c>
      <c r="P194" s="9">
        <v>1.7907522255891821E-4</v>
      </c>
      <c r="Q194" s="9">
        <v>1.5191322614135501E-4</v>
      </c>
      <c r="R194" s="9">
        <v>1.52652967290056E-4</v>
      </c>
      <c r="S194" s="9">
        <v>1.4717135675069456E-4</v>
      </c>
      <c r="T194" s="10">
        <v>969.96505000000002</v>
      </c>
      <c r="U194" s="11">
        <v>48.723399999999998</v>
      </c>
    </row>
    <row r="195" spans="1:21">
      <c r="A195" s="7" t="s">
        <v>17</v>
      </c>
      <c r="B195" t="s">
        <v>280</v>
      </c>
      <c r="C195" t="s">
        <v>45</v>
      </c>
      <c r="D195" s="21" t="s">
        <v>20</v>
      </c>
      <c r="E195" s="21" t="s">
        <v>20</v>
      </c>
      <c r="F195" t="s">
        <v>281</v>
      </c>
      <c r="G195" s="9">
        <v>4.3899362906159943E-2</v>
      </c>
      <c r="H195" s="9">
        <v>0.12245436605759237</v>
      </c>
      <c r="I195" s="9">
        <v>4.1808532439316449E-5</v>
      </c>
      <c r="J195" s="9">
        <v>6.4180853980779387E-5</v>
      </c>
      <c r="K195" s="10">
        <v>0.18614056821669298</v>
      </c>
      <c r="L195" s="9">
        <v>4.2169474555695124E-5</v>
      </c>
      <c r="M195" s="9">
        <v>4.4930304654465323E-5</v>
      </c>
      <c r="N195" s="9">
        <v>2.8163506636976856E-5</v>
      </c>
      <c r="O195" s="9">
        <v>5.1970843910128497E-5</v>
      </c>
      <c r="P195" s="9">
        <v>5.979975027207323E-5</v>
      </c>
      <c r="Q195" s="9">
        <v>7.9506639255984689E-5</v>
      </c>
      <c r="R195" s="9">
        <v>4.6150063595903185E-5</v>
      </c>
      <c r="S195" s="9">
        <v>7.1266962799156433E-5</v>
      </c>
      <c r="T195" s="10">
        <v>750.66323</v>
      </c>
      <c r="U195" s="11">
        <v>49.58</v>
      </c>
    </row>
    <row r="196" spans="1:21">
      <c r="A196" s="7" t="s">
        <v>17</v>
      </c>
      <c r="B196" t="s">
        <v>282</v>
      </c>
      <c r="C196" t="s">
        <v>50</v>
      </c>
      <c r="D196" s="21" t="s">
        <v>20</v>
      </c>
      <c r="E196" s="21" t="s">
        <v>20</v>
      </c>
      <c r="F196" s="8" t="s">
        <v>51</v>
      </c>
      <c r="G196" s="9">
        <v>4.3981413995977908E-2</v>
      </c>
      <c r="H196" s="9">
        <v>0.12245436605759237</v>
      </c>
      <c r="I196" s="9">
        <v>3.0895378337335102E-5</v>
      </c>
      <c r="J196" s="9">
        <v>5.7446123334593046E-5</v>
      </c>
      <c r="K196" s="10">
        <v>0.2693672084535067</v>
      </c>
      <c r="L196" s="9">
        <v>4.1760927327537113E-5</v>
      </c>
      <c r="M196" s="9">
        <v>3.7614308846150798E-5</v>
      </c>
      <c r="N196" s="9">
        <v>3.1974051862852977E-5</v>
      </c>
      <c r="O196" s="9">
        <v>1.2232225312799518E-5</v>
      </c>
      <c r="P196" s="9">
        <v>5.4757746825903329E-5</v>
      </c>
      <c r="Q196" s="9">
        <v>6.0930840974952113E-5</v>
      </c>
      <c r="R196" s="9">
        <v>7.6759598275733982E-5</v>
      </c>
      <c r="S196" s="9">
        <v>3.7336307261782765E-5</v>
      </c>
      <c r="T196" s="10">
        <v>613.00383999999997</v>
      </c>
      <c r="U196" s="11">
        <v>56.2209</v>
      </c>
    </row>
    <row r="197" spans="1:21">
      <c r="A197" s="7" t="s">
        <v>17</v>
      </c>
      <c r="B197" t="s">
        <v>283</v>
      </c>
      <c r="C197" t="s">
        <v>19</v>
      </c>
      <c r="D197" s="21" t="s">
        <v>20</v>
      </c>
      <c r="E197" s="21" t="s">
        <v>20</v>
      </c>
      <c r="F197" s="8" t="s">
        <v>21</v>
      </c>
      <c r="G197" s="9">
        <v>4.4092710166259944E-2</v>
      </c>
      <c r="H197" s="9">
        <v>0.12320559158862933</v>
      </c>
      <c r="I197" s="9">
        <v>3.6005249256510714E-5</v>
      </c>
      <c r="J197" s="9">
        <v>4.8073807316141074E-5</v>
      </c>
      <c r="K197" s="10">
        <v>0.125542696651125</v>
      </c>
      <c r="L197" s="9">
        <v>4.8662748878682871E-5</v>
      </c>
      <c r="M197" s="9">
        <v>3.4135019170573919E-5</v>
      </c>
      <c r="N197" s="9">
        <v>3.4634978436225203E-5</v>
      </c>
      <c r="O197" s="9">
        <v>2.6588250540560859E-5</v>
      </c>
      <c r="P197" s="9">
        <v>4.5594021390037213E-5</v>
      </c>
      <c r="Q197" s="9">
        <v>5.0484169880730373E-5</v>
      </c>
      <c r="R197" s="9">
        <v>4.657181960893851E-5</v>
      </c>
      <c r="S197" s="9">
        <v>4.9645218384858215E-5</v>
      </c>
      <c r="T197" s="10">
        <v>887.44401000000005</v>
      </c>
      <c r="U197" s="11">
        <v>44.6556</v>
      </c>
    </row>
    <row r="198" spans="1:21">
      <c r="A198" s="7" t="s">
        <v>17</v>
      </c>
      <c r="B198" t="s">
        <v>284</v>
      </c>
      <c r="C198" t="s">
        <v>50</v>
      </c>
      <c r="D198" s="21" t="s">
        <v>20</v>
      </c>
      <c r="E198" s="21" t="s">
        <v>20</v>
      </c>
      <c r="F198" s="8" t="s">
        <v>51</v>
      </c>
      <c r="G198" s="9">
        <v>4.4593068597377036E-2</v>
      </c>
      <c r="H198" s="9">
        <v>0.12336644387935593</v>
      </c>
      <c r="I198" s="9">
        <v>8.7165167648538196E-5</v>
      </c>
      <c r="J198" s="9">
        <v>1.0715576524475636E-4</v>
      </c>
      <c r="K198" s="10">
        <v>8.9672572329297415E-2</v>
      </c>
      <c r="L198" s="9">
        <v>8.5671780424921803E-5</v>
      </c>
      <c r="M198" s="9">
        <v>9.640378055074755E-5</v>
      </c>
      <c r="N198" s="9">
        <v>8.941001636859768E-5</v>
      </c>
      <c r="O198" s="9">
        <v>7.7175093249885724E-5</v>
      </c>
      <c r="P198" s="9">
        <v>1.0304581132622518E-4</v>
      </c>
      <c r="Q198" s="9">
        <v>1.2618696880435084E-4</v>
      </c>
      <c r="R198" s="9">
        <v>1.0541857336024393E-4</v>
      </c>
      <c r="S198" s="9">
        <v>9.3971707488205497E-5</v>
      </c>
      <c r="T198" s="10">
        <v>516.78975000000003</v>
      </c>
      <c r="U198" s="11">
        <v>35.005899999999997</v>
      </c>
    </row>
    <row r="199" spans="1:21">
      <c r="A199" s="7" t="s">
        <v>17</v>
      </c>
      <c r="B199" t="s">
        <v>285</v>
      </c>
      <c r="C199" t="s">
        <v>45</v>
      </c>
      <c r="D199" s="21" t="s">
        <v>20</v>
      </c>
      <c r="E199" s="21" t="s">
        <v>31</v>
      </c>
      <c r="F199" t="s">
        <v>233</v>
      </c>
      <c r="G199" s="9">
        <v>4.488144879939255E-2</v>
      </c>
      <c r="H199" s="9">
        <v>0.12437515326058288</v>
      </c>
      <c r="I199" s="9">
        <v>2.4211836074138892E-5</v>
      </c>
      <c r="J199" s="9">
        <v>4.4316098567138827E-5</v>
      </c>
      <c r="K199" s="10">
        <v>0.26253379478392835</v>
      </c>
      <c r="L199" s="9">
        <v>2.6416926825317033E-6</v>
      </c>
      <c r="M199" s="9">
        <v>3.8160215627466282E-5</v>
      </c>
      <c r="N199" s="9">
        <v>2.882405662410773E-5</v>
      </c>
      <c r="O199" s="9">
        <v>2.7221379362449846E-5</v>
      </c>
      <c r="P199" s="9">
        <v>4.145603512510739E-5</v>
      </c>
      <c r="Q199" s="9">
        <v>5.1517084438031865E-5</v>
      </c>
      <c r="R199" s="9">
        <v>4.2392949038156272E-5</v>
      </c>
      <c r="S199" s="9">
        <v>4.1898325667259779E-5</v>
      </c>
      <c r="T199" s="10">
        <v>683.79017999999996</v>
      </c>
      <c r="U199" s="11">
        <v>29.376000000000001</v>
      </c>
    </row>
    <row r="200" spans="1:21">
      <c r="A200" s="7" t="s">
        <v>17</v>
      </c>
      <c r="B200" t="s">
        <v>286</v>
      </c>
      <c r="C200" t="s">
        <v>45</v>
      </c>
      <c r="D200" s="21" t="s">
        <v>20</v>
      </c>
      <c r="E200" s="21" t="s">
        <v>20</v>
      </c>
      <c r="F200" t="s">
        <v>287</v>
      </c>
      <c r="G200" s="9">
        <v>4.5480466490810161E-2</v>
      </c>
      <c r="H200" s="9">
        <v>0.12442866600078364</v>
      </c>
      <c r="I200" s="9">
        <v>9.5227491519753001E-5</v>
      </c>
      <c r="J200" s="9">
        <v>1.8396815985767398E-4</v>
      </c>
      <c r="K200" s="10">
        <v>0.28598032003658858</v>
      </c>
      <c r="L200" s="9">
        <v>6.8208255004551866E-5</v>
      </c>
      <c r="M200" s="9">
        <v>1.1152074671275087E-4</v>
      </c>
      <c r="N200" s="9">
        <v>9.5918667262715891E-5</v>
      </c>
      <c r="O200" s="9">
        <v>1.0526229709899337E-4</v>
      </c>
      <c r="P200" s="9">
        <v>1.2395190199070819E-4</v>
      </c>
      <c r="Q200" s="9">
        <v>2.4234232357122842E-4</v>
      </c>
      <c r="R200" s="9">
        <v>1.264344048736556E-4</v>
      </c>
      <c r="S200" s="9">
        <v>2.4314400899510372E-4</v>
      </c>
      <c r="T200" s="10">
        <v>424.72588000000002</v>
      </c>
      <c r="U200" s="11">
        <v>34.436500000000002</v>
      </c>
    </row>
    <row r="201" spans="1:21">
      <c r="A201" s="7" t="s">
        <v>17</v>
      </c>
      <c r="B201" t="s">
        <v>288</v>
      </c>
      <c r="C201" t="s">
        <v>26</v>
      </c>
      <c r="D201" s="21" t="s">
        <v>20</v>
      </c>
      <c r="E201" s="21" t="s">
        <v>20</v>
      </c>
      <c r="F201" s="8" t="s">
        <v>27</v>
      </c>
      <c r="G201" s="9">
        <v>4.5732177615959657E-2</v>
      </c>
      <c r="H201" s="9">
        <v>0.12470816608757954</v>
      </c>
      <c r="I201" s="9">
        <v>2.4269796953571281E-4</v>
      </c>
      <c r="J201" s="9">
        <v>3.1432835813748788E-4</v>
      </c>
      <c r="K201" s="10">
        <v>0.11231742110537289</v>
      </c>
      <c r="L201" s="9">
        <v>2.9202784892374487E-4</v>
      </c>
      <c r="M201" s="9">
        <v>2.0677995568543905E-4</v>
      </c>
      <c r="N201" s="9">
        <v>2.4873415590244831E-4</v>
      </c>
      <c r="O201" s="9">
        <v>2.2324991763121897E-4</v>
      </c>
      <c r="P201" s="9">
        <v>3.0336758423065585E-4</v>
      </c>
      <c r="Q201" s="9">
        <v>3.5395398200826193E-4</v>
      </c>
      <c r="R201" s="9">
        <v>3.4190160519466861E-4</v>
      </c>
      <c r="S201" s="9">
        <v>2.5809026111636507E-4</v>
      </c>
      <c r="T201" s="10">
        <v>599.30659000000003</v>
      </c>
      <c r="U201" s="11">
        <v>42.330800000000004</v>
      </c>
    </row>
    <row r="202" spans="1:21">
      <c r="A202" s="7" t="s">
        <v>17</v>
      </c>
      <c r="B202" t="s">
        <v>289</v>
      </c>
      <c r="C202" t="s">
        <v>26</v>
      </c>
      <c r="D202" s="21" t="s">
        <v>20</v>
      </c>
      <c r="E202" s="21" t="s">
        <v>20</v>
      </c>
      <c r="F202" s="8" t="s">
        <v>27</v>
      </c>
      <c r="G202" s="9">
        <v>4.6067568815934233E-2</v>
      </c>
      <c r="H202" s="9">
        <v>0.12909822618687974</v>
      </c>
      <c r="I202" s="9">
        <v>1.2018792378713061E-5</v>
      </c>
      <c r="J202" s="9">
        <v>2.9061659135202431E-5</v>
      </c>
      <c r="K202" s="10">
        <v>0.3834595716937983</v>
      </c>
      <c r="L202" s="9">
        <v>1.9578272411979814E-6</v>
      </c>
      <c r="M202" s="9">
        <v>1.7086931401802678E-6</v>
      </c>
      <c r="N202" s="9">
        <v>2.099293161772692E-5</v>
      </c>
      <c r="O202" s="9">
        <v>2.3415717515747076E-5</v>
      </c>
      <c r="P202" s="9">
        <v>2.2978788316295694E-5</v>
      </c>
      <c r="Q202" s="9">
        <v>3.8432275254178371E-5</v>
      </c>
      <c r="R202" s="9">
        <v>2.918604617086904E-5</v>
      </c>
      <c r="S202" s="9">
        <v>2.5649526799466616E-5</v>
      </c>
      <c r="T202" s="10">
        <v>627.35919000000001</v>
      </c>
      <c r="U202" s="11">
        <v>48.545999999999999</v>
      </c>
    </row>
    <row r="203" spans="1:21">
      <c r="A203" s="7" t="s">
        <v>17</v>
      </c>
      <c r="B203" t="s">
        <v>290</v>
      </c>
      <c r="C203" t="s">
        <v>26</v>
      </c>
      <c r="D203" s="21" t="s">
        <v>20</v>
      </c>
      <c r="E203" s="21" t="s">
        <v>20</v>
      </c>
      <c r="F203" s="8" t="s">
        <v>27</v>
      </c>
      <c r="G203" s="9">
        <v>4.7930125020875125E-2</v>
      </c>
      <c r="H203" s="9">
        <v>0.1298278430737386</v>
      </c>
      <c r="I203" s="9">
        <v>1.0001565657651161E-4</v>
      </c>
      <c r="J203" s="9">
        <v>1.4810116995341276E-4</v>
      </c>
      <c r="K203" s="10">
        <v>0.17049049900126931</v>
      </c>
      <c r="L203" s="9">
        <v>9.4636532150434646E-5</v>
      </c>
      <c r="M203" s="9">
        <v>9.5173860856183232E-5</v>
      </c>
      <c r="N203" s="9">
        <v>1.1667362071657796E-4</v>
      </c>
      <c r="O203" s="9">
        <v>9.3578612582850566E-5</v>
      </c>
      <c r="P203" s="9">
        <v>1.0887623423513504E-4</v>
      </c>
      <c r="Q203" s="9">
        <v>1.3947407829766325E-4</v>
      </c>
      <c r="R203" s="9">
        <v>1.9838173155961369E-4</v>
      </c>
      <c r="S203" s="9">
        <v>1.4567263572123901E-4</v>
      </c>
      <c r="T203" s="10">
        <v>626.32146</v>
      </c>
      <c r="U203" s="11">
        <v>51.499099999999999</v>
      </c>
    </row>
    <row r="204" spans="1:21">
      <c r="A204" s="7" t="s">
        <v>17</v>
      </c>
      <c r="B204" t="s">
        <v>291</v>
      </c>
      <c r="C204" t="s">
        <v>45</v>
      </c>
      <c r="D204" s="21" t="s">
        <v>56</v>
      </c>
      <c r="E204" s="21" t="s">
        <v>56</v>
      </c>
      <c r="F204" t="s">
        <v>281</v>
      </c>
      <c r="G204" s="9">
        <v>4.8561884435376935E-2</v>
      </c>
      <c r="H204" s="9">
        <v>0.1298278430737386</v>
      </c>
      <c r="I204" s="9">
        <v>2.0578197333991671E-4</v>
      </c>
      <c r="J204" s="9">
        <v>2.6807954225681953E-4</v>
      </c>
      <c r="K204" s="10">
        <v>0.11485634571425114</v>
      </c>
      <c r="L204" s="9">
        <v>1.9079901419742632E-4</v>
      </c>
      <c r="M204" s="9">
        <v>2.1645925677478284E-4</v>
      </c>
      <c r="N204" s="9">
        <v>1.9150620258778873E-4</v>
      </c>
      <c r="O204" s="9">
        <v>2.2436341979966898E-4</v>
      </c>
      <c r="P204" s="9">
        <v>2.3847683238475688E-4</v>
      </c>
      <c r="Q204" s="9">
        <v>2.2466336095540492E-4</v>
      </c>
      <c r="R204" s="9">
        <v>2.7881424229674013E-4</v>
      </c>
      <c r="S204" s="9">
        <v>3.3036373339037612E-4</v>
      </c>
      <c r="T204" s="10">
        <v>674.79526999999996</v>
      </c>
      <c r="U204" s="11">
        <v>21.886299999999999</v>
      </c>
    </row>
    <row r="205" spans="1:21">
      <c r="A205" s="7" t="s">
        <v>17</v>
      </c>
      <c r="B205" t="s">
        <v>292</v>
      </c>
      <c r="C205" t="s">
        <v>35</v>
      </c>
      <c r="D205" s="21" t="s">
        <v>20</v>
      </c>
      <c r="E205" s="21" t="s">
        <v>31</v>
      </c>
      <c r="F205" s="8" t="s">
        <v>36</v>
      </c>
      <c r="G205" s="9">
        <v>4.8685441152651977E-2</v>
      </c>
      <c r="H205" s="9">
        <v>0.13001282430738675</v>
      </c>
      <c r="I205" s="9">
        <v>1.2123650907454928E-5</v>
      </c>
      <c r="J205" s="9">
        <v>3.4436885923215763E-5</v>
      </c>
      <c r="K205" s="10">
        <v>0.45339044929599664</v>
      </c>
      <c r="L205" s="9">
        <v>2.0127260249758186E-6</v>
      </c>
      <c r="M205" s="9">
        <v>1.7566060373304941E-6</v>
      </c>
      <c r="N205" s="9">
        <v>2.3985092726561135E-5</v>
      </c>
      <c r="O205" s="9">
        <v>2.0740178840952265E-5</v>
      </c>
      <c r="P205" s="9">
        <v>5.3208089515902655E-5</v>
      </c>
      <c r="Q205" s="9">
        <v>3.5769233297474136E-5</v>
      </c>
      <c r="R205" s="9">
        <v>2.5154985955396994E-5</v>
      </c>
      <c r="S205" s="9">
        <v>2.3615234924089256E-5</v>
      </c>
      <c r="T205" s="10">
        <v>553.81376</v>
      </c>
      <c r="U205" s="11">
        <v>40.5321</v>
      </c>
    </row>
    <row r="206" spans="1:21">
      <c r="A206" s="7" t="s">
        <v>17</v>
      </c>
      <c r="B206" t="s">
        <v>293</v>
      </c>
      <c r="C206" t="s">
        <v>26</v>
      </c>
      <c r="D206" s="21" t="s">
        <v>20</v>
      </c>
      <c r="E206" s="21" t="s">
        <v>20</v>
      </c>
      <c r="F206" s="8" t="s">
        <v>27</v>
      </c>
      <c r="G206" s="9">
        <v>4.8997370354649489E-2</v>
      </c>
      <c r="H206" s="9">
        <v>0.13066753278626753</v>
      </c>
      <c r="I206" s="9">
        <v>1.7237950927112246E-4</v>
      </c>
      <c r="J206" s="9">
        <v>2.8935551222694487E-4</v>
      </c>
      <c r="K206" s="10">
        <v>0.22494612006429487</v>
      </c>
      <c r="L206" s="9">
        <v>1.7689116335654101E-4</v>
      </c>
      <c r="M206" s="9">
        <v>1.4923684931449898E-4</v>
      </c>
      <c r="N206" s="9">
        <v>1.7932280914394769E-4</v>
      </c>
      <c r="O206" s="9">
        <v>1.8406721526950215E-4</v>
      </c>
      <c r="P206" s="9">
        <v>3.9959019053206979E-4</v>
      </c>
      <c r="Q206" s="9">
        <v>2.7055211093493525E-4</v>
      </c>
      <c r="R206" s="9">
        <v>2.4864897789342381E-4</v>
      </c>
      <c r="S206" s="9">
        <v>2.386307695473506E-4</v>
      </c>
      <c r="T206" s="10">
        <v>560.78877999999997</v>
      </c>
      <c r="U206" s="11">
        <v>47.408799999999999</v>
      </c>
    </row>
    <row r="207" spans="1:21">
      <c r="A207" s="7" t="s">
        <v>17</v>
      </c>
      <c r="B207" t="s">
        <v>294</v>
      </c>
      <c r="C207" t="s">
        <v>19</v>
      </c>
      <c r="D207" s="21" t="s">
        <v>20</v>
      </c>
      <c r="E207" s="21" t="s">
        <v>20</v>
      </c>
      <c r="F207" s="8" t="s">
        <v>21</v>
      </c>
      <c r="G207" s="9">
        <v>4.9498934069984089E-2</v>
      </c>
      <c r="H207" s="9">
        <v>0.13066753278626753</v>
      </c>
      <c r="I207" s="9">
        <v>2.5259207827272402E-4</v>
      </c>
      <c r="J207" s="9">
        <v>2.8278815678297166E-4</v>
      </c>
      <c r="K207" s="10">
        <v>4.9041490975596791E-2</v>
      </c>
      <c r="L207" s="9">
        <v>2.6181573787307475E-4</v>
      </c>
      <c r="M207" s="9">
        <v>2.204942141079533E-4</v>
      </c>
      <c r="N207" s="9">
        <v>2.6213695806269417E-4</v>
      </c>
      <c r="O207" s="9">
        <v>2.6592140304717383E-4</v>
      </c>
      <c r="P207" s="9">
        <v>2.9481444497735316E-4</v>
      </c>
      <c r="Q207" s="9">
        <v>2.8930563639235701E-4</v>
      </c>
      <c r="R207" s="9">
        <v>2.6746433289962478E-4</v>
      </c>
      <c r="S207" s="9">
        <v>2.7956821286255165E-4</v>
      </c>
      <c r="T207" s="10">
        <v>886.96501000000001</v>
      </c>
      <c r="U207" s="11">
        <v>35.500700000000002</v>
      </c>
    </row>
    <row r="208" spans="1:21">
      <c r="A208" s="7" t="s">
        <v>17</v>
      </c>
      <c r="B208" t="s">
        <v>295</v>
      </c>
      <c r="C208" t="s">
        <v>26</v>
      </c>
      <c r="D208" s="21" t="s">
        <v>20</v>
      </c>
      <c r="E208" s="21" t="s">
        <v>296</v>
      </c>
      <c r="F208" s="8" t="s">
        <v>27</v>
      </c>
      <c r="G208" s="9">
        <v>4.9731672926116743E-2</v>
      </c>
      <c r="H208" s="9">
        <v>0.13184457490151241</v>
      </c>
      <c r="I208" s="9">
        <v>1.12244873556793E-3</v>
      </c>
      <c r="J208" s="9">
        <v>4.9926480198854341E-4</v>
      </c>
      <c r="K208" s="10">
        <v>-0.35183556553875261</v>
      </c>
      <c r="L208" s="9">
        <v>1.7250877007711637E-3</v>
      </c>
      <c r="M208" s="9">
        <v>9.7230300341074694E-4</v>
      </c>
      <c r="N208" s="9">
        <v>8.7906225672185873E-4</v>
      </c>
      <c r="O208" s="9">
        <v>9.1334198136795014E-4</v>
      </c>
      <c r="P208" s="9">
        <v>4.2975680196213526E-4</v>
      </c>
      <c r="Q208" s="9">
        <v>4.1603536792860125E-4</v>
      </c>
      <c r="R208" s="9">
        <v>5.1194118903668303E-4</v>
      </c>
      <c r="S208" s="9">
        <v>6.3932584902675401E-4</v>
      </c>
      <c r="T208" s="10">
        <v>440.23219</v>
      </c>
      <c r="U208" s="11">
        <v>23.650700000000001</v>
      </c>
    </row>
    <row r="209" spans="1:21">
      <c r="A209" s="7" t="s">
        <v>17</v>
      </c>
      <c r="B209" t="s">
        <v>297</v>
      </c>
      <c r="C209" t="s">
        <v>26</v>
      </c>
      <c r="F209" s="8" t="s">
        <v>27</v>
      </c>
      <c r="G209" s="9">
        <v>5.0425630326138143E-2</v>
      </c>
      <c r="H209" s="9">
        <v>0.13397087465786683</v>
      </c>
      <c r="I209" s="9">
        <v>1.1519800343353741E-3</v>
      </c>
      <c r="J209" s="9">
        <v>1.4751265429006786E-3</v>
      </c>
      <c r="K209" s="10">
        <v>0.10738432548871507</v>
      </c>
      <c r="L209" s="9">
        <v>1.1348190921850753E-3</v>
      </c>
      <c r="M209" s="9">
        <v>1.0792043613499177E-3</v>
      </c>
      <c r="N209" s="9">
        <v>1.1433903526728503E-3</v>
      </c>
      <c r="O209" s="9">
        <v>1.250506331133653E-3</v>
      </c>
      <c r="P209" s="9">
        <v>1.7162456534173026E-3</v>
      </c>
      <c r="Q209" s="9">
        <v>1.674464018740731E-3</v>
      </c>
      <c r="R209" s="9">
        <v>1.2623900230063583E-3</v>
      </c>
      <c r="S209" s="9">
        <v>1.2474064764383223E-3</v>
      </c>
      <c r="T209" s="10">
        <v>548.30242999999996</v>
      </c>
      <c r="U209" s="11">
        <v>46.885599999999997</v>
      </c>
    </row>
    <row r="210" spans="1:21">
      <c r="A210" s="7" t="s">
        <v>17</v>
      </c>
      <c r="B210" t="s">
        <v>298</v>
      </c>
      <c r="C210" t="s">
        <v>226</v>
      </c>
      <c r="F210" s="8" t="s">
        <v>27</v>
      </c>
      <c r="G210" s="9">
        <v>5.1488806305075685E-2</v>
      </c>
      <c r="H210" s="9">
        <v>0.14013335346769631</v>
      </c>
      <c r="I210" s="9">
        <v>1.4378805496659426E-3</v>
      </c>
      <c r="J210" s="9">
        <v>1.9660851676862805E-3</v>
      </c>
      <c r="K210" s="10">
        <v>0.13587951783835239</v>
      </c>
      <c r="L210" s="9">
        <v>1.0190679960092035E-3</v>
      </c>
      <c r="M210" s="9">
        <v>1.8731479595069519E-3</v>
      </c>
      <c r="N210" s="9">
        <v>1.5113283866103092E-3</v>
      </c>
      <c r="O210" s="9">
        <v>1.3479778565373055E-3</v>
      </c>
      <c r="P210" s="9">
        <v>2.253092635279101E-3</v>
      </c>
      <c r="Q210" s="9">
        <v>1.6839897710876658E-3</v>
      </c>
      <c r="R210" s="9">
        <v>1.8434765121719335E-3</v>
      </c>
      <c r="S210" s="9">
        <v>2.0837817522064224E-3</v>
      </c>
      <c r="T210" s="10">
        <v>518.78278</v>
      </c>
      <c r="U210" s="11">
        <v>34.4908</v>
      </c>
    </row>
    <row r="211" spans="1:21">
      <c r="A211" s="7" t="s">
        <v>17</v>
      </c>
      <c r="B211" t="s">
        <v>299</v>
      </c>
      <c r="C211" t="s">
        <v>26</v>
      </c>
      <c r="F211" s="8" t="s">
        <v>27</v>
      </c>
      <c r="G211" s="9">
        <v>5.4118664492188683E-2</v>
      </c>
      <c r="H211" s="9">
        <v>0.14030911465708626</v>
      </c>
      <c r="I211" s="9">
        <v>3.9613005810575818E-5</v>
      </c>
      <c r="J211" s="9">
        <v>1.708431490236158E-5</v>
      </c>
      <c r="K211" s="10">
        <v>-0.36524022980045889</v>
      </c>
      <c r="L211" s="9">
        <v>5.1900692911849576E-5</v>
      </c>
      <c r="M211" s="9">
        <v>5.780166965626864E-5</v>
      </c>
      <c r="N211" s="9">
        <v>2.5097967904442674E-5</v>
      </c>
      <c r="O211" s="9">
        <v>2.3651692769742384E-5</v>
      </c>
      <c r="P211" s="9">
        <v>1.8729299470977503E-5</v>
      </c>
      <c r="Q211" s="9">
        <v>2.531862767862219E-5</v>
      </c>
      <c r="R211" s="9">
        <v>1.1515971606799431E-5</v>
      </c>
      <c r="S211" s="9">
        <v>1.2773360853047185E-5</v>
      </c>
      <c r="T211" s="10">
        <v>450.26933000000002</v>
      </c>
      <c r="U211" s="11">
        <v>26.6495</v>
      </c>
    </row>
    <row r="212" spans="1:21">
      <c r="A212" s="7" t="s">
        <v>17</v>
      </c>
      <c r="B212" t="s">
        <v>300</v>
      </c>
      <c r="C212" t="s">
        <v>30</v>
      </c>
      <c r="F212" s="8" t="s">
        <v>32</v>
      </c>
      <c r="G212" s="9">
        <v>5.4448313150511088E-2</v>
      </c>
      <c r="H212" s="9">
        <v>0.14046728042618017</v>
      </c>
      <c r="I212" s="9">
        <v>1.7714280902066334E-3</v>
      </c>
      <c r="J212" s="9">
        <v>1.1885730294939436E-3</v>
      </c>
      <c r="K212" s="10">
        <v>-0.17329765592824925</v>
      </c>
      <c r="L212" s="9">
        <v>1.3542835574367764E-3</v>
      </c>
      <c r="M212" s="9">
        <v>2.4302713101072445E-3</v>
      </c>
      <c r="N212" s="9">
        <v>1.7002560604468327E-3</v>
      </c>
      <c r="O212" s="9">
        <v>1.6009014328356797E-3</v>
      </c>
      <c r="P212" s="9">
        <v>1.0010311121177425E-3</v>
      </c>
      <c r="Q212" s="9">
        <v>1.11464547952613E-3</v>
      </c>
      <c r="R212" s="9">
        <v>1.3140032382110067E-3</v>
      </c>
      <c r="S212" s="9">
        <v>1.3246122881208956E-3</v>
      </c>
      <c r="T212" s="10">
        <v>643.84070999999994</v>
      </c>
      <c r="U212" s="11">
        <v>30.352499999999999</v>
      </c>
    </row>
    <row r="213" spans="1:21">
      <c r="A213" s="7" t="s">
        <v>17</v>
      </c>
      <c r="B213" t="s">
        <v>301</v>
      </c>
      <c r="C213" t="s">
        <v>26</v>
      </c>
      <c r="F213" s="8" t="s">
        <v>27</v>
      </c>
      <c r="G213" s="9">
        <v>5.48079156170478E-2</v>
      </c>
      <c r="H213" s="9">
        <v>0.14046728042618017</v>
      </c>
      <c r="I213" s="9">
        <v>3.4142863120632887E-5</v>
      </c>
      <c r="J213" s="9">
        <v>6.7707392043267283E-6</v>
      </c>
      <c r="K213" s="10">
        <v>-0.70266385102783213</v>
      </c>
      <c r="L213" s="9">
        <v>3.3468738564801259E-6</v>
      </c>
      <c r="M213" s="9">
        <v>3.8260187261559235E-5</v>
      </c>
      <c r="N213" s="9">
        <v>4.7245999589293749E-5</v>
      </c>
      <c r="O213" s="9">
        <v>4.771839177519845E-5</v>
      </c>
      <c r="P213" s="9">
        <v>1.9382706554231346E-6</v>
      </c>
      <c r="Q213" s="9">
        <v>2.1514674412696051E-6</v>
      </c>
      <c r="R213" s="9">
        <v>2.0821033172012313E-6</v>
      </c>
      <c r="S213" s="9">
        <v>2.0911115403412941E-5</v>
      </c>
      <c r="T213" s="10">
        <v>1197.0349100000001</v>
      </c>
      <c r="U213" s="11">
        <v>23.568000000000001</v>
      </c>
    </row>
    <row r="214" spans="1:21">
      <c r="A214" s="7" t="s">
        <v>17</v>
      </c>
      <c r="B214" t="s">
        <v>302</v>
      </c>
      <c r="C214" t="s">
        <v>19</v>
      </c>
      <c r="F214" t="s">
        <v>303</v>
      </c>
      <c r="G214" s="9">
        <v>5.5033822555033272E-2</v>
      </c>
      <c r="H214" s="9">
        <v>0.14220567432678663</v>
      </c>
      <c r="I214" s="9">
        <v>9.5596488668937425E-5</v>
      </c>
      <c r="J214" s="9">
        <v>1.6964748391430732E-4</v>
      </c>
      <c r="K214" s="10">
        <v>0.24910548228967511</v>
      </c>
      <c r="L214" s="9">
        <v>1.1910671272813752E-4</v>
      </c>
      <c r="M214" s="9">
        <v>7.4815120688614695E-5</v>
      </c>
      <c r="N214" s="9">
        <v>8.9017090269203006E-5</v>
      </c>
      <c r="O214" s="9">
        <v>9.9447030989794442E-5</v>
      </c>
      <c r="P214" s="9">
        <v>1.603756809704308E-4</v>
      </c>
      <c r="Q214" s="9">
        <v>9.176764247244233E-5</v>
      </c>
      <c r="R214" s="9">
        <v>2.3138811021668123E-4</v>
      </c>
      <c r="S214" s="9">
        <v>1.9505850199767492E-4</v>
      </c>
      <c r="T214" s="10">
        <v>503.30788999999999</v>
      </c>
      <c r="U214" s="11">
        <v>38.168100000000003</v>
      </c>
    </row>
    <row r="215" spans="1:21">
      <c r="A215" s="7" t="s">
        <v>17</v>
      </c>
      <c r="B215" t="s">
        <v>304</v>
      </c>
      <c r="C215" t="s">
        <v>26</v>
      </c>
      <c r="F215" s="8" t="s">
        <v>27</v>
      </c>
      <c r="G215" s="9">
        <v>5.624552790537083E-2</v>
      </c>
      <c r="H215" s="9">
        <v>0.14220567432678663</v>
      </c>
      <c r="I215" s="9">
        <v>3.303471392999959E-4</v>
      </c>
      <c r="J215" s="9">
        <v>4.1707857671309084E-4</v>
      </c>
      <c r="K215" s="10">
        <v>0.10124733252490367</v>
      </c>
      <c r="L215" s="9">
        <v>3.1389492853627575E-4</v>
      </c>
      <c r="M215" s="9">
        <v>3.4974313251044962E-4</v>
      </c>
      <c r="N215" s="9">
        <v>3.2945229361227532E-4</v>
      </c>
      <c r="O215" s="9">
        <v>3.2829820254098283E-4</v>
      </c>
      <c r="P215" s="9">
        <v>4.7306096528639116E-4</v>
      </c>
      <c r="Q215" s="9">
        <v>4.0893923596592186E-4</v>
      </c>
      <c r="R215" s="9">
        <v>4.4816483815266541E-4</v>
      </c>
      <c r="S215" s="9">
        <v>3.3814926744738503E-4</v>
      </c>
      <c r="T215" s="10">
        <v>771.92925000000002</v>
      </c>
      <c r="U215" s="11">
        <v>36.2592</v>
      </c>
    </row>
    <row r="216" spans="1:21">
      <c r="A216" s="7" t="s">
        <v>17</v>
      </c>
      <c r="B216" t="s">
        <v>305</v>
      </c>
      <c r="C216" t="s">
        <v>26</v>
      </c>
      <c r="F216" s="8" t="s">
        <v>27</v>
      </c>
      <c r="G216" s="9">
        <v>5.624552790537083E-2</v>
      </c>
      <c r="H216" s="9">
        <v>0.14329627227952496</v>
      </c>
      <c r="I216" s="9">
        <v>3.303471392999959E-4</v>
      </c>
      <c r="J216" s="9">
        <v>4.1707857671309084E-4</v>
      </c>
      <c r="K216" s="10">
        <v>0.10124733252490367</v>
      </c>
      <c r="L216" s="9">
        <v>3.1389492853627575E-4</v>
      </c>
      <c r="M216" s="9">
        <v>3.4974313251044962E-4</v>
      </c>
      <c r="N216" s="9">
        <v>3.2945229361227532E-4</v>
      </c>
      <c r="O216" s="9">
        <v>3.2829820254098283E-4</v>
      </c>
      <c r="P216" s="9">
        <v>4.7306096528639116E-4</v>
      </c>
      <c r="Q216" s="9">
        <v>4.0893923596592186E-4</v>
      </c>
      <c r="R216" s="9">
        <v>4.4816483815266541E-4</v>
      </c>
      <c r="S216" s="9">
        <v>3.3814926744738503E-4</v>
      </c>
      <c r="T216" s="10">
        <v>771.92951000000005</v>
      </c>
      <c r="U216" s="11">
        <v>36.165799999999997</v>
      </c>
    </row>
    <row r="217" spans="1:21">
      <c r="A217" s="7" t="s">
        <v>17</v>
      </c>
      <c r="B217" t="s">
        <v>306</v>
      </c>
      <c r="C217" t="s">
        <v>26</v>
      </c>
      <c r="F217" s="8" t="s">
        <v>27</v>
      </c>
      <c r="G217" s="9">
        <v>5.700935028876656E-2</v>
      </c>
      <c r="H217" s="9">
        <v>0.14329627227952496</v>
      </c>
      <c r="I217" s="9">
        <v>2.7940413068947847E-4</v>
      </c>
      <c r="J217" s="9">
        <v>1.6143429749049235E-4</v>
      </c>
      <c r="K217" s="10">
        <v>-0.2382370142685962</v>
      </c>
      <c r="L217" s="9">
        <v>3.9331213645999163E-4</v>
      </c>
      <c r="M217" s="9">
        <v>2.305659270654391E-4</v>
      </c>
      <c r="N217" s="9">
        <v>2.1725185706757466E-4</v>
      </c>
      <c r="O217" s="9">
        <v>2.7648660216490837E-4</v>
      </c>
      <c r="P217" s="9">
        <v>1.456814678809598E-4</v>
      </c>
      <c r="Q217" s="9">
        <v>1.5509890445588321E-4</v>
      </c>
      <c r="R217" s="9">
        <v>1.5851963476737772E-4</v>
      </c>
      <c r="S217" s="9">
        <v>1.8643718285774874E-4</v>
      </c>
      <c r="T217" s="10">
        <v>483.28003000000001</v>
      </c>
      <c r="U217" s="11">
        <v>19.696000000000002</v>
      </c>
    </row>
    <row r="218" spans="1:21">
      <c r="A218" s="7" t="s">
        <v>17</v>
      </c>
      <c r="B218" t="s">
        <v>307</v>
      </c>
      <c r="C218" t="s">
        <v>45</v>
      </c>
      <c r="F218" s="8" t="s">
        <v>48</v>
      </c>
      <c r="G218" s="9">
        <v>5.7211571395183472E-2</v>
      </c>
      <c r="H218" s="9">
        <v>0.14422621944917058</v>
      </c>
      <c r="I218" s="9">
        <v>4.1142813359810229E-5</v>
      </c>
      <c r="J218" s="9">
        <v>7.1080607586026512E-5</v>
      </c>
      <c r="K218" s="10">
        <v>0.23745714585009522</v>
      </c>
      <c r="L218" s="9">
        <v>4.3633935706235402E-5</v>
      </c>
      <c r="M218" s="9">
        <v>4.0487126392948198E-5</v>
      </c>
      <c r="N218" s="9">
        <v>4.2499525102599634E-5</v>
      </c>
      <c r="O218" s="9">
        <v>3.795066623745766E-5</v>
      </c>
      <c r="P218" s="9">
        <v>5.8696650149895633E-5</v>
      </c>
      <c r="Q218" s="9">
        <v>8.5494045974587274E-5</v>
      </c>
      <c r="R218" s="9">
        <v>4.9526609815412319E-5</v>
      </c>
      <c r="S218" s="9">
        <v>9.0605124404210814E-5</v>
      </c>
      <c r="T218" s="10">
        <v>766.36257999999998</v>
      </c>
      <c r="U218" s="11">
        <v>35.825800000000001</v>
      </c>
    </row>
    <row r="219" spans="1:21">
      <c r="A219" s="7" t="s">
        <v>17</v>
      </c>
      <c r="B219" t="s">
        <v>308</v>
      </c>
      <c r="C219" t="s">
        <v>26</v>
      </c>
      <c r="F219" s="8" t="s">
        <v>27</v>
      </c>
      <c r="G219" s="9">
        <v>5.7851935040245661E-2</v>
      </c>
      <c r="H219" s="9">
        <v>0.14425650568113907</v>
      </c>
      <c r="I219" s="9">
        <v>2.5842989464896029E-4</v>
      </c>
      <c r="J219" s="9">
        <v>3.1516115178090642E-4</v>
      </c>
      <c r="K219" s="10">
        <v>8.6189928434354732E-2</v>
      </c>
      <c r="L219" s="9">
        <v>2.992333511564618E-4</v>
      </c>
      <c r="M219" s="9">
        <v>1.9625162537629902E-4</v>
      </c>
      <c r="N219" s="9">
        <v>2.7918479834759564E-4</v>
      </c>
      <c r="O219" s="9">
        <v>2.590498037154847E-4</v>
      </c>
      <c r="P219" s="9">
        <v>2.92699774885142E-4</v>
      </c>
      <c r="Q219" s="9">
        <v>3.1444014203164673E-4</v>
      </c>
      <c r="R219" s="9">
        <v>3.1414307964686914E-4</v>
      </c>
      <c r="S219" s="9">
        <v>3.3936161055996781E-4</v>
      </c>
      <c r="T219" s="10">
        <v>726.40472999999997</v>
      </c>
      <c r="U219" s="11">
        <v>62.375999999999998</v>
      </c>
    </row>
    <row r="220" spans="1:21">
      <c r="A220" s="7" t="s">
        <v>17</v>
      </c>
      <c r="B220" t="s">
        <v>309</v>
      </c>
      <c r="C220" t="s">
        <v>23</v>
      </c>
      <c r="F220" s="8" t="s">
        <v>24</v>
      </c>
      <c r="G220" s="9">
        <v>5.8133218707324692E-2</v>
      </c>
      <c r="H220" s="9">
        <v>0.14700905400859285</v>
      </c>
      <c r="I220" s="9">
        <v>1.8848366812817157E-5</v>
      </c>
      <c r="J220" s="9">
        <v>1.4921180435963078E-5</v>
      </c>
      <c r="K220" s="10">
        <v>-0.10147054294914874</v>
      </c>
      <c r="L220" s="9">
        <v>2.0184051067348404E-5</v>
      </c>
      <c r="M220" s="9">
        <v>2.2280989370527457E-5</v>
      </c>
      <c r="N220" s="9">
        <v>1.6232746025790592E-5</v>
      </c>
      <c r="O220" s="9">
        <v>1.6695680787602177E-5</v>
      </c>
      <c r="P220" s="9">
        <v>1.6983735041432126E-5</v>
      </c>
      <c r="Q220" s="9">
        <v>1.5646641494041198E-5</v>
      </c>
      <c r="R220" s="9">
        <v>1.3840112624333834E-5</v>
      </c>
      <c r="S220" s="9">
        <v>1.3214232584045159E-5</v>
      </c>
      <c r="T220" s="10">
        <v>894.93476999999996</v>
      </c>
      <c r="U220" s="11">
        <v>73.088099999999997</v>
      </c>
    </row>
    <row r="221" spans="1:21">
      <c r="A221" s="7" t="s">
        <v>17</v>
      </c>
      <c r="B221" t="s">
        <v>310</v>
      </c>
      <c r="C221" t="s">
        <v>19</v>
      </c>
      <c r="F221" s="8" t="s">
        <v>21</v>
      </c>
      <c r="G221" s="9">
        <v>5.9516725223628074E-2</v>
      </c>
      <c r="H221" s="9">
        <v>0.1537661064481062</v>
      </c>
      <c r="I221" s="9">
        <v>4.7585076847191553E-5</v>
      </c>
      <c r="J221" s="9">
        <v>5.8993903894032223E-5</v>
      </c>
      <c r="K221" s="10">
        <v>9.3336361345637719E-2</v>
      </c>
      <c r="L221" s="9">
        <v>5.9261408739135482E-5</v>
      </c>
      <c r="M221" s="9">
        <v>4.65819037871505E-5</v>
      </c>
      <c r="N221" s="9">
        <v>4.2925691213390513E-5</v>
      </c>
      <c r="O221" s="9">
        <v>4.1571303649089717E-5</v>
      </c>
      <c r="P221" s="9">
        <v>5.4809733641311543E-5</v>
      </c>
      <c r="Q221" s="9">
        <v>5.8410059006184268E-5</v>
      </c>
      <c r="R221" s="9">
        <v>6.7121075409176228E-5</v>
      </c>
      <c r="S221" s="9">
        <v>5.5634747519456866E-5</v>
      </c>
      <c r="T221" s="10">
        <v>837.96298000000002</v>
      </c>
      <c r="U221" s="11">
        <v>41.176400000000001</v>
      </c>
    </row>
    <row r="222" spans="1:21">
      <c r="A222" s="7" t="s">
        <v>17</v>
      </c>
      <c r="B222" t="s">
        <v>311</v>
      </c>
      <c r="C222" t="s">
        <v>26</v>
      </c>
      <c r="F222" s="8" t="s">
        <v>27</v>
      </c>
      <c r="G222" s="9">
        <v>6.2539200010610363E-2</v>
      </c>
      <c r="H222" s="9">
        <v>0.15974621657074387</v>
      </c>
      <c r="I222" s="9">
        <v>1.2516056703262156E-5</v>
      </c>
      <c r="J222" s="9">
        <v>1.9910167921927337E-5</v>
      </c>
      <c r="K222" s="10">
        <v>0.2016074008488227</v>
      </c>
      <c r="L222" s="9">
        <v>1.1406432183667166E-5</v>
      </c>
      <c r="M222" s="9">
        <v>1.0207816946143352E-5</v>
      </c>
      <c r="N222" s="9">
        <v>1.1634178909544854E-5</v>
      </c>
      <c r="O222" s="9">
        <v>1.6815798773693247E-5</v>
      </c>
      <c r="P222" s="9">
        <v>2.2287774638642794E-5</v>
      </c>
      <c r="Q222" s="9">
        <v>1.3437513806066372E-5</v>
      </c>
      <c r="R222" s="9">
        <v>2.6654210292078289E-5</v>
      </c>
      <c r="S222" s="9">
        <v>1.7261172950921894E-5</v>
      </c>
      <c r="T222" s="10">
        <v>497.28985</v>
      </c>
      <c r="U222" s="11">
        <v>40.191899999999997</v>
      </c>
    </row>
    <row r="223" spans="1:21">
      <c r="A223" s="7" t="s">
        <v>17</v>
      </c>
      <c r="B223" t="s">
        <v>312</v>
      </c>
      <c r="C223" t="s">
        <v>50</v>
      </c>
      <c r="F223" s="8" t="s">
        <v>51</v>
      </c>
      <c r="G223" s="9">
        <v>6.5682293202024955E-2</v>
      </c>
      <c r="H223" s="9">
        <v>0.15974621657074387</v>
      </c>
      <c r="I223" s="9">
        <v>4.0198408335182884E-4</v>
      </c>
      <c r="J223" s="9">
        <v>4.5314100162249744E-4</v>
      </c>
      <c r="K223" s="10">
        <v>5.2024502847866742E-2</v>
      </c>
      <c r="L223" s="9">
        <v>4.043163585209576E-4</v>
      </c>
      <c r="M223" s="9">
        <v>4.1596642324604654E-4</v>
      </c>
      <c r="N223" s="9">
        <v>4.4536005524930026E-4</v>
      </c>
      <c r="O223" s="9">
        <v>3.4229349639101095E-4</v>
      </c>
      <c r="P223" s="9">
        <v>4.5177338906967116E-4</v>
      </c>
      <c r="Q223" s="9">
        <v>4.7125048605150974E-4</v>
      </c>
      <c r="R223" s="9">
        <v>4.5193784892019366E-4</v>
      </c>
      <c r="S223" s="9">
        <v>4.3760228244861527E-4</v>
      </c>
      <c r="T223" s="10">
        <v>935.49990000000003</v>
      </c>
      <c r="U223" s="11">
        <v>46.720199999999998</v>
      </c>
    </row>
    <row r="224" spans="1:21">
      <c r="A224" s="7" t="s">
        <v>17</v>
      </c>
      <c r="B224" t="s">
        <v>313</v>
      </c>
      <c r="C224" t="s">
        <v>19</v>
      </c>
      <c r="F224" s="8" t="s">
        <v>21</v>
      </c>
      <c r="G224" s="9">
        <v>6.5682293202024955E-2</v>
      </c>
      <c r="H224" s="9">
        <v>0.15974621657074387</v>
      </c>
      <c r="I224" s="9">
        <v>4.0198408335182884E-4</v>
      </c>
      <c r="J224" s="9">
        <v>4.5314100162249744E-4</v>
      </c>
      <c r="K224" s="10">
        <v>5.2024502847866742E-2</v>
      </c>
      <c r="L224" s="9">
        <v>4.043163585209576E-4</v>
      </c>
      <c r="M224" s="9">
        <v>4.1596642324604654E-4</v>
      </c>
      <c r="N224" s="9">
        <v>4.4536005524930026E-4</v>
      </c>
      <c r="O224" s="9">
        <v>3.4229349639101095E-4</v>
      </c>
      <c r="P224" s="9">
        <v>4.5177338906967116E-4</v>
      </c>
      <c r="Q224" s="9">
        <v>4.7125048605150974E-4</v>
      </c>
      <c r="R224" s="9">
        <v>4.5193784892019366E-4</v>
      </c>
      <c r="S224" s="9">
        <v>4.3760228244861527E-4</v>
      </c>
      <c r="T224" s="10">
        <v>935.50034000000005</v>
      </c>
      <c r="U224" s="11">
        <v>41.104799999999997</v>
      </c>
    </row>
    <row r="225" spans="1:21">
      <c r="A225" s="7" t="s">
        <v>17</v>
      </c>
      <c r="B225" t="s">
        <v>314</v>
      </c>
      <c r="C225" t="s">
        <v>26</v>
      </c>
      <c r="F225" s="8" t="s">
        <v>27</v>
      </c>
      <c r="G225" s="9">
        <v>6.5682293202024955E-2</v>
      </c>
      <c r="H225" s="9">
        <v>0.15974621657074387</v>
      </c>
      <c r="I225" s="9">
        <v>4.0198408335182884E-4</v>
      </c>
      <c r="J225" s="9">
        <v>4.5314100162249744E-4</v>
      </c>
      <c r="K225" s="10">
        <v>5.2024502847866742E-2</v>
      </c>
      <c r="L225" s="9">
        <v>4.043163585209576E-4</v>
      </c>
      <c r="M225" s="9">
        <v>4.1596642324604654E-4</v>
      </c>
      <c r="N225" s="9">
        <v>4.4536005524930026E-4</v>
      </c>
      <c r="O225" s="9">
        <v>3.4229349639101095E-4</v>
      </c>
      <c r="P225" s="9">
        <v>4.5177338906967116E-4</v>
      </c>
      <c r="Q225" s="9">
        <v>4.7125048605150974E-4</v>
      </c>
      <c r="R225" s="9">
        <v>4.5193784892019366E-4</v>
      </c>
      <c r="S225" s="9">
        <v>4.3760228244861527E-4</v>
      </c>
      <c r="T225" s="10">
        <v>935.50107000000003</v>
      </c>
      <c r="U225" s="11">
        <v>40.902900000000002</v>
      </c>
    </row>
    <row r="226" spans="1:21">
      <c r="A226" s="7" t="s">
        <v>17</v>
      </c>
      <c r="B226" t="s">
        <v>315</v>
      </c>
      <c r="C226" t="s">
        <v>19</v>
      </c>
      <c r="F226" s="8" t="s">
        <v>21</v>
      </c>
      <c r="G226" s="9">
        <v>6.5976580609223859E-2</v>
      </c>
      <c r="H226" s="9">
        <v>0.15974621657074387</v>
      </c>
      <c r="I226" s="9">
        <v>1.0033147684786122E-4</v>
      </c>
      <c r="J226" s="9">
        <v>2.087324258310449E-4</v>
      </c>
      <c r="K226" s="10">
        <v>0.31815271541890905</v>
      </c>
      <c r="L226" s="9">
        <v>9.7406833878467954E-5</v>
      </c>
      <c r="M226" s="9">
        <v>9.8542815667172767E-5</v>
      </c>
      <c r="N226" s="9">
        <v>1.0374016489343349E-4</v>
      </c>
      <c r="O226" s="9">
        <v>1.0163609295237061E-4</v>
      </c>
      <c r="P226" s="9">
        <v>2.389965224893559E-4</v>
      </c>
      <c r="Q226" s="9">
        <v>1.0287768530933861E-4</v>
      </c>
      <c r="R226" s="9">
        <v>2.8261669179089114E-4</v>
      </c>
      <c r="S226" s="9">
        <v>2.1043880373459396E-4</v>
      </c>
      <c r="T226" s="10">
        <v>944.47803999999996</v>
      </c>
      <c r="U226" s="11">
        <v>36.1965</v>
      </c>
    </row>
    <row r="227" spans="1:21">
      <c r="A227" s="7" t="s">
        <v>17</v>
      </c>
      <c r="B227" t="s">
        <v>316</v>
      </c>
      <c r="C227" t="s">
        <v>50</v>
      </c>
      <c r="F227" s="8" t="s">
        <v>51</v>
      </c>
      <c r="G227" s="9">
        <v>6.6461578909096805E-2</v>
      </c>
      <c r="H227" s="9">
        <v>0.16797944885944835</v>
      </c>
      <c r="I227" s="9">
        <v>1.3810762317582892E-4</v>
      </c>
      <c r="J227" s="9">
        <v>3.0355814401132923E-4</v>
      </c>
      <c r="K227" s="10">
        <v>0.34202423768919221</v>
      </c>
      <c r="L227" s="9">
        <v>1.6540648360638659E-4</v>
      </c>
      <c r="M227" s="9">
        <v>1.04380122227557E-4</v>
      </c>
      <c r="N227" s="9">
        <v>1.4839690669069409E-4</v>
      </c>
      <c r="O227" s="9">
        <v>1.3424698017867794E-4</v>
      </c>
      <c r="P227" s="9">
        <v>3.022932554514853E-4</v>
      </c>
      <c r="Q227" s="9">
        <v>4.3015395883817809E-4</v>
      </c>
      <c r="R227" s="9">
        <v>1.4369798925070704E-4</v>
      </c>
      <c r="S227" s="9">
        <v>3.3808737250494642E-4</v>
      </c>
      <c r="T227" s="10">
        <v>424.25763000000001</v>
      </c>
      <c r="U227" s="11">
        <v>40.829599999999999</v>
      </c>
    </row>
    <row r="228" spans="1:21">
      <c r="A228" s="7" t="s">
        <v>17</v>
      </c>
      <c r="B228" t="s">
        <v>317</v>
      </c>
      <c r="C228" t="s">
        <v>50</v>
      </c>
      <c r="F228" s="8" t="s">
        <v>51</v>
      </c>
      <c r="G228" s="9">
        <v>7.0267202726219447E-2</v>
      </c>
      <c r="H228" s="9">
        <v>0.16797944885944835</v>
      </c>
      <c r="I228" s="9">
        <v>6.4453496441792258E-5</v>
      </c>
      <c r="J228" s="9">
        <v>1.0774818467860142E-4</v>
      </c>
      <c r="K228" s="10">
        <v>0.22316348025827071</v>
      </c>
      <c r="L228" s="9">
        <v>6.8135265353285241E-5</v>
      </c>
      <c r="M228" s="9">
        <v>2.1877755661294512E-5</v>
      </c>
      <c r="N228" s="9">
        <v>8.8899671270286241E-5</v>
      </c>
      <c r="O228" s="9">
        <v>7.8901293482303058E-5</v>
      </c>
      <c r="P228" s="9">
        <v>1.0934859588019033E-4</v>
      </c>
      <c r="Q228" s="9">
        <v>1.231433205772937E-4</v>
      </c>
      <c r="R228" s="9">
        <v>7.063252570587595E-5</v>
      </c>
      <c r="S228" s="9">
        <v>1.2786829655104563E-4</v>
      </c>
      <c r="T228" s="10">
        <v>416.24131</v>
      </c>
      <c r="U228" s="11">
        <v>25.336500000000001</v>
      </c>
    </row>
    <row r="229" spans="1:21">
      <c r="A229" s="7" t="s">
        <v>17</v>
      </c>
      <c r="B229" t="s">
        <v>318</v>
      </c>
      <c r="C229" t="s">
        <v>45</v>
      </c>
      <c r="F229" s="8" t="s">
        <v>48</v>
      </c>
      <c r="G229" s="9">
        <v>7.0513761181671408E-2</v>
      </c>
      <c r="H229" s="9">
        <v>0.17147595342355276</v>
      </c>
      <c r="I229" s="9">
        <v>2.8902880159781723E-3</v>
      </c>
      <c r="J229" s="9">
        <v>4.090139845242668E-3</v>
      </c>
      <c r="K229" s="10">
        <v>0.15079703497206121</v>
      </c>
      <c r="L229" s="9">
        <v>2.9090872864879257E-3</v>
      </c>
      <c r="M229" s="9">
        <v>2.4558856674754587E-3</v>
      </c>
      <c r="N229" s="9">
        <v>3.125298403083778E-3</v>
      </c>
      <c r="O229" s="9">
        <v>3.0708807068655255E-3</v>
      </c>
      <c r="P229" s="9">
        <v>3.0394798484860339E-3</v>
      </c>
      <c r="Q229" s="9">
        <v>5.4033167241288533E-3</v>
      </c>
      <c r="R229" s="9">
        <v>3.4879706522044727E-3</v>
      </c>
      <c r="S229" s="9">
        <v>4.4297921561513133E-3</v>
      </c>
      <c r="T229" s="10">
        <v>575.81984</v>
      </c>
      <c r="U229" s="11">
        <v>20.092600000000001</v>
      </c>
    </row>
    <row r="230" spans="1:21">
      <c r="A230" s="7" t="s">
        <v>17</v>
      </c>
      <c r="B230" t="s">
        <v>319</v>
      </c>
      <c r="C230" t="s">
        <v>26</v>
      </c>
      <c r="F230" s="8" t="s">
        <v>27</v>
      </c>
      <c r="G230" s="9">
        <v>7.2508090660797414E-2</v>
      </c>
      <c r="H230" s="9">
        <v>0.17147595342355276</v>
      </c>
      <c r="I230" s="9">
        <v>1.054747480757845E-2</v>
      </c>
      <c r="J230" s="9">
        <v>2.2310525212722795E-2</v>
      </c>
      <c r="K230" s="10">
        <v>0.32536129739127612</v>
      </c>
      <c r="L230" s="9">
        <v>9.5124190689416469E-3</v>
      </c>
      <c r="M230" s="9">
        <v>9.3960134530658521E-3</v>
      </c>
      <c r="N230" s="9">
        <v>1.1475257680896496E-2</v>
      </c>
      <c r="O230" s="9">
        <v>1.1806209027409805E-2</v>
      </c>
      <c r="P230" s="9">
        <v>3.4746597818941447E-2</v>
      </c>
      <c r="Q230" s="9">
        <v>2.1735745931798185E-2</v>
      </c>
      <c r="R230" s="9">
        <v>1.515404884279728E-2</v>
      </c>
      <c r="S230" s="9">
        <v>1.7605708257354274E-2</v>
      </c>
      <c r="T230" s="10">
        <v>369.73129999999998</v>
      </c>
      <c r="U230" s="11">
        <v>43.622599999999998</v>
      </c>
    </row>
    <row r="231" spans="1:21">
      <c r="A231" s="7" t="s">
        <v>17</v>
      </c>
      <c r="B231" t="s">
        <v>320</v>
      </c>
      <c r="C231" t="s">
        <v>26</v>
      </c>
      <c r="F231" s="8" t="s">
        <v>27</v>
      </c>
      <c r="G231" s="9">
        <v>7.26213459461688E-2</v>
      </c>
      <c r="H231" s="9">
        <v>0.17628466133929324</v>
      </c>
      <c r="I231" s="9">
        <v>3.6462465867052415E-2</v>
      </c>
      <c r="J231" s="9">
        <v>2.777790559240409E-2</v>
      </c>
      <c r="K231" s="10">
        <v>-0.11814653802290992</v>
      </c>
      <c r="L231" s="9">
        <v>2.9312807182473768E-2</v>
      </c>
      <c r="M231" s="9">
        <v>3.0519156025987371E-2</v>
      </c>
      <c r="N231" s="9">
        <v>4.3651023414423264E-2</v>
      </c>
      <c r="O231" s="9">
        <v>4.2366876845325245E-2</v>
      </c>
      <c r="P231" s="9">
        <v>2.7477751100412694E-2</v>
      </c>
      <c r="Q231" s="9">
        <v>2.8764959461250319E-2</v>
      </c>
      <c r="R231" s="9">
        <v>2.4506234330600691E-2</v>
      </c>
      <c r="S231" s="9">
        <v>3.0362677477352669E-2</v>
      </c>
      <c r="T231" s="10">
        <v>745.04029000000003</v>
      </c>
      <c r="U231" s="11">
        <v>56.604500000000002</v>
      </c>
    </row>
    <row r="232" spans="1:21">
      <c r="A232" s="7" t="s">
        <v>17</v>
      </c>
      <c r="B232" t="s">
        <v>321</v>
      </c>
      <c r="C232" t="s">
        <v>26</v>
      </c>
      <c r="F232" s="8" t="s">
        <v>27</v>
      </c>
      <c r="G232" s="9">
        <v>7.498675892790832E-2</v>
      </c>
      <c r="H232" s="9">
        <v>0.18088596153136063</v>
      </c>
      <c r="I232" s="9">
        <v>1.5984204789768033E-4</v>
      </c>
      <c r="J232" s="9">
        <v>2.0301938164067753E-4</v>
      </c>
      <c r="K232" s="10">
        <v>0.10384646555881459</v>
      </c>
      <c r="L232" s="9">
        <v>1.4241774887672066E-4</v>
      </c>
      <c r="M232" s="9">
        <v>1.3078031090638079E-4</v>
      </c>
      <c r="N232" s="9">
        <v>1.7675101484623861E-4</v>
      </c>
      <c r="O232" s="9">
        <v>1.8941911696138131E-4</v>
      </c>
      <c r="P232" s="9">
        <v>2.381571136516795E-4</v>
      </c>
      <c r="Q232" s="9">
        <v>1.7048748973594801E-4</v>
      </c>
      <c r="R232" s="9">
        <v>1.9101141730099868E-4</v>
      </c>
      <c r="S232" s="9">
        <v>2.1242150587408393E-4</v>
      </c>
      <c r="T232" s="10">
        <v>530.82138999999995</v>
      </c>
      <c r="U232" s="11">
        <v>32.363700000000001</v>
      </c>
    </row>
    <row r="233" spans="1:21">
      <c r="A233" s="7" t="s">
        <v>17</v>
      </c>
      <c r="B233" t="s">
        <v>322</v>
      </c>
      <c r="C233" t="s">
        <v>26</v>
      </c>
      <c r="F233" s="8" t="s">
        <v>27</v>
      </c>
      <c r="G233" s="9">
        <v>7.728150222142087E-2</v>
      </c>
      <c r="H233" s="9">
        <v>0.18121786871405027</v>
      </c>
      <c r="I233" s="9">
        <v>1.3831829497607586E-4</v>
      </c>
      <c r="J233" s="9">
        <v>1.781113211115094E-4</v>
      </c>
      <c r="K233" s="10">
        <v>0.10981189813428152</v>
      </c>
      <c r="L233" s="9">
        <v>1.4050265051021962E-4</v>
      </c>
      <c r="M233" s="9">
        <v>1.5875429782591792E-4</v>
      </c>
      <c r="N233" s="9">
        <v>1.3141417565444712E-4</v>
      </c>
      <c r="O233" s="9">
        <v>1.2260205591371881E-4</v>
      </c>
      <c r="P233" s="9">
        <v>2.2680775995408443E-4</v>
      </c>
      <c r="Q233" s="9">
        <v>1.7545817979670059E-4</v>
      </c>
      <c r="R233" s="9">
        <v>1.5930270021157625E-4</v>
      </c>
      <c r="S233" s="9">
        <v>1.5087664448367634E-4</v>
      </c>
      <c r="T233" s="10">
        <v>649.85154999999997</v>
      </c>
      <c r="U233" s="11">
        <v>38.985399999999998</v>
      </c>
    </row>
    <row r="234" spans="1:21">
      <c r="A234" s="7" t="s">
        <v>17</v>
      </c>
      <c r="B234" t="s">
        <v>323</v>
      </c>
      <c r="C234" t="s">
        <v>26</v>
      </c>
      <c r="F234" s="8" t="s">
        <v>27</v>
      </c>
      <c r="G234" s="9">
        <v>7.776139888849172E-2</v>
      </c>
      <c r="H234" s="9">
        <v>0.18902367144847571</v>
      </c>
      <c r="I234" s="9">
        <v>4.0666022064741742E-4</v>
      </c>
      <c r="J234" s="9">
        <v>2.2781521751179194E-4</v>
      </c>
      <c r="K234" s="10">
        <v>-0.25164896141150161</v>
      </c>
      <c r="L234" s="9">
        <v>3.8061034345169208E-4</v>
      </c>
      <c r="M234" s="9">
        <v>3.4742483541026103E-4</v>
      </c>
      <c r="N234" s="9">
        <v>3.5311688084414242E-4</v>
      </c>
      <c r="O234" s="9">
        <v>5.454888228835739E-4</v>
      </c>
      <c r="P234" s="9">
        <v>1.9071938259660549E-5</v>
      </c>
      <c r="Q234" s="9">
        <v>3.1079119411278714E-4</v>
      </c>
      <c r="R234" s="9">
        <v>2.7810845448575253E-4</v>
      </c>
      <c r="S234" s="9">
        <v>3.032892831889676E-4</v>
      </c>
      <c r="T234" s="10">
        <v>436.2663</v>
      </c>
      <c r="U234" s="11">
        <v>17.672899999999998</v>
      </c>
    </row>
    <row r="235" spans="1:21">
      <c r="A235" s="7" t="s">
        <v>17</v>
      </c>
      <c r="B235" t="s">
        <v>324</v>
      </c>
      <c r="C235" t="s">
        <v>45</v>
      </c>
      <c r="F235" s="8" t="s">
        <v>48</v>
      </c>
      <c r="G235" s="9">
        <v>8.1463559896637852E-2</v>
      </c>
      <c r="H235" s="9">
        <v>0.18908687694662965</v>
      </c>
      <c r="I235" s="9">
        <v>5.5041122051430876E-5</v>
      </c>
      <c r="J235" s="9">
        <v>6.5235838880052467E-5</v>
      </c>
      <c r="K235" s="10">
        <v>7.3798972720429706E-2</v>
      </c>
      <c r="L235" s="9">
        <v>6.2612201875737999E-5</v>
      </c>
      <c r="M235" s="9">
        <v>6.3295381050782924E-5</v>
      </c>
      <c r="N235" s="9">
        <v>4.7497653537840208E-5</v>
      </c>
      <c r="O235" s="9">
        <v>4.6759251741362345E-5</v>
      </c>
      <c r="P235" s="9">
        <v>6.8726221138018588E-5</v>
      </c>
      <c r="Q235" s="9">
        <v>6.7369915391070343E-5</v>
      </c>
      <c r="R235" s="9">
        <v>6.3343884201948536E-5</v>
      </c>
      <c r="S235" s="9">
        <v>6.1503334789172402E-5</v>
      </c>
      <c r="T235" s="10">
        <v>614.81137000000001</v>
      </c>
      <c r="U235" s="11">
        <v>40.566499999999998</v>
      </c>
    </row>
    <row r="236" spans="1:21">
      <c r="A236" s="7" t="s">
        <v>17</v>
      </c>
      <c r="B236" t="s">
        <v>325</v>
      </c>
      <c r="C236" t="s">
        <v>26</v>
      </c>
      <c r="F236" s="8" t="s">
        <v>27</v>
      </c>
      <c r="G236" s="9">
        <v>8.1843573603765069E-2</v>
      </c>
      <c r="H236" s="9">
        <v>0.1908855219894055</v>
      </c>
      <c r="I236" s="9">
        <v>7.3163028246680837E-5</v>
      </c>
      <c r="J236" s="9">
        <v>1.2408642778399736E-4</v>
      </c>
      <c r="K236" s="10">
        <v>0.22943260942023341</v>
      </c>
      <c r="L236" s="9">
        <v>4.9777260634864834E-5</v>
      </c>
      <c r="M236" s="9">
        <v>6.7000483739149746E-5</v>
      </c>
      <c r="N236" s="9">
        <v>1.122408399021747E-4</v>
      </c>
      <c r="O236" s="9">
        <v>6.3633528710534086E-5</v>
      </c>
      <c r="P236" s="9">
        <v>1.4734175387541635E-4</v>
      </c>
      <c r="Q236" s="9">
        <v>1.6479285117657934E-4</v>
      </c>
      <c r="R236" s="9">
        <v>7.3495377465403091E-5</v>
      </c>
      <c r="S236" s="9">
        <v>1.1071572861859062E-4</v>
      </c>
      <c r="T236" s="10">
        <v>627.83956000000001</v>
      </c>
      <c r="U236" s="11">
        <v>33.044600000000003</v>
      </c>
    </row>
    <row r="237" spans="1:21">
      <c r="A237" s="7" t="s">
        <v>17</v>
      </c>
      <c r="B237" t="s">
        <v>326</v>
      </c>
      <c r="C237" t="s">
        <v>26</v>
      </c>
      <c r="F237" s="8" t="s">
        <v>27</v>
      </c>
      <c r="G237" s="9">
        <v>8.3405797327032474E-2</v>
      </c>
      <c r="H237" s="9">
        <v>0.1908855219894055</v>
      </c>
      <c r="I237" s="9">
        <v>1.0705714481354167E-4</v>
      </c>
      <c r="J237" s="9">
        <v>6.6195163874213094E-5</v>
      </c>
      <c r="K237" s="10">
        <v>-0.20878939502672966</v>
      </c>
      <c r="L237" s="9">
        <v>6.3361323033077222E-5</v>
      </c>
      <c r="M237" s="9">
        <v>1.0255274381366829E-4</v>
      </c>
      <c r="N237" s="9">
        <v>1.3741684101659194E-4</v>
      </c>
      <c r="O237" s="9">
        <v>1.248976713908292E-4</v>
      </c>
      <c r="P237" s="9">
        <v>7.2051233463021002E-5</v>
      </c>
      <c r="Q237" s="9">
        <v>7.3109275640956424E-5</v>
      </c>
      <c r="R237" s="9">
        <v>6.2296756268389873E-5</v>
      </c>
      <c r="S237" s="9">
        <v>5.7323390124485085E-5</v>
      </c>
      <c r="T237" s="10">
        <v>468.79225000000002</v>
      </c>
      <c r="U237" s="11">
        <v>44.807299999999998</v>
      </c>
    </row>
    <row r="238" spans="1:21">
      <c r="A238" s="7" t="s">
        <v>17</v>
      </c>
      <c r="B238" t="s">
        <v>327</v>
      </c>
      <c r="C238" t="s">
        <v>26</v>
      </c>
      <c r="F238" s="8" t="s">
        <v>27</v>
      </c>
      <c r="G238" s="9">
        <v>8.3602085750201713E-2</v>
      </c>
      <c r="H238" s="9">
        <v>0.1908855219894055</v>
      </c>
      <c r="I238" s="9">
        <v>3.2732946300556955E-5</v>
      </c>
      <c r="J238" s="9">
        <v>3.9379791810709973E-5</v>
      </c>
      <c r="K238" s="10">
        <v>8.0288317801272088E-2</v>
      </c>
      <c r="L238" s="9">
        <v>2.6831596262038903E-5</v>
      </c>
      <c r="M238" s="9">
        <v>2.8746536319676829E-5</v>
      </c>
      <c r="N238" s="9">
        <v>4.0508384001991872E-5</v>
      </c>
      <c r="O238" s="9">
        <v>3.4845268618520191E-5</v>
      </c>
      <c r="P238" s="9">
        <v>3.7651292086646247E-5</v>
      </c>
      <c r="Q238" s="9">
        <v>3.9939256670998425E-5</v>
      </c>
      <c r="R238" s="9">
        <v>4.1345329288162382E-5</v>
      </c>
      <c r="S238" s="9">
        <v>3.8583289197032817E-5</v>
      </c>
      <c r="T238" s="10">
        <v>741.87352999999996</v>
      </c>
      <c r="U238" s="11">
        <v>48.785899999999998</v>
      </c>
    </row>
    <row r="239" spans="1:21">
      <c r="A239" s="7" t="s">
        <v>17</v>
      </c>
      <c r="B239" t="s">
        <v>328</v>
      </c>
      <c r="C239" t="s">
        <v>45</v>
      </c>
      <c r="F239" t="s">
        <v>329</v>
      </c>
      <c r="G239" s="9">
        <v>8.3690480722966962E-2</v>
      </c>
      <c r="H239" s="9">
        <v>0.19237908099573484</v>
      </c>
      <c r="I239" s="9">
        <v>6.762775552796393E-5</v>
      </c>
      <c r="J239" s="9">
        <v>1.165178716735162E-4</v>
      </c>
      <c r="K239" s="10">
        <v>0.23626756913493571</v>
      </c>
      <c r="L239" s="9">
        <v>7.995556699253987E-6</v>
      </c>
      <c r="M239" s="9">
        <v>6.9781197219311427E-5</v>
      </c>
      <c r="N239" s="9">
        <v>1.0093531039944154E-4</v>
      </c>
      <c r="O239" s="9">
        <v>9.1798957793848781E-5</v>
      </c>
      <c r="P239" s="9">
        <v>1.46001927881273E-4</v>
      </c>
      <c r="Q239" s="9">
        <v>1.0300338641375957E-4</v>
      </c>
      <c r="R239" s="9">
        <v>1.1969638699870747E-4</v>
      </c>
      <c r="S239" s="9">
        <v>9.7369785400324755E-5</v>
      </c>
      <c r="T239" s="10">
        <v>731.00001999999995</v>
      </c>
      <c r="U239" s="11">
        <v>45.796199999999999</v>
      </c>
    </row>
    <row r="240" spans="1:21">
      <c r="A240" s="7" t="s">
        <v>17</v>
      </c>
      <c r="B240" t="s">
        <v>330</v>
      </c>
      <c r="C240" t="s">
        <v>19</v>
      </c>
      <c r="F240" t="s">
        <v>59</v>
      </c>
      <c r="G240" s="9">
        <v>8.4704222229465331E-2</v>
      </c>
      <c r="H240" s="9">
        <v>0.19300651154116308</v>
      </c>
      <c r="I240" s="9">
        <v>4.3677086351633271E-5</v>
      </c>
      <c r="J240" s="9">
        <v>5.7702409589351054E-5</v>
      </c>
      <c r="K240" s="10">
        <v>0.12094028981987451</v>
      </c>
      <c r="L240" s="9">
        <v>5.4405142085835697E-5</v>
      </c>
      <c r="M240" s="9">
        <v>4.4184642156163113E-5</v>
      </c>
      <c r="N240" s="9">
        <v>3.7046424116494166E-5</v>
      </c>
      <c r="O240" s="9">
        <v>3.9072137048040093E-5</v>
      </c>
      <c r="P240" s="9">
        <v>4.2737780651124324E-5</v>
      </c>
      <c r="Q240" s="9">
        <v>6.4095672963953703E-5</v>
      </c>
      <c r="R240" s="9">
        <v>6.8011772538240623E-5</v>
      </c>
      <c r="S240" s="9">
        <v>5.5964412204085584E-5</v>
      </c>
      <c r="T240" s="10">
        <v>682.66895999999997</v>
      </c>
      <c r="U240" s="11">
        <v>38.7408</v>
      </c>
    </row>
    <row r="241" spans="1:21">
      <c r="A241" s="7" t="s">
        <v>17</v>
      </c>
      <c r="B241" t="s">
        <v>331</v>
      </c>
      <c r="C241" t="s">
        <v>45</v>
      </c>
      <c r="F241" s="8" t="s">
        <v>48</v>
      </c>
      <c r="G241" s="9">
        <v>8.5340565737417259E-2</v>
      </c>
      <c r="H241" s="9">
        <v>0.19517355236744927</v>
      </c>
      <c r="I241" s="9">
        <v>3.9388436784952748E-4</v>
      </c>
      <c r="J241" s="9">
        <v>4.9959022134731911E-4</v>
      </c>
      <c r="K241" s="10">
        <v>0.1032451839505942</v>
      </c>
      <c r="L241" s="9">
        <v>4.0354235795033848E-4</v>
      </c>
      <c r="M241" s="9">
        <v>3.3021112898072607E-4</v>
      </c>
      <c r="N241" s="9">
        <v>4.5297804926523906E-4</v>
      </c>
      <c r="O241" s="9">
        <v>3.8880593520180639E-4</v>
      </c>
      <c r="P241" s="9">
        <v>6.1930755495944899E-4</v>
      </c>
      <c r="Q241" s="9">
        <v>5.1612438277696157E-4</v>
      </c>
      <c r="R241" s="9">
        <v>4.2379300741748286E-4</v>
      </c>
      <c r="S241" s="9">
        <v>4.3913594023538299E-4</v>
      </c>
      <c r="T241" s="10">
        <v>668.85735999999997</v>
      </c>
      <c r="U241" s="11">
        <v>45.8095</v>
      </c>
    </row>
    <row r="242" spans="1:21">
      <c r="A242" s="7" t="s">
        <v>17</v>
      </c>
      <c r="B242" t="s">
        <v>332</v>
      </c>
      <c r="C242" t="s">
        <v>26</v>
      </c>
      <c r="F242" s="8" t="s">
        <v>27</v>
      </c>
      <c r="G242" s="9">
        <v>8.7612329816910847E-2</v>
      </c>
      <c r="H242" s="9">
        <v>0.19517355236744927</v>
      </c>
      <c r="I242" s="9">
        <v>1.0590009184782412E-4</v>
      </c>
      <c r="J242" s="9">
        <v>1.6726820211551447E-4</v>
      </c>
      <c r="K242" s="10">
        <v>0.19851705213637277</v>
      </c>
      <c r="L242" s="9">
        <v>1.3965386738943854E-4</v>
      </c>
      <c r="M242" s="9">
        <v>7.1773456410048853E-5</v>
      </c>
      <c r="N242" s="9">
        <v>1.1257591765101728E-4</v>
      </c>
      <c r="O242" s="9">
        <v>9.9597125940791787E-5</v>
      </c>
      <c r="P242" s="9">
        <v>1.2029068137029371E-4</v>
      </c>
      <c r="Q242" s="9">
        <v>2.12805147387533E-4</v>
      </c>
      <c r="R242" s="9">
        <v>1.221387161895924E-4</v>
      </c>
      <c r="S242" s="9">
        <v>2.1383826351463876E-4</v>
      </c>
      <c r="T242" s="10">
        <v>396.23243000000002</v>
      </c>
      <c r="U242" s="11">
        <v>39.601100000000002</v>
      </c>
    </row>
    <row r="243" spans="1:21">
      <c r="A243" s="7" t="s">
        <v>17</v>
      </c>
      <c r="B243" t="s">
        <v>333</v>
      </c>
      <c r="C243" t="s">
        <v>26</v>
      </c>
      <c r="F243" s="8" t="s">
        <v>27</v>
      </c>
      <c r="G243" s="9">
        <v>8.7698082042292333E-2</v>
      </c>
      <c r="H243" s="9">
        <v>0.19517355236744927</v>
      </c>
      <c r="I243" s="9">
        <v>1.7929653815458308E-4</v>
      </c>
      <c r="J243" s="9">
        <v>2.5238559740978569E-4</v>
      </c>
      <c r="K243" s="10">
        <v>0.1484926635952698</v>
      </c>
      <c r="L243" s="9">
        <v>2.2337558870369549E-4</v>
      </c>
      <c r="M243" s="9">
        <v>1.5975035075802273E-4</v>
      </c>
      <c r="N243" s="9">
        <v>1.4617795470188257E-4</v>
      </c>
      <c r="O243" s="9">
        <v>1.878822584547316E-4</v>
      </c>
      <c r="P243" s="9">
        <v>2.5372353665401319E-4</v>
      </c>
      <c r="Q243" s="9">
        <v>1.627624791670754E-4</v>
      </c>
      <c r="R243" s="9">
        <v>2.9859721491280511E-4</v>
      </c>
      <c r="S243" s="9">
        <v>2.9445915890524921E-4</v>
      </c>
      <c r="T243" s="10">
        <v>602.82169999999996</v>
      </c>
      <c r="U243" s="11">
        <v>47.164000000000001</v>
      </c>
    </row>
    <row r="244" spans="1:21">
      <c r="A244" s="7" t="s">
        <v>17</v>
      </c>
      <c r="B244" t="s">
        <v>334</v>
      </c>
      <c r="C244" t="s">
        <v>26</v>
      </c>
      <c r="F244" s="8" t="s">
        <v>27</v>
      </c>
      <c r="G244" s="9">
        <v>8.7698082042292333E-2</v>
      </c>
      <c r="H244" s="9">
        <v>0.19517355236744927</v>
      </c>
      <c r="I244" s="9">
        <v>1.7929653815458308E-4</v>
      </c>
      <c r="J244" s="9">
        <v>2.5238559740978569E-4</v>
      </c>
      <c r="K244" s="10">
        <v>0.1484926635952698</v>
      </c>
      <c r="L244" s="9">
        <v>2.2337558870369549E-4</v>
      </c>
      <c r="M244" s="9">
        <v>1.5975035075802273E-4</v>
      </c>
      <c r="N244" s="9">
        <v>1.4617795470188257E-4</v>
      </c>
      <c r="O244" s="9">
        <v>1.878822584547316E-4</v>
      </c>
      <c r="P244" s="9">
        <v>2.5372353665401319E-4</v>
      </c>
      <c r="Q244" s="9">
        <v>1.627624791670754E-4</v>
      </c>
      <c r="R244" s="9">
        <v>2.9859721491280511E-4</v>
      </c>
      <c r="S244" s="9">
        <v>2.9445915890524921E-4</v>
      </c>
      <c r="T244" s="10">
        <v>602.82113000000004</v>
      </c>
      <c r="U244" s="11">
        <v>46.902799999999999</v>
      </c>
    </row>
    <row r="245" spans="1:21">
      <c r="A245" s="7" t="s">
        <v>17</v>
      </c>
      <c r="B245" t="s">
        <v>335</v>
      </c>
      <c r="C245" t="s">
        <v>26</v>
      </c>
      <c r="F245" s="8" t="s">
        <v>27</v>
      </c>
      <c r="G245" s="9">
        <v>8.8067332504650736E-2</v>
      </c>
      <c r="H245" s="9">
        <v>0.19517355236744927</v>
      </c>
      <c r="I245" s="9">
        <v>3.499168909254496E-4</v>
      </c>
      <c r="J245" s="9">
        <v>4.5171381618848698E-4</v>
      </c>
      <c r="K245" s="10">
        <v>0.1108984672365098</v>
      </c>
      <c r="L245" s="9">
        <v>4.1794465360154057E-4</v>
      </c>
      <c r="M245" s="9">
        <v>2.2536504743521452E-4</v>
      </c>
      <c r="N245" s="9">
        <v>3.7561041320707865E-4</v>
      </c>
      <c r="O245" s="9">
        <v>3.8074744945796457E-4</v>
      </c>
      <c r="P245" s="9">
        <v>4.4546841160013329E-4</v>
      </c>
      <c r="Q245" s="9">
        <v>3.8014140354533616E-4</v>
      </c>
      <c r="R245" s="9">
        <v>4.9734429582429988E-4</v>
      </c>
      <c r="S245" s="9">
        <v>4.8390115378417871E-4</v>
      </c>
      <c r="T245" s="10">
        <v>571.78566000000001</v>
      </c>
      <c r="U245" s="11">
        <v>30.758600000000001</v>
      </c>
    </row>
    <row r="246" spans="1:21">
      <c r="A246" s="7" t="s">
        <v>17</v>
      </c>
      <c r="B246" t="s">
        <v>336</v>
      </c>
      <c r="C246" t="s">
        <v>26</v>
      </c>
      <c r="F246" s="8" t="s">
        <v>27</v>
      </c>
      <c r="G246" s="9">
        <v>8.8578736636387531E-2</v>
      </c>
      <c r="H246" s="9">
        <v>0.19517355236744927</v>
      </c>
      <c r="I246" s="9">
        <v>2.6733661613816243E-5</v>
      </c>
      <c r="J246" s="9">
        <v>3.0490747188081434E-5</v>
      </c>
      <c r="K246" s="10">
        <v>5.7109620468366977E-2</v>
      </c>
      <c r="L246" s="9">
        <v>2.758542946511881E-5</v>
      </c>
      <c r="M246" s="9">
        <v>2.5105655542664437E-5</v>
      </c>
      <c r="N246" s="9">
        <v>2.7302951452498975E-5</v>
      </c>
      <c r="O246" s="9">
        <v>2.6940609994982754E-5</v>
      </c>
      <c r="P246" s="9">
        <v>2.5848864226779615E-5</v>
      </c>
      <c r="Q246" s="9">
        <v>3.0356019124379362E-5</v>
      </c>
      <c r="R246" s="9">
        <v>3.1402473534131701E-5</v>
      </c>
      <c r="S246" s="9">
        <v>3.4355631867035059E-5</v>
      </c>
      <c r="T246" s="10">
        <v>836.91512</v>
      </c>
      <c r="U246" s="11">
        <v>60.282600000000002</v>
      </c>
    </row>
    <row r="247" spans="1:21">
      <c r="A247" s="7" t="s">
        <v>17</v>
      </c>
      <c r="B247" t="s">
        <v>337</v>
      </c>
      <c r="C247" t="s">
        <v>35</v>
      </c>
      <c r="F247" t="s">
        <v>338</v>
      </c>
      <c r="G247" s="9">
        <v>8.8660011722039009E-2</v>
      </c>
      <c r="H247" s="9">
        <v>0.19517355236744927</v>
      </c>
      <c r="I247" s="9">
        <v>2.1414875332418802E-4</v>
      </c>
      <c r="J247" s="9">
        <v>2.6417106724829125E-4</v>
      </c>
      <c r="K247" s="10">
        <v>9.1169700264036507E-2</v>
      </c>
      <c r="L247" s="9">
        <v>1.6696838559627792E-4</v>
      </c>
      <c r="M247" s="9">
        <v>2.5612053089539452E-4</v>
      </c>
      <c r="N247" s="9">
        <v>2.093420967197575E-4</v>
      </c>
      <c r="O247" s="9">
        <v>2.2416400008532213E-4</v>
      </c>
      <c r="P247" s="9">
        <v>2.207673912689353E-4</v>
      </c>
      <c r="Q247" s="9">
        <v>2.576313337164183E-4</v>
      </c>
      <c r="R247" s="9">
        <v>2.8830732216249532E-4</v>
      </c>
      <c r="S247" s="9">
        <v>2.8997822184531619E-4</v>
      </c>
      <c r="T247" s="10">
        <v>433.24308000000002</v>
      </c>
      <c r="U247" s="11">
        <v>27.4955</v>
      </c>
    </row>
    <row r="248" spans="1:21">
      <c r="A248" s="7" t="s">
        <v>17</v>
      </c>
      <c r="B248" t="s">
        <v>339</v>
      </c>
      <c r="C248" t="s">
        <v>26</v>
      </c>
      <c r="F248" s="8" t="s">
        <v>27</v>
      </c>
      <c r="G248" s="9">
        <v>8.8847661898614955E-2</v>
      </c>
      <c r="H248" s="9">
        <v>0.19997904951778678</v>
      </c>
      <c r="I248" s="9">
        <v>4.5244910282177776E-5</v>
      </c>
      <c r="J248" s="9">
        <v>4.9750453292696012E-5</v>
      </c>
      <c r="K248" s="10">
        <v>4.1227310727923322E-2</v>
      </c>
      <c r="L248" s="9">
        <v>4.2251954179242392E-5</v>
      </c>
      <c r="M248" s="9">
        <v>4.48053763900008E-5</v>
      </c>
      <c r="N248" s="9">
        <v>4.8810172297805372E-5</v>
      </c>
      <c r="O248" s="9">
        <v>4.511213826166254E-5</v>
      </c>
      <c r="P248" s="9">
        <v>4.8122981743334493E-5</v>
      </c>
      <c r="Q248" s="9">
        <v>5.124890352856295E-5</v>
      </c>
      <c r="R248" s="9">
        <v>5.3841018750454384E-5</v>
      </c>
      <c r="S248" s="9">
        <v>4.5788909148432227E-5</v>
      </c>
      <c r="T248" s="10">
        <v>934.49834999999996</v>
      </c>
      <c r="U248" s="11">
        <v>41.354399999999998</v>
      </c>
    </row>
    <row r="249" spans="1:21">
      <c r="A249" s="7" t="s">
        <v>17</v>
      </c>
      <c r="B249" t="s">
        <v>340</v>
      </c>
      <c r="C249" t="s">
        <v>23</v>
      </c>
      <c r="F249" t="s">
        <v>173</v>
      </c>
      <c r="G249" s="9">
        <v>9.1408334201227168E-2</v>
      </c>
      <c r="H249" s="9">
        <v>0.20062219599058737</v>
      </c>
      <c r="I249" s="9">
        <v>1.8808355303937149E-2</v>
      </c>
      <c r="J249" s="9">
        <v>2.4250227496842247E-2</v>
      </c>
      <c r="K249" s="10">
        <v>0.11036499682883585</v>
      </c>
      <c r="L249" s="9">
        <v>1.8570731227815409E-2</v>
      </c>
      <c r="M249" s="9">
        <v>1.6302218749432915E-2</v>
      </c>
      <c r="N249" s="9">
        <v>2.3182502725954204E-2</v>
      </c>
      <c r="O249" s="9">
        <v>1.7177968512546063E-2</v>
      </c>
      <c r="P249" s="9">
        <v>1.9895287223420939E-2</v>
      </c>
      <c r="Q249" s="9">
        <v>3.0413569318841E-2</v>
      </c>
      <c r="R249" s="9">
        <v>2.4188665315849681E-2</v>
      </c>
      <c r="S249" s="9">
        <v>2.2503388129257368E-2</v>
      </c>
      <c r="T249" s="10">
        <v>701.38238000000001</v>
      </c>
      <c r="U249" s="11">
        <v>45.500599999999999</v>
      </c>
    </row>
    <row r="250" spans="1:21">
      <c r="A250" s="7" t="s">
        <v>17</v>
      </c>
      <c r="B250" t="s">
        <v>341</v>
      </c>
      <c r="C250" t="s">
        <v>50</v>
      </c>
      <c r="F250" s="8" t="s">
        <v>51</v>
      </c>
      <c r="G250" s="9">
        <v>9.2076604876277043E-2</v>
      </c>
      <c r="H250" s="9">
        <v>0.20477034700923558</v>
      </c>
      <c r="I250" s="9">
        <v>3.0313016679438812E-5</v>
      </c>
      <c r="J250" s="9">
        <v>3.3380329142778098E-5</v>
      </c>
      <c r="K250" s="10">
        <v>4.1861456199687216E-2</v>
      </c>
      <c r="L250" s="9">
        <v>3.0618490486812953E-5</v>
      </c>
      <c r="M250" s="9">
        <v>3.1666059591015477E-5</v>
      </c>
      <c r="N250" s="9">
        <v>2.883626071876395E-5</v>
      </c>
      <c r="O250" s="9">
        <v>3.0131255921162856E-5</v>
      </c>
      <c r="P250" s="9">
        <v>3.7013736857884496E-5</v>
      </c>
      <c r="Q250" s="9">
        <v>3.0370765020891947E-5</v>
      </c>
      <c r="R250" s="9">
        <v>3.3950607663123086E-5</v>
      </c>
      <c r="S250" s="9">
        <v>3.2186207029212858E-5</v>
      </c>
      <c r="T250" s="10">
        <v>927.50247999999999</v>
      </c>
      <c r="U250" s="11">
        <v>44.278599999999997</v>
      </c>
    </row>
    <row r="251" spans="1:21">
      <c r="A251" s="7" t="s">
        <v>17</v>
      </c>
      <c r="B251" t="s">
        <v>342</v>
      </c>
      <c r="C251" t="s">
        <v>45</v>
      </c>
      <c r="F251" t="s">
        <v>224</v>
      </c>
      <c r="G251" s="9">
        <v>9.4362454685226096E-2</v>
      </c>
      <c r="H251" s="9">
        <v>0.21683035996051223</v>
      </c>
      <c r="I251" s="9">
        <v>2.9172012779209204E-5</v>
      </c>
      <c r="J251" s="9">
        <v>4.4808486274379963E-5</v>
      </c>
      <c r="K251" s="10">
        <v>0.18639387763315152</v>
      </c>
      <c r="L251" s="9">
        <v>3.4705374499806709E-5</v>
      </c>
      <c r="M251" s="9">
        <v>2.0697282402955691E-5</v>
      </c>
      <c r="N251" s="9">
        <v>3.0977386375170206E-5</v>
      </c>
      <c r="O251" s="9">
        <v>3.0308007838904207E-5</v>
      </c>
      <c r="P251" s="9">
        <v>3.5758055595998622E-5</v>
      </c>
      <c r="Q251" s="9">
        <v>6.6350351194123519E-5</v>
      </c>
      <c r="R251" s="9">
        <v>3.5952585495755141E-5</v>
      </c>
      <c r="S251" s="9">
        <v>4.1172952811642558E-5</v>
      </c>
      <c r="T251" s="10">
        <v>847.91148999999996</v>
      </c>
      <c r="U251" s="11">
        <v>50.417900000000003</v>
      </c>
    </row>
    <row r="252" spans="1:21">
      <c r="A252" s="7" t="s">
        <v>17</v>
      </c>
      <c r="B252" t="s">
        <v>343</v>
      </c>
      <c r="C252" t="s">
        <v>30</v>
      </c>
      <c r="F252" t="s">
        <v>344</v>
      </c>
      <c r="G252" s="9">
        <v>0.10032449490710267</v>
      </c>
      <c r="H252" s="9">
        <v>0.22090912973472984</v>
      </c>
      <c r="I252" s="9">
        <v>3.6750096135244159E-2</v>
      </c>
      <c r="J252" s="9">
        <v>2.9732891253964187E-2</v>
      </c>
      <c r="K252" s="10">
        <v>-9.2021337043320717E-2</v>
      </c>
      <c r="L252" s="9">
        <v>4.126208774086039E-2</v>
      </c>
      <c r="M252" s="9">
        <v>4.1432715118287937E-2</v>
      </c>
      <c r="N252" s="9">
        <v>3.0441706841164907E-2</v>
      </c>
      <c r="O252" s="9">
        <v>3.3863874840663409E-2</v>
      </c>
      <c r="P252" s="9">
        <v>2.6009352217003602E-2</v>
      </c>
      <c r="Q252" s="9">
        <v>3.6110584636107786E-2</v>
      </c>
      <c r="R252" s="9">
        <v>3.0454332869961877E-2</v>
      </c>
      <c r="S252" s="9">
        <v>2.6357295292783484E-2</v>
      </c>
      <c r="T252" s="10">
        <v>419.75495000000001</v>
      </c>
      <c r="U252" s="11">
        <v>22.896699999999999</v>
      </c>
    </row>
    <row r="253" spans="1:21">
      <c r="A253" s="7" t="s">
        <v>17</v>
      </c>
      <c r="B253" t="s">
        <v>345</v>
      </c>
      <c r="C253" t="s">
        <v>26</v>
      </c>
      <c r="F253" s="8" t="s">
        <v>27</v>
      </c>
      <c r="G253" s="9">
        <v>0.10262383079094727</v>
      </c>
      <c r="H253" s="9">
        <v>0.22315100010217656</v>
      </c>
      <c r="I253" s="9">
        <v>1.2605696495535169E-4</v>
      </c>
      <c r="J253" s="9">
        <v>2.3287618541303967E-5</v>
      </c>
      <c r="K253" s="10">
        <v>-0.73344176790133342</v>
      </c>
      <c r="L253" s="9">
        <v>8.0795101703971093E-5</v>
      </c>
      <c r="M253" s="9">
        <v>2.6028796782452316E-4</v>
      </c>
      <c r="N253" s="9">
        <v>7.6065027238343306E-5</v>
      </c>
      <c r="O253" s="9">
        <v>8.7079763054569222E-5</v>
      </c>
      <c r="P253" s="9">
        <v>3.9136697152049471E-6</v>
      </c>
      <c r="Q253" s="9">
        <v>4.3441471626201613E-6</v>
      </c>
      <c r="R253" s="9">
        <v>4.2669865111017959E-5</v>
      </c>
      <c r="S253" s="9">
        <v>4.2222792176372795E-5</v>
      </c>
      <c r="T253" s="10">
        <v>386.73781000000002</v>
      </c>
      <c r="U253" s="11">
        <v>19.372199999999999</v>
      </c>
    </row>
    <row r="254" spans="1:21">
      <c r="A254" s="7" t="s">
        <v>17</v>
      </c>
      <c r="B254" t="s">
        <v>346</v>
      </c>
      <c r="C254" t="s">
        <v>45</v>
      </c>
      <c r="F254" s="8" t="s">
        <v>48</v>
      </c>
      <c r="G254" s="9">
        <v>0.10408162318198534</v>
      </c>
      <c r="H254" s="9">
        <v>0.22349309430738085</v>
      </c>
      <c r="I254" s="9">
        <v>1.227229001445972E-4</v>
      </c>
      <c r="J254" s="9">
        <v>1.8618582122503021E-4</v>
      </c>
      <c r="K254" s="10">
        <v>0.18102099486812737</v>
      </c>
      <c r="L254" s="9">
        <v>1.2292106983467844E-4</v>
      </c>
      <c r="M254" s="9">
        <v>1.1930929077275438E-4</v>
      </c>
      <c r="N254" s="9">
        <v>1.254162197003835E-4</v>
      </c>
      <c r="O254" s="9">
        <v>1.2324502027057248E-4</v>
      </c>
      <c r="P254" s="9">
        <v>1.7109945962591404E-4</v>
      </c>
      <c r="Q254" s="9">
        <v>2.6581332994357024E-4</v>
      </c>
      <c r="R254" s="9">
        <v>1.6843861985942733E-4</v>
      </c>
      <c r="S254" s="9">
        <v>1.3939187547120919E-4</v>
      </c>
      <c r="T254" s="10">
        <v>683.35046</v>
      </c>
      <c r="U254" s="11">
        <v>34.638800000000003</v>
      </c>
    </row>
    <row r="255" spans="1:21">
      <c r="A255" s="7" t="s">
        <v>17</v>
      </c>
      <c r="B255" t="s">
        <v>347</v>
      </c>
      <c r="C255" t="s">
        <v>26</v>
      </c>
      <c r="F255" s="8" t="s">
        <v>27</v>
      </c>
      <c r="G255" s="9">
        <v>0.10465814677453843</v>
      </c>
      <c r="H255" s="9">
        <v>0.22765521415464185</v>
      </c>
      <c r="I255" s="9">
        <v>7.5231134691375619E-5</v>
      </c>
      <c r="J255" s="9">
        <v>1.4602673181093919E-4</v>
      </c>
      <c r="K255" s="10">
        <v>0.28803475326045347</v>
      </c>
      <c r="L255" s="9">
        <v>1.3155026555189037E-4</v>
      </c>
      <c r="M255" s="9">
        <v>1.4171308374014697E-4</v>
      </c>
      <c r="N255" s="9">
        <v>1.4105563917553991E-5</v>
      </c>
      <c r="O255" s="9">
        <v>1.3555625555911157E-5</v>
      </c>
      <c r="P255" s="9">
        <v>1.2027891556975609E-4</v>
      </c>
      <c r="Q255" s="9">
        <v>1.7077885832568249E-4</v>
      </c>
      <c r="R255" s="9">
        <v>1.405031496874882E-4</v>
      </c>
      <c r="S255" s="9">
        <v>1.5254600366082995E-4</v>
      </c>
      <c r="T255" s="10">
        <v>511.3066</v>
      </c>
      <c r="U255" s="11">
        <v>36.749099999999999</v>
      </c>
    </row>
    <row r="256" spans="1:21">
      <c r="A256" s="7" t="s">
        <v>17</v>
      </c>
      <c r="B256" t="s">
        <v>348</v>
      </c>
      <c r="C256" t="s">
        <v>45</v>
      </c>
      <c r="F256" s="8" t="s">
        <v>48</v>
      </c>
      <c r="G256" s="9">
        <v>0.10703192904285401</v>
      </c>
      <c r="H256" s="9">
        <v>0.22986287702089059</v>
      </c>
      <c r="I256" s="9">
        <v>7.1683109518107648E-5</v>
      </c>
      <c r="J256" s="9">
        <v>1.0129260103132077E-4</v>
      </c>
      <c r="K256" s="10">
        <v>0.15016088708066438</v>
      </c>
      <c r="L256" s="9">
        <v>6.9947937899954586E-5</v>
      </c>
      <c r="M256" s="9">
        <v>6.8967593956862432E-5</v>
      </c>
      <c r="N256" s="9">
        <v>6.0950023900072497E-5</v>
      </c>
      <c r="O256" s="9">
        <v>8.6866882315541068E-5</v>
      </c>
      <c r="P256" s="9">
        <v>8.6522237906591707E-5</v>
      </c>
      <c r="Q256" s="9">
        <v>1.204535012663917E-4</v>
      </c>
      <c r="R256" s="9">
        <v>6.7623419058097643E-5</v>
      </c>
      <c r="S256" s="9">
        <v>1.3057124589420201E-4</v>
      </c>
      <c r="T256" s="10">
        <v>781.36947999999995</v>
      </c>
      <c r="U256" s="11">
        <v>31.6326</v>
      </c>
    </row>
    <row r="257" spans="1:21">
      <c r="A257" s="7" t="s">
        <v>17</v>
      </c>
      <c r="B257" t="s">
        <v>349</v>
      </c>
      <c r="C257" t="s">
        <v>35</v>
      </c>
      <c r="F257" t="s">
        <v>350</v>
      </c>
      <c r="G257" s="9">
        <v>0.10849870874306963</v>
      </c>
      <c r="H257" s="9">
        <v>0.23252760579369161</v>
      </c>
      <c r="I257" s="9">
        <v>9.0261422464982765E-5</v>
      </c>
      <c r="J257" s="9">
        <v>1.1326647059097046E-4</v>
      </c>
      <c r="K257" s="10">
        <v>9.859919455213019E-2</v>
      </c>
      <c r="L257" s="9">
        <v>9.8536562530698597E-5</v>
      </c>
      <c r="M257" s="9">
        <v>6.6242355246543439E-5</v>
      </c>
      <c r="N257" s="9">
        <v>9.8029067395255032E-5</v>
      </c>
      <c r="O257" s="9">
        <v>9.8237704687433963E-5</v>
      </c>
      <c r="P257" s="9">
        <v>1.3794151877052826E-4</v>
      </c>
      <c r="Q257" s="9">
        <v>1.1661545416479245E-4</v>
      </c>
      <c r="R257" s="9">
        <v>9.7456408764801667E-5</v>
      </c>
      <c r="S257" s="9">
        <v>1.0105250066375945E-4</v>
      </c>
      <c r="T257" s="10">
        <v>575.27233000000001</v>
      </c>
      <c r="U257" s="11">
        <v>28.211200000000002</v>
      </c>
    </row>
    <row r="258" spans="1:21">
      <c r="A258" s="7" t="s">
        <v>17</v>
      </c>
      <c r="B258" t="s">
        <v>351</v>
      </c>
      <c r="C258" t="s">
        <v>204</v>
      </c>
      <c r="F258" t="s">
        <v>205</v>
      </c>
      <c r="G258" s="9">
        <v>0.11029248577966677</v>
      </c>
      <c r="H258" s="9">
        <v>0.23252760579369161</v>
      </c>
      <c r="I258" s="9">
        <v>3.7982243496542114E-4</v>
      </c>
      <c r="J258" s="9">
        <v>5.113790690414882E-4</v>
      </c>
      <c r="K258" s="10">
        <v>0.12916233457632986</v>
      </c>
      <c r="L258" s="9">
        <v>4.2526836481129377E-4</v>
      </c>
      <c r="M258" s="9">
        <v>3.9404299955224712E-4</v>
      </c>
      <c r="N258" s="9">
        <v>3.5758070002166387E-4</v>
      </c>
      <c r="O258" s="9">
        <v>3.4239767547647974E-4</v>
      </c>
      <c r="P258" s="9">
        <v>4.4993450309216177E-4</v>
      </c>
      <c r="Q258" s="9">
        <v>7.1417429243300157E-4</v>
      </c>
      <c r="R258" s="9">
        <v>4.3128838356962641E-4</v>
      </c>
      <c r="S258" s="9">
        <v>4.5011909707116276E-4</v>
      </c>
      <c r="T258" s="10">
        <v>415.73453999999998</v>
      </c>
      <c r="U258" s="11">
        <v>18.665600000000001</v>
      </c>
    </row>
    <row r="259" spans="1:21">
      <c r="A259" s="7" t="s">
        <v>17</v>
      </c>
      <c r="B259" t="s">
        <v>352</v>
      </c>
      <c r="C259" t="s">
        <v>50</v>
      </c>
      <c r="F259" s="8" t="s">
        <v>51</v>
      </c>
      <c r="G259" s="9">
        <v>0.11062414081602866</v>
      </c>
      <c r="H259" s="9">
        <v>0.23723808039104563</v>
      </c>
      <c r="I259" s="9">
        <v>1.8233205557360148E-5</v>
      </c>
      <c r="J259" s="9">
        <v>1.6400691464644933E-5</v>
      </c>
      <c r="K259" s="10">
        <v>-4.6000869550851489E-2</v>
      </c>
      <c r="L259" s="9">
        <v>1.7795574060403171E-5</v>
      </c>
      <c r="M259" s="9">
        <v>1.7164473555258883E-5</v>
      </c>
      <c r="N259" s="9">
        <v>1.7902823230460372E-5</v>
      </c>
      <c r="O259" s="9">
        <v>2.0069951383318166E-5</v>
      </c>
      <c r="P259" s="9">
        <v>1.7374797112296935E-5</v>
      </c>
      <c r="Q259" s="9">
        <v>1.5273607822348684E-5</v>
      </c>
      <c r="R259" s="9">
        <v>1.7972494832072226E-5</v>
      </c>
      <c r="S259" s="9">
        <v>1.498186609186189E-5</v>
      </c>
      <c r="T259" s="10">
        <v>942.00608999999997</v>
      </c>
      <c r="U259" s="11">
        <v>68.5505</v>
      </c>
    </row>
    <row r="260" spans="1:21">
      <c r="A260" s="7" t="s">
        <v>17</v>
      </c>
      <c r="B260" t="s">
        <v>353</v>
      </c>
      <c r="C260" t="s">
        <v>26</v>
      </c>
      <c r="F260" s="8" t="s">
        <v>27</v>
      </c>
      <c r="G260" s="9">
        <v>0.11343457566583184</v>
      </c>
      <c r="H260" s="9">
        <v>0.23723808039104563</v>
      </c>
      <c r="I260" s="9">
        <v>9.6326207681061258E-5</v>
      </c>
      <c r="J260" s="9">
        <v>1.3835701598853987E-4</v>
      </c>
      <c r="K260" s="10">
        <v>0.15725672416131256</v>
      </c>
      <c r="L260" s="9">
        <v>1.2695445863863763E-4</v>
      </c>
      <c r="M260" s="9">
        <v>9.2742332115221582E-5</v>
      </c>
      <c r="N260" s="9">
        <v>8.7091298933448169E-5</v>
      </c>
      <c r="O260" s="9">
        <v>7.8516741036937642E-5</v>
      </c>
      <c r="P260" s="9">
        <v>1.9461766338597445E-4</v>
      </c>
      <c r="Q260" s="9">
        <v>1.396764552406106E-4</v>
      </c>
      <c r="R260" s="9">
        <v>1.0893100143485654E-4</v>
      </c>
      <c r="S260" s="9">
        <v>1.1020294389271785E-4</v>
      </c>
      <c r="T260" s="10">
        <v>451.22471999999999</v>
      </c>
      <c r="U260" s="11">
        <v>19.2409</v>
      </c>
    </row>
    <row r="261" spans="1:21">
      <c r="A261" s="7" t="s">
        <v>17</v>
      </c>
      <c r="B261" t="s">
        <v>354</v>
      </c>
      <c r="C261" t="s">
        <v>45</v>
      </c>
      <c r="F261" s="8" t="s">
        <v>48</v>
      </c>
      <c r="G261" s="9">
        <v>0.11375034824719911</v>
      </c>
      <c r="H261" s="9">
        <v>0.23943606437457943</v>
      </c>
      <c r="I261" s="9">
        <v>6.4930932388243819E-5</v>
      </c>
      <c r="J261" s="9">
        <v>7.4965918240130387E-5</v>
      </c>
      <c r="K261" s="10">
        <v>6.2412225680903835E-2</v>
      </c>
      <c r="L261" s="9">
        <v>7.3318672527070144E-5</v>
      </c>
      <c r="M261" s="9">
        <v>7.1193476914892554E-5</v>
      </c>
      <c r="N261" s="9">
        <v>6.1148797923592547E-5</v>
      </c>
      <c r="O261" s="9">
        <v>5.4062782187420064E-5</v>
      </c>
      <c r="P261" s="9">
        <v>7.0656386544930541E-5</v>
      </c>
      <c r="Q261" s="9">
        <v>8.3011725950333655E-5</v>
      </c>
      <c r="R261" s="9">
        <v>6.9880604732603269E-5</v>
      </c>
      <c r="S261" s="9">
        <v>7.6314955732654084E-5</v>
      </c>
      <c r="T261" s="10">
        <v>973.97991000000002</v>
      </c>
      <c r="U261" s="11">
        <v>47.724800000000002</v>
      </c>
    </row>
    <row r="262" spans="1:21">
      <c r="A262" s="7" t="s">
        <v>17</v>
      </c>
      <c r="B262" t="s">
        <v>355</v>
      </c>
      <c r="C262" t="s">
        <v>226</v>
      </c>
      <c r="F262" s="8" t="s">
        <v>27</v>
      </c>
      <c r="G262" s="9">
        <v>0.11525094143403264</v>
      </c>
      <c r="H262" s="9">
        <v>0.23947741373568737</v>
      </c>
      <c r="I262" s="9">
        <v>6.7089821996506012E-5</v>
      </c>
      <c r="J262" s="9">
        <v>8.1329549783316115E-5</v>
      </c>
      <c r="K262" s="10">
        <v>8.3591728576886168E-2</v>
      </c>
      <c r="L262" s="9">
        <v>8.5893541469739772E-5</v>
      </c>
      <c r="M262" s="9">
        <v>6.7909126860545577E-5</v>
      </c>
      <c r="N262" s="9">
        <v>6.0761795586791491E-5</v>
      </c>
      <c r="O262" s="9">
        <v>5.3794824068947216E-5</v>
      </c>
      <c r="P262" s="9">
        <v>7.0896724277839615E-5</v>
      </c>
      <c r="Q262" s="9">
        <v>8.583176169146237E-5</v>
      </c>
      <c r="R262" s="9">
        <v>8.4700364952938921E-5</v>
      </c>
      <c r="S262" s="9">
        <v>8.3889348211023596E-5</v>
      </c>
      <c r="T262" s="10">
        <v>682.79306999999994</v>
      </c>
      <c r="U262" s="11">
        <v>20.8934</v>
      </c>
    </row>
    <row r="263" spans="1:21">
      <c r="A263" s="7" t="s">
        <v>17</v>
      </c>
      <c r="B263" t="s">
        <v>356</v>
      </c>
      <c r="C263" t="s">
        <v>19</v>
      </c>
      <c r="F263" s="8" t="s">
        <v>21</v>
      </c>
      <c r="G263" s="9">
        <v>0.11571763089093849</v>
      </c>
      <c r="H263" s="9">
        <v>0.24418295373599577</v>
      </c>
      <c r="I263" s="9">
        <v>3.2175329279110617E-4</v>
      </c>
      <c r="J263" s="9">
        <v>3.8218313300771581E-4</v>
      </c>
      <c r="K263" s="10">
        <v>7.4748516179716062E-2</v>
      </c>
      <c r="L263" s="9">
        <v>3.5402771700458356E-4</v>
      </c>
      <c r="M263" s="9">
        <v>3.0127763286419873E-4</v>
      </c>
      <c r="N263" s="9">
        <v>3.0448493609517126E-4</v>
      </c>
      <c r="O263" s="9">
        <v>3.2722288520047125E-4</v>
      </c>
      <c r="P263" s="9">
        <v>3.1299921099034195E-4</v>
      </c>
      <c r="Q263" s="9">
        <v>3.9305976882563799E-4</v>
      </c>
      <c r="R263" s="9">
        <v>3.6348444250831858E-4</v>
      </c>
      <c r="S263" s="9">
        <v>4.5918910970656478E-4</v>
      </c>
      <c r="T263" s="10">
        <v>916.94646</v>
      </c>
      <c r="U263" s="11">
        <v>39.558199999999999</v>
      </c>
    </row>
    <row r="264" spans="1:21">
      <c r="A264" s="7" t="s">
        <v>17</v>
      </c>
      <c r="B264" t="s">
        <v>357</v>
      </c>
      <c r="C264" t="s">
        <v>23</v>
      </c>
      <c r="F264" s="8" t="s">
        <v>24</v>
      </c>
      <c r="G264" s="9">
        <v>0.11844695517044571</v>
      </c>
      <c r="H264" s="9">
        <v>0.2471065307617771</v>
      </c>
      <c r="I264" s="9">
        <v>6.1326573882011575E-5</v>
      </c>
      <c r="J264" s="9">
        <v>5.5467147359161145E-5</v>
      </c>
      <c r="K264" s="10">
        <v>-4.3612871774028637E-2</v>
      </c>
      <c r="L264" s="9">
        <v>6.3538184744579295E-5</v>
      </c>
      <c r="M264" s="9">
        <v>5.8559683153979099E-5</v>
      </c>
      <c r="N264" s="9">
        <v>6.5786347165230682E-5</v>
      </c>
      <c r="O264" s="9">
        <v>5.7422080464257219E-5</v>
      </c>
      <c r="P264" s="9">
        <v>4.9729093457304529E-5</v>
      </c>
      <c r="Q264" s="9">
        <v>5.2797049228700139E-5</v>
      </c>
      <c r="R264" s="9">
        <v>5.8912754736251551E-5</v>
      </c>
      <c r="S264" s="9">
        <v>6.0429692014388352E-5</v>
      </c>
      <c r="T264" s="10">
        <v>395.23939999999999</v>
      </c>
      <c r="U264" s="11">
        <v>27.951699999999999</v>
      </c>
    </row>
    <row r="265" spans="1:21">
      <c r="A265" s="7" t="s">
        <v>17</v>
      </c>
      <c r="B265" t="s">
        <v>358</v>
      </c>
      <c r="C265" t="s">
        <v>45</v>
      </c>
      <c r="F265" t="s">
        <v>162</v>
      </c>
      <c r="G265" s="9">
        <v>0.12041947282319988</v>
      </c>
      <c r="H265" s="9">
        <v>0.2471065307617771</v>
      </c>
      <c r="I265" s="9">
        <v>1.3547152831836257E-3</v>
      </c>
      <c r="J265" s="9">
        <v>7.4597152616732065E-4</v>
      </c>
      <c r="K265" s="10">
        <v>-0.2591257796029996</v>
      </c>
      <c r="L265" s="9">
        <v>1.4519098167288681E-3</v>
      </c>
      <c r="M265" s="9">
        <v>1.9986813818728762E-3</v>
      </c>
      <c r="N265" s="9">
        <v>8.9768363302769616E-4</v>
      </c>
      <c r="O265" s="9">
        <v>1.0705863011050616E-3</v>
      </c>
      <c r="P265" s="9">
        <v>5.1219898145808091E-5</v>
      </c>
      <c r="Q265" s="9">
        <v>9.5597363143855427E-4</v>
      </c>
      <c r="R265" s="9">
        <v>1.0061901015102207E-3</v>
      </c>
      <c r="S265" s="9">
        <v>9.7050247357469924E-4</v>
      </c>
      <c r="T265" s="10">
        <v>437.22136999999998</v>
      </c>
      <c r="U265" s="11">
        <v>17.9666</v>
      </c>
    </row>
    <row r="266" spans="1:21">
      <c r="A266" s="7" t="s">
        <v>17</v>
      </c>
      <c r="B266" t="s">
        <v>359</v>
      </c>
      <c r="C266" t="s">
        <v>19</v>
      </c>
      <c r="F266" t="s">
        <v>360</v>
      </c>
      <c r="G266" s="9">
        <v>0.12078714749922688</v>
      </c>
      <c r="H266" s="9">
        <v>0.24790078285310629</v>
      </c>
      <c r="I266" s="9">
        <v>4.5941453618992265E-4</v>
      </c>
      <c r="J266" s="9">
        <v>5.2201632884736398E-4</v>
      </c>
      <c r="K266" s="10">
        <v>5.5479355642410549E-2</v>
      </c>
      <c r="L266" s="9">
        <v>4.8345232601821746E-4</v>
      </c>
      <c r="M266" s="9">
        <v>4.5690817374578768E-4</v>
      </c>
      <c r="N266" s="9">
        <v>4.6702569890052782E-4</v>
      </c>
      <c r="O266" s="9">
        <v>4.302719460951577E-4</v>
      </c>
      <c r="P266" s="9">
        <v>5.9821107125890369E-4</v>
      </c>
      <c r="Q266" s="9">
        <v>5.4769514150999248E-4</v>
      </c>
      <c r="R266" s="9">
        <v>4.9616072786301687E-4</v>
      </c>
      <c r="S266" s="9">
        <v>4.4599837475754311E-4</v>
      </c>
      <c r="T266" s="10">
        <v>831.46443999999997</v>
      </c>
      <c r="U266" s="11">
        <v>43.660699999999999</v>
      </c>
    </row>
    <row r="267" spans="1:21">
      <c r="A267" s="7" t="s">
        <v>17</v>
      </c>
      <c r="B267" t="s">
        <v>361</v>
      </c>
      <c r="C267" t="s">
        <v>26</v>
      </c>
      <c r="F267" s="8" t="s">
        <v>27</v>
      </c>
      <c r="G267" s="9">
        <v>0.12163788412381896</v>
      </c>
      <c r="H267" s="9">
        <v>0.25068874107878647</v>
      </c>
      <c r="I267" s="9">
        <v>7.6328923212678443E-5</v>
      </c>
      <c r="J267" s="9">
        <v>1.0115360393704898E-4</v>
      </c>
      <c r="K267" s="10">
        <v>0.12229222483669888</v>
      </c>
      <c r="L267" s="9">
        <v>8.7527843320884917E-5</v>
      </c>
      <c r="M267" s="9">
        <v>8.1887071317200786E-5</v>
      </c>
      <c r="N267" s="9">
        <v>7.3301472571292287E-5</v>
      </c>
      <c r="O267" s="9">
        <v>6.2599305641335823E-5</v>
      </c>
      <c r="P267" s="9">
        <v>1.275323680863703E-4</v>
      </c>
      <c r="Q267" s="9">
        <v>1.1042158069496468E-4</v>
      </c>
      <c r="R267" s="9">
        <v>6.7413512974535299E-5</v>
      </c>
      <c r="S267" s="9">
        <v>9.9246953992325639E-5</v>
      </c>
      <c r="T267" s="10">
        <v>424.72591999999997</v>
      </c>
      <c r="U267" s="11">
        <v>35.068399999999997</v>
      </c>
    </row>
    <row r="268" spans="1:21">
      <c r="A268" s="7" t="s">
        <v>17</v>
      </c>
      <c r="B268" t="s">
        <v>362</v>
      </c>
      <c r="C268" t="s">
        <v>19</v>
      </c>
      <c r="F268" t="s">
        <v>363</v>
      </c>
      <c r="G268" s="9">
        <v>0.12418072306646975</v>
      </c>
      <c r="H268" s="9">
        <v>0.25068874107878647</v>
      </c>
      <c r="I268" s="9">
        <v>4.6694901745717788E-4</v>
      </c>
      <c r="J268" s="9">
        <v>5.2931766613652394E-4</v>
      </c>
      <c r="K268" s="10">
        <v>5.4446923035068276E-2</v>
      </c>
      <c r="L268" s="9">
        <v>4.5991683712358762E-4</v>
      </c>
      <c r="M268" s="9">
        <v>4.2042594173466821E-4</v>
      </c>
      <c r="N268" s="9">
        <v>4.9934871285640568E-4</v>
      </c>
      <c r="O268" s="9">
        <v>4.8810457811405012E-4</v>
      </c>
      <c r="P268" s="9">
        <v>5.1039940626288036E-4</v>
      </c>
      <c r="Q268" s="9">
        <v>6.1792153791595734E-4</v>
      </c>
      <c r="R268" s="9">
        <v>4.8284000852402551E-4</v>
      </c>
      <c r="S268" s="9">
        <v>5.061097118432325E-4</v>
      </c>
      <c r="T268" s="10">
        <v>677.32119</v>
      </c>
      <c r="U268" s="11">
        <v>35.392299999999999</v>
      </c>
    </row>
    <row r="269" spans="1:21">
      <c r="A269" s="7" t="s">
        <v>17</v>
      </c>
      <c r="B269" t="s">
        <v>364</v>
      </c>
      <c r="C269" t="s">
        <v>19</v>
      </c>
      <c r="F269" t="s">
        <v>365</v>
      </c>
      <c r="G269" s="9">
        <v>0.12433802598968025</v>
      </c>
      <c r="H269" s="9">
        <v>0.25068874107878647</v>
      </c>
      <c r="I269" s="9">
        <v>7.1014636537081421E-5</v>
      </c>
      <c r="J269" s="9">
        <v>8.933494438200193E-5</v>
      </c>
      <c r="K269" s="10">
        <v>9.9673502751355419E-2</v>
      </c>
      <c r="L269" s="9">
        <v>6.6008325708032806E-5</v>
      </c>
      <c r="M269" s="9">
        <v>8.4109993841156389E-5</v>
      </c>
      <c r="N269" s="9">
        <v>6.7648339476936498E-5</v>
      </c>
      <c r="O269" s="9">
        <v>6.6291887122199979E-5</v>
      </c>
      <c r="P269" s="9">
        <v>1.0607098832165297E-4</v>
      </c>
      <c r="Q269" s="9">
        <v>9.395077729114053E-5</v>
      </c>
      <c r="R269" s="9">
        <v>9.4519327853300993E-5</v>
      </c>
      <c r="S269" s="9">
        <v>6.2798684061913225E-5</v>
      </c>
      <c r="T269" s="10">
        <v>626.32007999999996</v>
      </c>
      <c r="U269" s="11">
        <v>19.539400000000001</v>
      </c>
    </row>
    <row r="270" spans="1:21">
      <c r="A270" s="7" t="s">
        <v>17</v>
      </c>
      <c r="B270" t="s">
        <v>366</v>
      </c>
      <c r="C270" t="s">
        <v>19</v>
      </c>
      <c r="F270" s="8" t="s">
        <v>21</v>
      </c>
      <c r="G270" s="9">
        <v>0.12483813317311003</v>
      </c>
      <c r="H270" s="9">
        <v>0.25068874107878647</v>
      </c>
      <c r="I270" s="9">
        <v>3.5962333926480826E-5</v>
      </c>
      <c r="J270" s="9">
        <v>5.8339886795368744E-5</v>
      </c>
      <c r="K270" s="10">
        <v>0.21011771272965998</v>
      </c>
      <c r="L270" s="9">
        <v>4.1950907161052909E-6</v>
      </c>
      <c r="M270" s="9">
        <v>4.9454710382053052E-5</v>
      </c>
      <c r="N270" s="9">
        <v>4.6971131622769739E-5</v>
      </c>
      <c r="O270" s="9">
        <v>4.3228402984995221E-5</v>
      </c>
      <c r="P270" s="9">
        <v>5.1879847639150875E-5</v>
      </c>
      <c r="Q270" s="9">
        <v>6.2211876617787804E-5</v>
      </c>
      <c r="R270" s="9">
        <v>5.8003725735059911E-5</v>
      </c>
      <c r="S270" s="9">
        <v>6.1264097189476385E-5</v>
      </c>
      <c r="T270" s="10">
        <v>768.86937</v>
      </c>
      <c r="U270" s="11">
        <v>23.922000000000001</v>
      </c>
    </row>
    <row r="271" spans="1:21">
      <c r="A271" s="7" t="s">
        <v>17</v>
      </c>
      <c r="B271" t="s">
        <v>367</v>
      </c>
      <c r="C271" t="s">
        <v>26</v>
      </c>
      <c r="F271" s="8" t="s">
        <v>27</v>
      </c>
      <c r="G271" s="9">
        <v>0.12487666766424627</v>
      </c>
      <c r="H271" s="9">
        <v>0.25214422722509394</v>
      </c>
      <c r="I271" s="9">
        <v>2.5442781273840251E-4</v>
      </c>
      <c r="J271" s="9">
        <v>2.1976871586355207E-4</v>
      </c>
      <c r="K271" s="10">
        <v>-6.3598713858257605E-2</v>
      </c>
      <c r="L271" s="9">
        <v>2.3833903190591886E-4</v>
      </c>
      <c r="M271" s="9">
        <v>2.2429457911563093E-4</v>
      </c>
      <c r="N271" s="9">
        <v>2.5750676390732006E-4</v>
      </c>
      <c r="O271" s="9">
        <v>2.9757087602474031E-4</v>
      </c>
      <c r="P271" s="9">
        <v>2.1830357885814543E-4</v>
      </c>
      <c r="Q271" s="9">
        <v>2.0600477229013668E-4</v>
      </c>
      <c r="R271" s="9">
        <v>2.029938455701683E-4</v>
      </c>
      <c r="S271" s="9">
        <v>2.517726667357579E-4</v>
      </c>
      <c r="T271" s="10">
        <v>627.67776000000003</v>
      </c>
      <c r="U271" s="11">
        <v>39.613700000000001</v>
      </c>
    </row>
    <row r="272" spans="1:21">
      <c r="A272" s="7" t="s">
        <v>17</v>
      </c>
      <c r="B272" t="s">
        <v>368</v>
      </c>
      <c r="C272" t="s">
        <v>45</v>
      </c>
      <c r="F272" s="8" t="s">
        <v>48</v>
      </c>
      <c r="G272" s="9">
        <v>0.12607211361254697</v>
      </c>
      <c r="H272" s="9">
        <v>0.25667092573315448</v>
      </c>
      <c r="I272" s="9">
        <v>8.4222170122585271E-5</v>
      </c>
      <c r="J272" s="9">
        <v>1.349538756058552E-4</v>
      </c>
      <c r="K272" s="10">
        <v>0.20475893360275904</v>
      </c>
      <c r="L272" s="9">
        <v>7.6606494599671567E-5</v>
      </c>
      <c r="M272" s="9">
        <v>8.6863486386687882E-5</v>
      </c>
      <c r="N272" s="9">
        <v>8.7790625850333619E-5</v>
      </c>
      <c r="O272" s="9">
        <v>8.5628073653648041E-5</v>
      </c>
      <c r="P272" s="9">
        <v>1.2725613703112935E-4</v>
      </c>
      <c r="Q272" s="9">
        <v>2.0339789461377647E-4</v>
      </c>
      <c r="R272" s="9">
        <v>1.1906248245336349E-4</v>
      </c>
      <c r="S272" s="9">
        <v>9.0098988325151499E-5</v>
      </c>
      <c r="T272" s="10">
        <v>683.35091999999997</v>
      </c>
      <c r="U272" s="11">
        <v>38.0184</v>
      </c>
    </row>
    <row r="273" spans="1:21">
      <c r="A273" s="7" t="s">
        <v>17</v>
      </c>
      <c r="B273" t="s">
        <v>369</v>
      </c>
      <c r="C273" t="s">
        <v>26</v>
      </c>
      <c r="F273" s="8" t="s">
        <v>27</v>
      </c>
      <c r="G273" s="9">
        <v>0.12881432653398983</v>
      </c>
      <c r="H273" s="9">
        <v>0.26401504945708715</v>
      </c>
      <c r="I273" s="9">
        <v>1.8530656011017931E-4</v>
      </c>
      <c r="J273" s="9">
        <v>2.0687440206160085E-4</v>
      </c>
      <c r="K273" s="10">
        <v>4.781596164045826E-2</v>
      </c>
      <c r="L273" s="9">
        <v>1.7356503003055403E-4</v>
      </c>
      <c r="M273" s="9">
        <v>2.0801681340538587E-4</v>
      </c>
      <c r="N273" s="9">
        <v>1.8332189047656154E-4</v>
      </c>
      <c r="O273" s="9">
        <v>1.7632250652821588E-4</v>
      </c>
      <c r="P273" s="9">
        <v>1.9572534919075812E-4</v>
      </c>
      <c r="Q273" s="9">
        <v>2.167157301026121E-4</v>
      </c>
      <c r="R273" s="9">
        <v>2.2803255597168509E-4</v>
      </c>
      <c r="S273" s="9">
        <v>1.8702397298134811E-4</v>
      </c>
      <c r="T273" s="10">
        <v>622.30987000000005</v>
      </c>
      <c r="U273" s="11">
        <v>36.023299999999999</v>
      </c>
    </row>
    <row r="274" spans="1:21">
      <c r="A274" s="7" t="s">
        <v>17</v>
      </c>
      <c r="B274" t="s">
        <v>370</v>
      </c>
      <c r="C274" t="s">
        <v>45</v>
      </c>
      <c r="F274" s="8" t="s">
        <v>48</v>
      </c>
      <c r="G274" s="9">
        <v>0.13331260073701248</v>
      </c>
      <c r="H274" s="9">
        <v>0.26401504945708715</v>
      </c>
      <c r="I274" s="9">
        <v>1.0043819309513464E-4</v>
      </c>
      <c r="J274" s="9">
        <v>1.301709878380467E-4</v>
      </c>
      <c r="K274" s="10">
        <v>0.11261530956422054</v>
      </c>
      <c r="L274" s="9">
        <v>1.3680647414608674E-4</v>
      </c>
      <c r="M274" s="9">
        <v>5.9666087378513531E-5</v>
      </c>
      <c r="N274" s="9">
        <v>1.0121149027250246E-4</v>
      </c>
      <c r="O274" s="9">
        <v>1.040687205834358E-4</v>
      </c>
      <c r="P274" s="9">
        <v>1.166143083754994E-4</v>
      </c>
      <c r="Q274" s="9">
        <v>1.4059989684300385E-4</v>
      </c>
      <c r="R274" s="9">
        <v>1.2112032048444395E-4</v>
      </c>
      <c r="S274" s="9">
        <v>1.4234942564923963E-4</v>
      </c>
      <c r="T274" s="10">
        <v>811.36161000000004</v>
      </c>
      <c r="U274" s="11">
        <v>30.244199999999999</v>
      </c>
    </row>
    <row r="275" spans="1:21">
      <c r="A275" s="7" t="s">
        <v>17</v>
      </c>
      <c r="B275" t="s">
        <v>371</v>
      </c>
      <c r="C275" t="s">
        <v>19</v>
      </c>
      <c r="F275" t="s">
        <v>372</v>
      </c>
      <c r="G275" s="9">
        <v>0.13431222210453336</v>
      </c>
      <c r="H275" s="9">
        <v>0.26401504945708715</v>
      </c>
      <c r="I275" s="9">
        <v>2.3136306977398543E-3</v>
      </c>
      <c r="J275" s="9">
        <v>3.4296649416338562E-3</v>
      </c>
      <c r="K275" s="10">
        <v>0.17095765610057592</v>
      </c>
      <c r="L275" s="9">
        <v>1.9200526402548437E-3</v>
      </c>
      <c r="M275" s="9">
        <v>2.1485424015782197E-3</v>
      </c>
      <c r="N275" s="9">
        <v>2.5989587892001299E-3</v>
      </c>
      <c r="O275" s="9">
        <v>2.5869689599262238E-3</v>
      </c>
      <c r="P275" s="9">
        <v>5.0083561780972828E-3</v>
      </c>
      <c r="Q275" s="9">
        <v>3.8159246026229711E-3</v>
      </c>
      <c r="R275" s="9">
        <v>2.6501175753300601E-3</v>
      </c>
      <c r="S275" s="9">
        <v>2.2442614104851099E-3</v>
      </c>
      <c r="T275" s="10">
        <v>561.81853999999998</v>
      </c>
      <c r="U275" s="11">
        <v>45.479300000000002</v>
      </c>
    </row>
    <row r="276" spans="1:21">
      <c r="A276" s="7" t="s">
        <v>17</v>
      </c>
      <c r="B276" t="s">
        <v>373</v>
      </c>
      <c r="C276" t="s">
        <v>26</v>
      </c>
      <c r="F276" s="8" t="s">
        <v>27</v>
      </c>
      <c r="G276" s="9">
        <v>0.13472481526603261</v>
      </c>
      <c r="H276" s="9">
        <v>0.26401504945708715</v>
      </c>
      <c r="I276" s="9">
        <v>1.065276781660798E-4</v>
      </c>
      <c r="J276" s="9">
        <v>2.9503872112703722E-4</v>
      </c>
      <c r="K276" s="10">
        <v>0.44241655546887093</v>
      </c>
      <c r="L276" s="9">
        <v>5.0436181566414589E-5</v>
      </c>
      <c r="M276" s="9">
        <v>9.1692779176812808E-5</v>
      </c>
      <c r="N276" s="9">
        <v>1.2912000769085247E-4</v>
      </c>
      <c r="O276" s="9">
        <v>1.5486174423023935E-4</v>
      </c>
      <c r="P276" s="9">
        <v>1.7939992667752295E-4</v>
      </c>
      <c r="Q276" s="9">
        <v>5.7394152646640954E-4</v>
      </c>
      <c r="R276" s="9">
        <v>2.0945740645443085E-4</v>
      </c>
      <c r="S276" s="9">
        <v>2.1735602490978554E-4</v>
      </c>
      <c r="T276" s="10">
        <v>389.22430000000003</v>
      </c>
      <c r="U276" s="11">
        <v>37.911200000000001</v>
      </c>
    </row>
    <row r="277" spans="1:21">
      <c r="A277" s="7" t="s">
        <v>17</v>
      </c>
      <c r="B277" t="s">
        <v>374</v>
      </c>
      <c r="C277" t="s">
        <v>19</v>
      </c>
      <c r="F277" t="s">
        <v>375</v>
      </c>
      <c r="G277" s="9">
        <v>0.13494759948067658</v>
      </c>
      <c r="H277" s="9">
        <v>0.26401504945708715</v>
      </c>
      <c r="I277" s="9">
        <v>2.672558186467311E-3</v>
      </c>
      <c r="J277" s="9">
        <v>3.1638318909887149E-3</v>
      </c>
      <c r="K277" s="10">
        <v>7.3286229998687807E-2</v>
      </c>
      <c r="L277" s="9">
        <v>3.0124317481851019E-3</v>
      </c>
      <c r="M277" s="9">
        <v>1.8886402471051959E-3</v>
      </c>
      <c r="N277" s="9">
        <v>2.9282554772416757E-3</v>
      </c>
      <c r="O277" s="9">
        <v>2.8609052733372703E-3</v>
      </c>
      <c r="P277" s="9">
        <v>3.0998667914187861E-3</v>
      </c>
      <c r="Q277" s="9">
        <v>3.3385287924332313E-3</v>
      </c>
      <c r="R277" s="9">
        <v>3.3316520911499769E-3</v>
      </c>
      <c r="S277" s="9">
        <v>2.8852798889528646E-3</v>
      </c>
      <c r="T277" s="10">
        <v>532.79084</v>
      </c>
      <c r="U277" s="11">
        <v>30.737200000000001</v>
      </c>
    </row>
    <row r="278" spans="1:21">
      <c r="A278" s="7" t="s">
        <v>17</v>
      </c>
      <c r="B278" t="s">
        <v>376</v>
      </c>
      <c r="C278" t="s">
        <v>26</v>
      </c>
      <c r="F278" s="8" t="s">
        <v>27</v>
      </c>
      <c r="G278" s="9">
        <v>0.13496291707321245</v>
      </c>
      <c r="H278" s="9">
        <v>0.26409904338120593</v>
      </c>
      <c r="I278" s="9">
        <v>1.1478444861061635E-4</v>
      </c>
      <c r="J278" s="9">
        <v>1.8424192982125241E-4</v>
      </c>
      <c r="K278" s="10">
        <v>0.20550542160157287</v>
      </c>
      <c r="L278" s="9">
        <v>1.5744482038234771E-4</v>
      </c>
      <c r="M278" s="9">
        <v>1.567142007585099E-4</v>
      </c>
      <c r="N278" s="9">
        <v>1.3664188773364773E-5</v>
      </c>
      <c r="O278" s="9">
        <v>1.3131458452824303E-4</v>
      </c>
      <c r="P278" s="9">
        <v>1.907484228306687E-4</v>
      </c>
      <c r="Q278" s="9">
        <v>1.7554668744250806E-4</v>
      </c>
      <c r="R278" s="9">
        <v>1.915878730027424E-4</v>
      </c>
      <c r="S278" s="9">
        <v>1.7908473600909052E-4</v>
      </c>
      <c r="T278" s="10">
        <v>581.83711000000005</v>
      </c>
      <c r="U278" s="11">
        <v>29.277799999999999</v>
      </c>
    </row>
    <row r="279" spans="1:21">
      <c r="A279" s="7" t="s">
        <v>17</v>
      </c>
      <c r="B279" t="s">
        <v>377</v>
      </c>
      <c r="C279" t="s">
        <v>26</v>
      </c>
      <c r="F279" s="8" t="s">
        <v>27</v>
      </c>
      <c r="G279" s="9">
        <v>0.13549857636162616</v>
      </c>
      <c r="H279" s="9">
        <v>0.26473654029040661</v>
      </c>
      <c r="I279" s="9">
        <v>1.281142904789075E-4</v>
      </c>
      <c r="J279" s="9">
        <v>1.6254389229186216E-4</v>
      </c>
      <c r="K279" s="10">
        <v>0.10337307947500884</v>
      </c>
      <c r="L279" s="9">
        <v>1.0455146068403783E-4</v>
      </c>
      <c r="M279" s="9">
        <v>1.3370480633797778E-4</v>
      </c>
      <c r="N279" s="9">
        <v>1.3682050885444302E-4</v>
      </c>
      <c r="O279" s="9">
        <v>1.3738038603917132E-4</v>
      </c>
      <c r="P279" s="9">
        <v>1.0826868579477343E-4</v>
      </c>
      <c r="Q279" s="9">
        <v>1.8691954886135317E-4</v>
      </c>
      <c r="R279" s="9">
        <v>1.8257487623725711E-4</v>
      </c>
      <c r="S279" s="9">
        <v>1.7241245827406487E-4</v>
      </c>
      <c r="T279" s="10">
        <v>584.79759000000001</v>
      </c>
      <c r="U279" s="11">
        <v>17.032900000000001</v>
      </c>
    </row>
    <row r="280" spans="1:21">
      <c r="A280" s="7" t="s">
        <v>17</v>
      </c>
      <c r="B280" t="s">
        <v>378</v>
      </c>
      <c r="C280" t="s">
        <v>19</v>
      </c>
      <c r="F280" s="8" t="s">
        <v>21</v>
      </c>
      <c r="G280" s="9">
        <v>0.13631956179132876</v>
      </c>
      <c r="H280" s="9">
        <v>0.26733319209056822</v>
      </c>
      <c r="I280" s="9">
        <v>9.2666091442808332E-5</v>
      </c>
      <c r="J280" s="9">
        <v>1.0225884484299979E-4</v>
      </c>
      <c r="K280" s="10">
        <v>4.2780037125232581E-2</v>
      </c>
      <c r="L280" s="9">
        <v>1.0232773273306555E-4</v>
      </c>
      <c r="M280" s="9">
        <v>9.8671063724761326E-5</v>
      </c>
      <c r="N280" s="9">
        <v>8.0759509859820627E-5</v>
      </c>
      <c r="O280" s="9">
        <v>8.8906059453585859E-5</v>
      </c>
      <c r="P280" s="9">
        <v>1.0464782790208345E-4</v>
      </c>
      <c r="Q280" s="9">
        <v>1.0877970013844005E-4</v>
      </c>
      <c r="R280" s="9">
        <v>9.7453204151362634E-5</v>
      </c>
      <c r="S280" s="9">
        <v>9.8154647180113031E-5</v>
      </c>
      <c r="T280" s="10">
        <v>870.97793000000001</v>
      </c>
      <c r="U280" s="11">
        <v>41.233899999999998</v>
      </c>
    </row>
    <row r="281" spans="1:21">
      <c r="A281" s="7" t="s">
        <v>17</v>
      </c>
      <c r="B281" t="s">
        <v>379</v>
      </c>
      <c r="C281" t="s">
        <v>35</v>
      </c>
      <c r="F281" t="s">
        <v>380</v>
      </c>
      <c r="G281" s="9">
        <v>0.13815539964381979</v>
      </c>
      <c r="H281" s="9">
        <v>0.26857260700931007</v>
      </c>
      <c r="I281" s="9">
        <v>2.6213167270914264E-5</v>
      </c>
      <c r="J281" s="9">
        <v>5.2886406781945992E-5</v>
      </c>
      <c r="K281" s="10">
        <v>0.30482456228073934</v>
      </c>
      <c r="L281" s="9">
        <v>3.9008218910098805E-6</v>
      </c>
      <c r="M281" s="9">
        <v>3.4044411406571016E-6</v>
      </c>
      <c r="N281" s="9">
        <v>4.1826819796824808E-5</v>
      </c>
      <c r="O281" s="9">
        <v>5.5720586255165272E-5</v>
      </c>
      <c r="P281" s="9">
        <v>5.3594413290318712E-5</v>
      </c>
      <c r="Q281" s="9">
        <v>5.1238324073816637E-5</v>
      </c>
      <c r="R281" s="9">
        <v>5.8456442763684139E-5</v>
      </c>
      <c r="S281" s="9">
        <v>4.8256446999964482E-5</v>
      </c>
      <c r="T281" s="10">
        <v>607.98110999999994</v>
      </c>
      <c r="U281" s="11">
        <v>30.846699999999998</v>
      </c>
    </row>
    <row r="282" spans="1:21">
      <c r="A282" s="7" t="s">
        <v>17</v>
      </c>
      <c r="B282" t="s">
        <v>381</v>
      </c>
      <c r="C282" t="s">
        <v>38</v>
      </c>
      <c r="F282" t="s">
        <v>39</v>
      </c>
      <c r="G282" s="9">
        <v>0.13929698647124664</v>
      </c>
      <c r="H282" s="9">
        <v>0.26951954825077012</v>
      </c>
      <c r="I282" s="9">
        <v>1.7498118210182359E-5</v>
      </c>
      <c r="J282" s="9">
        <v>4.8699964317512685E-5</v>
      </c>
      <c r="K282" s="10">
        <v>0.44453729688507443</v>
      </c>
      <c r="L282" s="9">
        <v>3.9479774848428929E-5</v>
      </c>
      <c r="M282" s="9">
        <v>2.458858920742893E-5</v>
      </c>
      <c r="N282" s="9">
        <v>3.0209436654815379E-6</v>
      </c>
      <c r="O282" s="9">
        <v>2.9031651193900394E-6</v>
      </c>
      <c r="P282" s="9">
        <v>5.5166790077731828E-5</v>
      </c>
      <c r="Q282" s="9">
        <v>7.0148762648832941E-5</v>
      </c>
      <c r="R282" s="9">
        <v>1.7526969642986903E-6</v>
      </c>
      <c r="S282" s="9">
        <v>6.7731607579187299E-5</v>
      </c>
      <c r="T282" s="10">
        <v>865.04731000000004</v>
      </c>
      <c r="U282" s="11">
        <v>45.738300000000002</v>
      </c>
    </row>
    <row r="283" spans="1:21">
      <c r="A283" s="7" t="s">
        <v>17</v>
      </c>
      <c r="B283" t="s">
        <v>382</v>
      </c>
      <c r="C283" t="s">
        <v>45</v>
      </c>
      <c r="F283" s="8" t="s">
        <v>48</v>
      </c>
      <c r="G283" s="9">
        <v>0.1402909588842628</v>
      </c>
      <c r="H283" s="9">
        <v>0.27364115290260682</v>
      </c>
      <c r="I283" s="9">
        <v>6.4368416289366757E-4</v>
      </c>
      <c r="J283" s="9">
        <v>7.6672754566825129E-4</v>
      </c>
      <c r="K283" s="10">
        <v>7.5968242175884645E-2</v>
      </c>
      <c r="L283" s="9">
        <v>7.5461378388750223E-4</v>
      </c>
      <c r="M283" s="9">
        <v>6.4529622363051955E-4</v>
      </c>
      <c r="N283" s="9">
        <v>5.9982203536887272E-4</v>
      </c>
      <c r="O283" s="9">
        <v>5.7500460868777613E-4</v>
      </c>
      <c r="P283" s="9">
        <v>9.3430586920963674E-4</v>
      </c>
      <c r="Q283" s="9">
        <v>7.7109335617138865E-4</v>
      </c>
      <c r="R283" s="9">
        <v>7.0449537984871061E-4</v>
      </c>
      <c r="S283" s="9">
        <v>6.5701557744326936E-4</v>
      </c>
      <c r="T283" s="10">
        <v>566.75816999999995</v>
      </c>
      <c r="U283" s="11">
        <v>25.299099999999999</v>
      </c>
    </row>
    <row r="284" spans="1:21">
      <c r="A284" s="7" t="s">
        <v>17</v>
      </c>
      <c r="B284" t="s">
        <v>383</v>
      </c>
      <c r="C284" t="s">
        <v>45</v>
      </c>
      <c r="F284" s="8" t="s">
        <v>48</v>
      </c>
      <c r="G284" s="9">
        <v>0.14294687091927222</v>
      </c>
      <c r="H284" s="9">
        <v>0.27495104384554053</v>
      </c>
      <c r="I284" s="9">
        <v>4.632711387433442E-4</v>
      </c>
      <c r="J284" s="9">
        <v>5.7803478164648544E-4</v>
      </c>
      <c r="K284" s="10">
        <v>9.6118726676251862E-2</v>
      </c>
      <c r="L284" s="9">
        <v>3.4965801926890286E-4</v>
      </c>
      <c r="M284" s="9">
        <v>4.979432645072948E-4</v>
      </c>
      <c r="N284" s="9">
        <v>5.0796602308400443E-4</v>
      </c>
      <c r="O284" s="9">
        <v>4.9751724811317492E-4</v>
      </c>
      <c r="P284" s="9">
        <v>4.9611888388011367E-4</v>
      </c>
      <c r="Q284" s="9">
        <v>4.9426454306564574E-4</v>
      </c>
      <c r="R284" s="9">
        <v>7.3478487083827664E-4</v>
      </c>
      <c r="S284" s="9">
        <v>5.8697082880190582E-4</v>
      </c>
      <c r="T284" s="10">
        <v>774.36141999999995</v>
      </c>
      <c r="U284" s="11">
        <v>28.387599999999999</v>
      </c>
    </row>
    <row r="285" spans="1:21">
      <c r="A285" s="7" t="s">
        <v>17</v>
      </c>
      <c r="B285" t="s">
        <v>384</v>
      </c>
      <c r="C285" t="s">
        <v>35</v>
      </c>
      <c r="F285" s="8" t="s">
        <v>36</v>
      </c>
      <c r="G285" s="9">
        <v>0.1441441106727554</v>
      </c>
      <c r="H285" s="9">
        <v>0.27702419368564785</v>
      </c>
      <c r="I285" s="9">
        <v>3.8826580585408563E-5</v>
      </c>
      <c r="J285" s="9">
        <v>4.3137972422541914E-5</v>
      </c>
      <c r="K285" s="10">
        <v>4.5730584082798516E-2</v>
      </c>
      <c r="L285" s="9">
        <v>3.5023663464328236E-5</v>
      </c>
      <c r="M285" s="9">
        <v>3.5848421214840262E-5</v>
      </c>
      <c r="N285" s="9">
        <v>4.026897451445662E-5</v>
      </c>
      <c r="O285" s="9">
        <v>4.4165263148009156E-5</v>
      </c>
      <c r="P285" s="9">
        <v>4.4233672467717038E-5</v>
      </c>
      <c r="Q285" s="9">
        <v>3.9312100301624359E-5</v>
      </c>
      <c r="R285" s="9">
        <v>4.6182437607917099E-5</v>
      </c>
      <c r="S285" s="9">
        <v>4.2823679312909167E-5</v>
      </c>
      <c r="T285" s="10">
        <v>808.89930000000004</v>
      </c>
      <c r="U285" s="11">
        <v>41.842399999999998</v>
      </c>
    </row>
    <row r="286" spans="1:21">
      <c r="A286" s="7" t="s">
        <v>17</v>
      </c>
      <c r="B286" t="s">
        <v>385</v>
      </c>
      <c r="C286" t="s">
        <v>26</v>
      </c>
      <c r="F286" s="8" t="s">
        <v>27</v>
      </c>
      <c r="G286" s="9">
        <v>0.14581483755857963</v>
      </c>
      <c r="H286" s="9">
        <v>0.27702419368564785</v>
      </c>
      <c r="I286" s="9">
        <v>1.1685468540750639E-4</v>
      </c>
      <c r="J286" s="9">
        <v>2.4020178631995145E-4</v>
      </c>
      <c r="K286" s="10">
        <v>0.31293010226066037</v>
      </c>
      <c r="L286" s="9">
        <v>1.1946658502574334E-4</v>
      </c>
      <c r="M286" s="9">
        <v>2.0384720252513108E-4</v>
      </c>
      <c r="N286" s="9">
        <v>1.3179449399563573E-4</v>
      </c>
      <c r="O286" s="9">
        <v>1.2310460083515418E-5</v>
      </c>
      <c r="P286" s="9">
        <v>2.768737193997897E-4</v>
      </c>
      <c r="Q286" s="9">
        <v>4.0090688477498714E-4</v>
      </c>
      <c r="R286" s="9">
        <v>1.4551486845496779E-4</v>
      </c>
      <c r="S286" s="9">
        <v>1.3751167265006116E-4</v>
      </c>
      <c r="T286" s="10">
        <v>419.24430000000001</v>
      </c>
      <c r="U286" s="11">
        <v>33.527999999999999</v>
      </c>
    </row>
    <row r="287" spans="1:21">
      <c r="A287" s="7" t="s">
        <v>17</v>
      </c>
      <c r="B287" t="s">
        <v>386</v>
      </c>
      <c r="C287" t="s">
        <v>121</v>
      </c>
      <c r="F287" t="s">
        <v>131</v>
      </c>
      <c r="G287" s="9">
        <v>0.14640679720894409</v>
      </c>
      <c r="H287" s="9">
        <v>0.27702419368564785</v>
      </c>
      <c r="I287" s="9">
        <v>5.2438869876080565E-5</v>
      </c>
      <c r="J287" s="9">
        <v>6.4958456454284794E-5</v>
      </c>
      <c r="K287" s="10">
        <v>9.298237310709602E-2</v>
      </c>
      <c r="L287" s="9">
        <v>6.8747743458506832E-5</v>
      </c>
      <c r="M287" s="9">
        <v>3.7094527809981296E-5</v>
      </c>
      <c r="N287" s="9">
        <v>5.1291424861289854E-5</v>
      </c>
      <c r="O287" s="9">
        <v>5.2621783374544293E-5</v>
      </c>
      <c r="P287" s="9">
        <v>5.992679402877396E-5</v>
      </c>
      <c r="Q287" s="9">
        <v>5.7455244056957571E-5</v>
      </c>
      <c r="R287" s="9">
        <v>7.3801357547603524E-5</v>
      </c>
      <c r="S287" s="9">
        <v>6.8650430183804121E-5</v>
      </c>
      <c r="T287" s="10">
        <v>539.28476999999998</v>
      </c>
      <c r="U287" s="11">
        <v>24.067499999999999</v>
      </c>
    </row>
    <row r="288" spans="1:21">
      <c r="A288" s="7" t="s">
        <v>17</v>
      </c>
      <c r="B288" t="s">
        <v>387</v>
      </c>
      <c r="C288" t="s">
        <v>50</v>
      </c>
      <c r="F288" s="8" t="s">
        <v>51</v>
      </c>
      <c r="G288" s="9">
        <v>0.14678147575881342</v>
      </c>
      <c r="H288" s="9">
        <v>0.2810162824047977</v>
      </c>
      <c r="I288" s="9">
        <v>1.8285894424485108E-3</v>
      </c>
      <c r="J288" s="9">
        <v>9.8618855329733702E-4</v>
      </c>
      <c r="K288" s="10">
        <v>-0.2681562506317352</v>
      </c>
      <c r="L288" s="9">
        <v>1.3401303037556659E-3</v>
      </c>
      <c r="M288" s="9">
        <v>3.0481278678637863E-3</v>
      </c>
      <c r="N288" s="9">
        <v>1.484919210170507E-3</v>
      </c>
      <c r="O288" s="9">
        <v>1.441180388004084E-3</v>
      </c>
      <c r="P288" s="9">
        <v>9.340231702343967E-5</v>
      </c>
      <c r="Q288" s="9">
        <v>1.2207625007086005E-3</v>
      </c>
      <c r="R288" s="9">
        <v>1.3683592278021916E-3</v>
      </c>
      <c r="S288" s="9">
        <v>1.2622301676551168E-3</v>
      </c>
      <c r="T288" s="10">
        <v>380.72311999999999</v>
      </c>
      <c r="U288" s="11">
        <v>22.1906</v>
      </c>
    </row>
    <row r="289" spans="1:21">
      <c r="A289" s="7" t="s">
        <v>17</v>
      </c>
      <c r="B289" t="s">
        <v>388</v>
      </c>
      <c r="C289" t="s">
        <v>26</v>
      </c>
      <c r="F289" s="8" t="s">
        <v>27</v>
      </c>
      <c r="G289" s="9">
        <v>0.14983943688664123</v>
      </c>
      <c r="H289" s="9">
        <v>0.2810162824047977</v>
      </c>
      <c r="I289" s="9">
        <v>2.1213950882910762E-4</v>
      </c>
      <c r="J289" s="9">
        <v>2.5075630141825655E-4</v>
      </c>
      <c r="K289" s="10">
        <v>7.2630296512174702E-2</v>
      </c>
      <c r="L289" s="9">
        <v>1.8840309893452162E-4</v>
      </c>
      <c r="M289" s="9">
        <v>2.1364085234852186E-4</v>
      </c>
      <c r="N289" s="9">
        <v>2.3533033280980769E-4</v>
      </c>
      <c r="O289" s="9">
        <v>2.1118375122357926E-4</v>
      </c>
      <c r="P289" s="9">
        <v>3.0257621605045567E-4</v>
      </c>
      <c r="Q289" s="9">
        <v>2.6637114913927146E-4</v>
      </c>
      <c r="R289" s="9">
        <v>2.2840144952454385E-4</v>
      </c>
      <c r="S289" s="9">
        <v>2.0567639095875529E-4</v>
      </c>
      <c r="T289" s="10">
        <v>436.73498999999998</v>
      </c>
      <c r="U289" s="11">
        <v>30.2774</v>
      </c>
    </row>
    <row r="290" spans="1:21">
      <c r="A290" s="7" t="s">
        <v>17</v>
      </c>
      <c r="B290" t="s">
        <v>389</v>
      </c>
      <c r="C290" t="s">
        <v>23</v>
      </c>
      <c r="F290" s="8" t="s">
        <v>24</v>
      </c>
      <c r="G290" s="9">
        <v>0.14994525516375401</v>
      </c>
      <c r="H290" s="9">
        <v>0.28940137847555519</v>
      </c>
      <c r="I290" s="9">
        <v>6.5278756653111742E-4</v>
      </c>
      <c r="J290" s="9">
        <v>7.9503419544836855E-4</v>
      </c>
      <c r="K290" s="10">
        <v>8.5613934690606311E-2</v>
      </c>
      <c r="L290" s="9">
        <v>4.537783873741067E-4</v>
      </c>
      <c r="M290" s="9">
        <v>7.42645952194469E-4</v>
      </c>
      <c r="N290" s="9">
        <v>7.4894811989596147E-4</v>
      </c>
      <c r="O290" s="9">
        <v>6.6577780665993274E-4</v>
      </c>
      <c r="P290" s="9">
        <v>8.3753232693616769E-4</v>
      </c>
      <c r="Q290" s="9">
        <v>6.8821735216242495E-4</v>
      </c>
      <c r="R290" s="9">
        <v>7.3565224767137077E-4</v>
      </c>
      <c r="S290" s="9">
        <v>9.1873485502351091E-4</v>
      </c>
      <c r="T290" s="10">
        <v>607.29881</v>
      </c>
      <c r="U290" s="11">
        <v>57.995399999999997</v>
      </c>
    </row>
    <row r="291" spans="1:21">
      <c r="A291" s="7" t="s">
        <v>17</v>
      </c>
      <c r="B291" t="s">
        <v>390</v>
      </c>
      <c r="C291" t="s">
        <v>45</v>
      </c>
      <c r="F291" t="s">
        <v>391</v>
      </c>
      <c r="G291" s="9">
        <v>0.15495932019120215</v>
      </c>
      <c r="H291" s="9">
        <v>0.28963193731361886</v>
      </c>
      <c r="I291" s="9">
        <v>3.4456849097097802E-4</v>
      </c>
      <c r="J291" s="9">
        <v>4.9113336297074974E-4</v>
      </c>
      <c r="K291" s="10">
        <v>0.15392387609168304</v>
      </c>
      <c r="L291" s="9">
        <v>2.4814082428403214E-4</v>
      </c>
      <c r="M291" s="9">
        <v>5.3786973397005548E-4</v>
      </c>
      <c r="N291" s="9">
        <v>2.7486738121186799E-4</v>
      </c>
      <c r="O291" s="9">
        <v>3.1739602441795643E-4</v>
      </c>
      <c r="P291" s="9">
        <v>3.9473790426065896E-4</v>
      </c>
      <c r="Q291" s="9">
        <v>6.7106767688455374E-4</v>
      </c>
      <c r="R291" s="9">
        <v>4.5219938792284448E-4</v>
      </c>
      <c r="S291" s="9">
        <v>4.4652848281494218E-4</v>
      </c>
      <c r="T291" s="10">
        <v>398.22275999999999</v>
      </c>
      <c r="U291" s="11">
        <v>15.304</v>
      </c>
    </row>
    <row r="292" spans="1:21">
      <c r="A292" s="7" t="s">
        <v>17</v>
      </c>
      <c r="B292" t="s">
        <v>392</v>
      </c>
      <c r="C292" t="s">
        <v>26</v>
      </c>
      <c r="F292" s="8" t="s">
        <v>27</v>
      </c>
      <c r="G292" s="9">
        <v>0.15591432017359455</v>
      </c>
      <c r="H292" s="9">
        <v>0.28963193731361886</v>
      </c>
      <c r="I292" s="9">
        <v>1.0950931715414175E-3</v>
      </c>
      <c r="J292" s="9">
        <v>8.0609437149321188E-4</v>
      </c>
      <c r="K292" s="10">
        <v>-0.13306518219730401</v>
      </c>
      <c r="L292" s="9">
        <v>1.5905025389467416E-3</v>
      </c>
      <c r="M292" s="9">
        <v>8.153153009823437E-4</v>
      </c>
      <c r="N292" s="9">
        <v>9.7413573324396175E-4</v>
      </c>
      <c r="O292" s="9">
        <v>1.0004191129926226E-3</v>
      </c>
      <c r="P292" s="9">
        <v>7.1931281889609129E-4</v>
      </c>
      <c r="Q292" s="9">
        <v>8.9851606821023599E-4</v>
      </c>
      <c r="R292" s="9">
        <v>8.9689618638582886E-4</v>
      </c>
      <c r="S292" s="9">
        <v>7.0965241248069149E-4</v>
      </c>
      <c r="T292" s="10">
        <v>456.25313999999997</v>
      </c>
      <c r="U292" s="11">
        <v>29.870699999999999</v>
      </c>
    </row>
    <row r="293" spans="1:21">
      <c r="A293" s="7" t="s">
        <v>17</v>
      </c>
      <c r="B293" t="s">
        <v>393</v>
      </c>
      <c r="C293" t="s">
        <v>45</v>
      </c>
      <c r="F293" s="8" t="s">
        <v>48</v>
      </c>
      <c r="G293" s="9">
        <v>0.15620254456187593</v>
      </c>
      <c r="H293" s="9">
        <v>0.28963193731361886</v>
      </c>
      <c r="I293" s="9">
        <v>2.1640523783085219E-5</v>
      </c>
      <c r="J293" s="9">
        <v>3.872042340967052E-5</v>
      </c>
      <c r="K293" s="10">
        <v>0.25267232955107433</v>
      </c>
      <c r="L293" s="9">
        <v>2.0085444765285872E-5</v>
      </c>
      <c r="M293" s="9">
        <v>3.2323737304129482E-5</v>
      </c>
      <c r="N293" s="9">
        <v>1.7735040475977739E-5</v>
      </c>
      <c r="O293" s="9">
        <v>1.6417872586947785E-5</v>
      </c>
      <c r="P293" s="9">
        <v>6.8042155023870297E-5</v>
      </c>
      <c r="Q293" s="9">
        <v>2.6158813045836863E-5</v>
      </c>
      <c r="R293" s="9">
        <v>2.7546876638536106E-5</v>
      </c>
      <c r="S293" s="9">
        <v>3.313384893043882E-5</v>
      </c>
      <c r="T293" s="10">
        <v>612.82212000000004</v>
      </c>
      <c r="U293" s="11">
        <v>40.474400000000003</v>
      </c>
    </row>
    <row r="294" spans="1:21">
      <c r="A294" s="7" t="s">
        <v>17</v>
      </c>
      <c r="B294" t="s">
        <v>394</v>
      </c>
      <c r="C294" t="s">
        <v>35</v>
      </c>
      <c r="F294" t="s">
        <v>395</v>
      </c>
      <c r="G294" s="9">
        <v>0.15670384668087589</v>
      </c>
      <c r="H294" s="9">
        <v>0.2898480925727196</v>
      </c>
      <c r="I294" s="9">
        <v>1.22036427611091E-3</v>
      </c>
      <c r="J294" s="9">
        <v>1.3900004281025562E-3</v>
      </c>
      <c r="K294" s="10">
        <v>5.6525448016195766E-2</v>
      </c>
      <c r="L294" s="9">
        <v>1.1938188114092433E-3</v>
      </c>
      <c r="M294" s="9">
        <v>1.4511676837866785E-3</v>
      </c>
      <c r="N294" s="9">
        <v>1.073295630435408E-3</v>
      </c>
      <c r="O294" s="9">
        <v>1.1631749788123097E-3</v>
      </c>
      <c r="P294" s="9">
        <v>1.2211225984794496E-3</v>
      </c>
      <c r="Q294" s="9">
        <v>1.3471090849693488E-3</v>
      </c>
      <c r="R294" s="9">
        <v>1.4863285974853029E-3</v>
      </c>
      <c r="S294" s="9">
        <v>1.5054414314761237E-3</v>
      </c>
      <c r="T294" s="10">
        <v>610.33623</v>
      </c>
      <c r="U294" s="11">
        <v>32.306800000000003</v>
      </c>
    </row>
    <row r="295" spans="1:21">
      <c r="A295" s="7" t="s">
        <v>17</v>
      </c>
      <c r="B295" t="s">
        <v>396</v>
      </c>
      <c r="C295" t="s">
        <v>45</v>
      </c>
      <c r="F295" t="s">
        <v>129</v>
      </c>
      <c r="G295" s="9">
        <v>0.15736155772138322</v>
      </c>
      <c r="H295" s="9">
        <v>0.28991578668411899</v>
      </c>
      <c r="I295" s="9">
        <v>6.8551691298692321E-4</v>
      </c>
      <c r="J295" s="9">
        <v>3.9296019542436975E-4</v>
      </c>
      <c r="K295" s="10">
        <v>-0.24166961301088855</v>
      </c>
      <c r="L295" s="9">
        <v>8.5205994389738306E-4</v>
      </c>
      <c r="M295" s="9">
        <v>1.0360071091770392E-3</v>
      </c>
      <c r="N295" s="9">
        <v>4.9636698308647142E-4</v>
      </c>
      <c r="O295" s="9">
        <v>3.5763361578679931E-4</v>
      </c>
      <c r="P295" s="9">
        <v>3.9530313687947613E-4</v>
      </c>
      <c r="Q295" s="9">
        <v>4.761527101403528E-4</v>
      </c>
      <c r="R295" s="9">
        <v>3.4540477462972289E-4</v>
      </c>
      <c r="S295" s="9">
        <v>3.5498016004792703E-4</v>
      </c>
      <c r="T295" s="10">
        <v>408.74013000000002</v>
      </c>
      <c r="U295" s="11">
        <v>32.9512</v>
      </c>
    </row>
    <row r="296" spans="1:21">
      <c r="A296" s="7" t="s">
        <v>17</v>
      </c>
      <c r="B296" t="s">
        <v>397</v>
      </c>
      <c r="C296" t="s">
        <v>26</v>
      </c>
      <c r="F296" s="8" t="s">
        <v>27</v>
      </c>
      <c r="G296" s="9">
        <v>0.15793919722343797</v>
      </c>
      <c r="H296" s="9">
        <v>0.29286567371508276</v>
      </c>
      <c r="I296" s="9">
        <v>3.4030131158273754E-5</v>
      </c>
      <c r="J296" s="9">
        <v>2.1465035181910399E-5</v>
      </c>
      <c r="K296" s="10">
        <v>-0.20013201830921437</v>
      </c>
      <c r="L296" s="9">
        <v>3.3673474128770622E-5</v>
      </c>
      <c r="M296" s="9">
        <v>3.6664827477875412E-5</v>
      </c>
      <c r="N296" s="9">
        <v>3.1064853538690341E-5</v>
      </c>
      <c r="O296" s="9">
        <v>3.4717369487758633E-5</v>
      </c>
      <c r="P296" s="9">
        <v>2.4910085609207478E-5</v>
      </c>
      <c r="Q296" s="9">
        <v>2.6905055839577002E-5</v>
      </c>
      <c r="R296" s="9">
        <v>3.223487480240182E-5</v>
      </c>
      <c r="S296" s="9">
        <v>1.8101244764552877E-6</v>
      </c>
      <c r="T296" s="10">
        <v>948.51500999999996</v>
      </c>
      <c r="U296" s="11">
        <v>45.404499999999999</v>
      </c>
    </row>
    <row r="297" spans="1:21">
      <c r="A297" s="7" t="s">
        <v>17</v>
      </c>
      <c r="B297" t="s">
        <v>398</v>
      </c>
      <c r="C297" t="s">
        <v>50</v>
      </c>
      <c r="F297" s="8" t="s">
        <v>51</v>
      </c>
      <c r="G297" s="9">
        <v>0.16009261641514785</v>
      </c>
      <c r="H297" s="9">
        <v>0.29326134242786905</v>
      </c>
      <c r="I297" s="9">
        <v>3.8529811425824708E-4</v>
      </c>
      <c r="J297" s="9">
        <v>4.3271531005490582E-4</v>
      </c>
      <c r="K297" s="10">
        <v>5.0405377922285666E-2</v>
      </c>
      <c r="L297" s="9">
        <v>3.9145763588012628E-4</v>
      </c>
      <c r="M297" s="9">
        <v>4.2616648419716138E-4</v>
      </c>
      <c r="N297" s="9">
        <v>3.4436647433451072E-4</v>
      </c>
      <c r="O297" s="9">
        <v>3.7920186262119004E-4</v>
      </c>
      <c r="P297" s="9">
        <v>4.4515516078705498E-4</v>
      </c>
      <c r="Q297" s="9">
        <v>3.722144032342999E-4</v>
      </c>
      <c r="R297" s="9">
        <v>4.2425446980105249E-4</v>
      </c>
      <c r="S297" s="9">
        <v>4.8923720639721595E-4</v>
      </c>
      <c r="T297" s="10">
        <v>884.99427000000003</v>
      </c>
      <c r="U297" s="11">
        <v>42.653500000000001</v>
      </c>
    </row>
    <row r="298" spans="1:21">
      <c r="A298" s="7" t="s">
        <v>17</v>
      </c>
      <c r="B298" t="s">
        <v>399</v>
      </c>
      <c r="C298" t="s">
        <v>19</v>
      </c>
      <c r="F298" s="8" t="s">
        <v>21</v>
      </c>
      <c r="G298" s="9">
        <v>0.16151627489564821</v>
      </c>
      <c r="H298" s="9">
        <v>0.29326134242786905</v>
      </c>
      <c r="I298" s="9">
        <v>6.4504493622453193E-5</v>
      </c>
      <c r="J298" s="9">
        <v>9.387908287822059E-5</v>
      </c>
      <c r="K298" s="10">
        <v>0.16297886799099348</v>
      </c>
      <c r="L298" s="9">
        <v>8.0711953860888028E-5</v>
      </c>
      <c r="M298" s="9">
        <v>3.7901865904087136E-5</v>
      </c>
      <c r="N298" s="9">
        <v>3.7903173090083532E-5</v>
      </c>
      <c r="O298" s="9">
        <v>1.0150098163475411E-4</v>
      </c>
      <c r="P298" s="9">
        <v>1.1625964470611248E-4</v>
      </c>
      <c r="Q298" s="9">
        <v>1.015722479504468E-4</v>
      </c>
      <c r="R298" s="9">
        <v>8.0255987669931202E-5</v>
      </c>
      <c r="S298" s="9">
        <v>7.7428451186391868E-5</v>
      </c>
      <c r="T298" s="10">
        <v>822.91471999999999</v>
      </c>
      <c r="U298" s="11">
        <v>48.340600000000002</v>
      </c>
    </row>
    <row r="299" spans="1:21">
      <c r="A299" s="7" t="s">
        <v>17</v>
      </c>
      <c r="B299" t="s">
        <v>400</v>
      </c>
      <c r="C299" t="s">
        <v>45</v>
      </c>
      <c r="F299" t="s">
        <v>401</v>
      </c>
      <c r="G299" s="9">
        <v>0.1617556381906686</v>
      </c>
      <c r="H299" s="9">
        <v>0.29326134242786905</v>
      </c>
      <c r="I299" s="9">
        <v>2.2182388818588293E-5</v>
      </c>
      <c r="J299" s="9">
        <v>3.4765015749919906E-5</v>
      </c>
      <c r="K299" s="10">
        <v>0.19513411702587186</v>
      </c>
      <c r="L299" s="9">
        <v>3.4387430625186295E-5</v>
      </c>
      <c r="M299" s="9">
        <v>2.6389913063488137E-5</v>
      </c>
      <c r="N299" s="9">
        <v>2.6344842561549837E-6</v>
      </c>
      <c r="O299" s="9">
        <v>2.5317727329523759E-5</v>
      </c>
      <c r="P299" s="9">
        <v>3.4685768935389609E-5</v>
      </c>
      <c r="Q299" s="9">
        <v>3.303510168021668E-5</v>
      </c>
      <c r="R299" s="9">
        <v>3.7551012330065266E-5</v>
      </c>
      <c r="S299" s="9">
        <v>3.3788180054008076E-5</v>
      </c>
      <c r="T299" s="10">
        <v>890.41979000000003</v>
      </c>
      <c r="U299" s="11">
        <v>49.827800000000003</v>
      </c>
    </row>
    <row r="300" spans="1:21">
      <c r="A300" s="7" t="s">
        <v>17</v>
      </c>
      <c r="B300" t="s">
        <v>402</v>
      </c>
      <c r="C300" t="s">
        <v>26</v>
      </c>
      <c r="F300" s="8" t="s">
        <v>27</v>
      </c>
      <c r="G300" s="9">
        <v>0.16195029357956947</v>
      </c>
      <c r="H300" s="9">
        <v>0.29350865990036146</v>
      </c>
      <c r="I300" s="9">
        <v>3.8696338663161307E-5</v>
      </c>
      <c r="J300" s="9">
        <v>2.0677787171053542E-5</v>
      </c>
      <c r="K300" s="10">
        <v>-0.27216581428362369</v>
      </c>
      <c r="L300" s="9">
        <v>5.1199401214804803E-5</v>
      </c>
      <c r="M300" s="9">
        <v>6.2582867200194214E-5</v>
      </c>
      <c r="N300" s="9">
        <v>1.6950113339490071E-5</v>
      </c>
      <c r="O300" s="9">
        <v>2.4052972898156161E-5</v>
      </c>
      <c r="P300" s="9">
        <v>1.9982280921313199E-5</v>
      </c>
      <c r="Q300" s="9">
        <v>1.821523570124841E-5</v>
      </c>
      <c r="R300" s="9">
        <v>1.4949820295969785E-5</v>
      </c>
      <c r="S300" s="9">
        <v>2.9563811765682771E-5</v>
      </c>
      <c r="T300" s="10">
        <v>643.35875999999996</v>
      </c>
      <c r="U300" s="11">
        <v>39.326700000000002</v>
      </c>
    </row>
    <row r="301" spans="1:21">
      <c r="A301" s="7" t="s">
        <v>17</v>
      </c>
      <c r="B301" t="s">
        <v>403</v>
      </c>
      <c r="C301" t="s">
        <v>30</v>
      </c>
      <c r="F301" t="s">
        <v>404</v>
      </c>
      <c r="G301" s="9">
        <v>0.16263446266867046</v>
      </c>
      <c r="H301" s="9">
        <v>0.29526633945073333</v>
      </c>
      <c r="I301" s="9">
        <v>4.1845770997812747E-2</v>
      </c>
      <c r="J301" s="9">
        <v>2.9960289671275134E-2</v>
      </c>
      <c r="K301" s="10">
        <v>-0.1451055660079241</v>
      </c>
      <c r="L301" s="9">
        <v>3.9036244583299497E-2</v>
      </c>
      <c r="M301" s="9">
        <v>6.22574533297112E-2</v>
      </c>
      <c r="N301" s="9">
        <v>3.0254459934889396E-2</v>
      </c>
      <c r="O301" s="9">
        <v>3.5834926143350911E-2</v>
      </c>
      <c r="P301" s="9">
        <v>3.2509888432287304E-2</v>
      </c>
      <c r="Q301" s="9">
        <v>2.7168405144733346E-2</v>
      </c>
      <c r="R301" s="9">
        <v>3.5560832955129164E-2</v>
      </c>
      <c r="S301" s="9">
        <v>2.4602032152950731E-2</v>
      </c>
      <c r="T301" s="10">
        <v>418.22068000000002</v>
      </c>
      <c r="U301" s="11">
        <v>26.317699999999999</v>
      </c>
    </row>
    <row r="302" spans="1:21">
      <c r="A302" s="7" t="s">
        <v>17</v>
      </c>
      <c r="B302" t="s">
        <v>405</v>
      </c>
      <c r="C302" t="s">
        <v>45</v>
      </c>
      <c r="F302" t="s">
        <v>406</v>
      </c>
      <c r="G302" s="9">
        <v>0.16415927081402712</v>
      </c>
      <c r="H302" s="9">
        <v>0.29533492314059456</v>
      </c>
      <c r="I302" s="9">
        <v>4.5927105447920743E-5</v>
      </c>
      <c r="J302" s="9">
        <v>5.912189377402333E-5</v>
      </c>
      <c r="K302" s="10">
        <v>0.10967926188859696</v>
      </c>
      <c r="L302" s="9">
        <v>5.9196434585117472E-5</v>
      </c>
      <c r="M302" s="9">
        <v>5.3326666557327045E-5</v>
      </c>
      <c r="N302" s="9">
        <v>3.6050475131612326E-5</v>
      </c>
      <c r="O302" s="9">
        <v>3.5134845517626141E-5</v>
      </c>
      <c r="P302" s="9">
        <v>5.6308952076308264E-5</v>
      </c>
      <c r="Q302" s="9">
        <v>4.614016832173825E-5</v>
      </c>
      <c r="R302" s="9">
        <v>7.3579300475447103E-5</v>
      </c>
      <c r="S302" s="9">
        <v>6.0459154222599723E-5</v>
      </c>
      <c r="T302" s="10">
        <v>630.78543000000002</v>
      </c>
      <c r="U302" s="11">
        <v>21.322800000000001</v>
      </c>
    </row>
    <row r="303" spans="1:21">
      <c r="A303" s="7" t="s">
        <v>17</v>
      </c>
      <c r="B303" t="s">
        <v>407</v>
      </c>
      <c r="C303" t="s">
        <v>26</v>
      </c>
      <c r="F303" s="8" t="s">
        <v>27</v>
      </c>
      <c r="G303" s="9">
        <v>0.16474839928924959</v>
      </c>
      <c r="H303" s="9">
        <v>0.29654721195950012</v>
      </c>
      <c r="I303" s="9">
        <v>1.6747781793181095E-4</v>
      </c>
      <c r="J303" s="9">
        <v>1.3693660058776197E-6</v>
      </c>
      <c r="K303" s="10">
        <v>-2.0874377514061435</v>
      </c>
      <c r="L303" s="9">
        <v>6.1828364674346647E-5</v>
      </c>
      <c r="M303" s="9">
        <v>1.936302948217753E-5</v>
      </c>
      <c r="N303" s="9">
        <v>4.240198182410341E-4</v>
      </c>
      <c r="O303" s="9">
        <v>1.6470005932968547E-4</v>
      </c>
      <c r="P303" s="9">
        <v>1.2848684776142332E-6</v>
      </c>
      <c r="Q303" s="9">
        <v>1.4261954016412608E-6</v>
      </c>
      <c r="R303" s="9">
        <v>1.3802143224542985E-6</v>
      </c>
      <c r="S303" s="9">
        <v>1.3861858218006864E-6</v>
      </c>
      <c r="T303" s="10">
        <v>382.70625000000001</v>
      </c>
      <c r="U303" s="11">
        <v>20.303999999999998</v>
      </c>
    </row>
    <row r="304" spans="1:21">
      <c r="A304" s="7" t="s">
        <v>17</v>
      </c>
      <c r="B304" t="s">
        <v>408</v>
      </c>
      <c r="C304" t="s">
        <v>26</v>
      </c>
      <c r="F304" s="8" t="s">
        <v>27</v>
      </c>
      <c r="G304" s="9">
        <v>0.16597791714151128</v>
      </c>
      <c r="H304" s="9">
        <v>0.29758643312184363</v>
      </c>
      <c r="I304" s="9">
        <v>9.1225706624433576E-5</v>
      </c>
      <c r="J304" s="9">
        <v>5.7583225243487945E-5</v>
      </c>
      <c r="K304" s="10">
        <v>-0.19982124993733735</v>
      </c>
      <c r="L304" s="9">
        <v>9.2310400339897113E-5</v>
      </c>
      <c r="M304" s="9">
        <v>1.1021602557641459E-4</v>
      </c>
      <c r="N304" s="9">
        <v>7.609240908247276E-5</v>
      </c>
      <c r="O304" s="9">
        <v>8.6283991498949824E-5</v>
      </c>
      <c r="P304" s="9">
        <v>4.1097715990822122E-6</v>
      </c>
      <c r="Q304" s="9">
        <v>5.7440820827764732E-5</v>
      </c>
      <c r="R304" s="9">
        <v>6.776914309686317E-5</v>
      </c>
      <c r="S304" s="9">
        <v>1.0101316545024167E-4</v>
      </c>
      <c r="T304" s="10">
        <v>558.29413</v>
      </c>
      <c r="U304" s="11">
        <v>14.301399999999999</v>
      </c>
    </row>
    <row r="305" spans="1:21">
      <c r="A305" s="7" t="s">
        <v>17</v>
      </c>
      <c r="B305" t="s">
        <v>409</v>
      </c>
      <c r="C305" t="s">
        <v>19</v>
      </c>
      <c r="F305" t="s">
        <v>410</v>
      </c>
      <c r="G305" s="9">
        <v>0.16711476934640845</v>
      </c>
      <c r="H305" s="9">
        <v>0.29794318379195378</v>
      </c>
      <c r="I305" s="9">
        <v>5.5905956626932875E-5</v>
      </c>
      <c r="J305" s="9">
        <v>4.6913143336254828E-5</v>
      </c>
      <c r="K305" s="10">
        <v>-7.6163550148906176E-2</v>
      </c>
      <c r="L305" s="9">
        <v>5.2227978723026011E-5</v>
      </c>
      <c r="M305" s="9">
        <v>6.4362813299768235E-5</v>
      </c>
      <c r="N305" s="9">
        <v>4.9408752151105903E-5</v>
      </c>
      <c r="O305" s="9">
        <v>5.7624282333831338E-5</v>
      </c>
      <c r="P305" s="9">
        <v>4.3771706732278207E-5</v>
      </c>
      <c r="Q305" s="9">
        <v>5.5616947332050273E-5</v>
      </c>
      <c r="R305" s="9">
        <v>5.3121614259829628E-5</v>
      </c>
      <c r="S305" s="9">
        <v>3.5142305020861213E-5</v>
      </c>
      <c r="T305" s="10">
        <v>568.98483999999996</v>
      </c>
      <c r="U305" s="11">
        <v>28.504200000000001</v>
      </c>
    </row>
    <row r="306" spans="1:21">
      <c r="A306" s="7" t="s">
        <v>17</v>
      </c>
      <c r="B306" t="s">
        <v>411</v>
      </c>
      <c r="C306" t="s">
        <v>26</v>
      </c>
      <c r="F306" s="8" t="s">
        <v>27</v>
      </c>
      <c r="G306" s="9">
        <v>0.16879606019101503</v>
      </c>
      <c r="H306" s="9">
        <v>0.29794318379195378</v>
      </c>
      <c r="I306" s="9">
        <v>3.3056728223818246E-4</v>
      </c>
      <c r="J306" s="9">
        <v>4.598543542102031E-4</v>
      </c>
      <c r="K306" s="10">
        <v>0.14336043578908345</v>
      </c>
      <c r="L306" s="9">
        <v>2.3762694830651196E-4</v>
      </c>
      <c r="M306" s="9">
        <v>2.8768251189175125E-4</v>
      </c>
      <c r="N306" s="9">
        <v>4.1200751759278427E-4</v>
      </c>
      <c r="O306" s="9">
        <v>3.8495215116168238E-4</v>
      </c>
      <c r="P306" s="9">
        <v>6.6390155234338365E-4</v>
      </c>
      <c r="Q306" s="9">
        <v>4.3900076267757739E-4</v>
      </c>
      <c r="R306" s="9">
        <v>4.0736462102676372E-4</v>
      </c>
      <c r="S306" s="9">
        <v>3.2915048079308769E-4</v>
      </c>
      <c r="T306" s="10">
        <v>466.28428000000002</v>
      </c>
      <c r="U306" s="11">
        <v>34.484499999999997</v>
      </c>
    </row>
    <row r="307" spans="1:21">
      <c r="A307" s="7" t="s">
        <v>17</v>
      </c>
      <c r="B307" t="s">
        <v>412</v>
      </c>
      <c r="C307" t="s">
        <v>35</v>
      </c>
      <c r="F307" s="8" t="s">
        <v>36</v>
      </c>
      <c r="G307" s="9">
        <v>0.16981993564811082</v>
      </c>
      <c r="H307" s="9">
        <v>0.29794318379195378</v>
      </c>
      <c r="I307" s="9">
        <v>2.7889362550312526E-5</v>
      </c>
      <c r="J307" s="9">
        <v>1.4427727644662708E-5</v>
      </c>
      <c r="K307" s="10">
        <v>-0.28624065252981906</v>
      </c>
      <c r="L307" s="9">
        <v>2.864077398916424E-5</v>
      </c>
      <c r="M307" s="9">
        <v>2.5342471102810187E-5</v>
      </c>
      <c r="N307" s="9">
        <v>2.7879892626873409E-5</v>
      </c>
      <c r="O307" s="9">
        <v>2.9694312482402266E-5</v>
      </c>
      <c r="P307" s="9">
        <v>1.5058005428530773E-6</v>
      </c>
      <c r="Q307" s="9">
        <v>2.9713275906790611E-5</v>
      </c>
      <c r="R307" s="9">
        <v>2.4867294808968346E-5</v>
      </c>
      <c r="S307" s="9">
        <v>1.6245393200387983E-6</v>
      </c>
      <c r="T307" s="10">
        <v>547.31696999999997</v>
      </c>
      <c r="U307" s="11">
        <v>42.15</v>
      </c>
    </row>
    <row r="308" spans="1:21">
      <c r="A308" s="7" t="s">
        <v>17</v>
      </c>
      <c r="B308" t="s">
        <v>413</v>
      </c>
      <c r="C308" t="s">
        <v>45</v>
      </c>
      <c r="F308" t="s">
        <v>202</v>
      </c>
      <c r="G308" s="9">
        <v>0.16992626134739428</v>
      </c>
      <c r="H308" s="9">
        <v>0.29794318379195378</v>
      </c>
      <c r="I308" s="9">
        <v>2.4820006736314678E-5</v>
      </c>
      <c r="J308" s="9">
        <v>3.1333853176718571E-5</v>
      </c>
      <c r="K308" s="10">
        <v>0.10121190905671754</v>
      </c>
      <c r="L308" s="9">
        <v>2.3160416955470366E-5</v>
      </c>
      <c r="M308" s="9">
        <v>3.5264562010936128E-5</v>
      </c>
      <c r="N308" s="9">
        <v>1.8687408934862148E-5</v>
      </c>
      <c r="O308" s="9">
        <v>2.2167639043990068E-5</v>
      </c>
      <c r="P308" s="9">
        <v>3.3910574188850003E-5</v>
      </c>
      <c r="Q308" s="9">
        <v>2.8786777031542749E-5</v>
      </c>
      <c r="R308" s="9">
        <v>2.6859297745566939E-5</v>
      </c>
      <c r="S308" s="9">
        <v>3.5778763740914582E-5</v>
      </c>
      <c r="T308" s="10">
        <v>668.77742000000001</v>
      </c>
      <c r="U308" s="11">
        <v>17.4313</v>
      </c>
    </row>
    <row r="309" spans="1:21">
      <c r="A309" s="7" t="s">
        <v>17</v>
      </c>
      <c r="B309" t="s">
        <v>414</v>
      </c>
      <c r="C309" t="s">
        <v>45</v>
      </c>
      <c r="F309" s="8" t="s">
        <v>48</v>
      </c>
      <c r="G309" s="9">
        <v>0.1699689689936269</v>
      </c>
      <c r="H309" s="9">
        <v>0.29794318379195378</v>
      </c>
      <c r="I309" s="9">
        <v>1.4902375143835971E-5</v>
      </c>
      <c r="J309" s="9">
        <v>2.7497806687104734E-5</v>
      </c>
      <c r="K309" s="10">
        <v>0.26604256261748827</v>
      </c>
      <c r="L309" s="9">
        <v>2.9662795377485694E-5</v>
      </c>
      <c r="M309" s="9">
        <v>2.1336314515100922E-6</v>
      </c>
      <c r="N309" s="9">
        <v>2.6213705729665018E-6</v>
      </c>
      <c r="O309" s="9">
        <v>2.5191703173381599E-5</v>
      </c>
      <c r="P309" s="9">
        <v>3.3326404735720977E-5</v>
      </c>
      <c r="Q309" s="9">
        <v>3.3564122817630204E-5</v>
      </c>
      <c r="R309" s="9">
        <v>2.014065587684465E-5</v>
      </c>
      <c r="S309" s="9">
        <v>2.2960043318223097E-5</v>
      </c>
      <c r="T309" s="10">
        <v>808.39756</v>
      </c>
      <c r="U309" s="11">
        <v>46.997199999999999</v>
      </c>
    </row>
    <row r="310" spans="1:21">
      <c r="A310" s="7" t="s">
        <v>17</v>
      </c>
      <c r="B310" t="s">
        <v>415</v>
      </c>
      <c r="C310" t="s">
        <v>45</v>
      </c>
      <c r="F310" t="s">
        <v>416</v>
      </c>
      <c r="G310" s="9">
        <v>0.1703260585262896</v>
      </c>
      <c r="H310" s="9">
        <v>0.29794318379195378</v>
      </c>
      <c r="I310" s="9">
        <v>2.0486312023322282E-3</v>
      </c>
      <c r="J310" s="9">
        <v>2.5762731039713667E-3</v>
      </c>
      <c r="K310" s="10">
        <v>9.9528116457618721E-2</v>
      </c>
      <c r="L310" s="9">
        <v>1.8391470407645358E-3</v>
      </c>
      <c r="M310" s="9">
        <v>2.2250446507153742E-3</v>
      </c>
      <c r="N310" s="9">
        <v>2.1789975321157757E-3</v>
      </c>
      <c r="O310" s="9">
        <v>1.9513355857332273E-3</v>
      </c>
      <c r="P310" s="9">
        <v>3.3338152658637034E-3</v>
      </c>
      <c r="Q310" s="9">
        <v>2.8578124047892589E-3</v>
      </c>
      <c r="R310" s="9">
        <v>2.2598509917069291E-3</v>
      </c>
      <c r="S310" s="9">
        <v>1.8536137535255762E-3</v>
      </c>
      <c r="T310" s="10">
        <v>669.84619999999995</v>
      </c>
      <c r="U310" s="11">
        <v>38.526699999999998</v>
      </c>
    </row>
    <row r="311" spans="1:21">
      <c r="A311" s="7" t="s">
        <v>17</v>
      </c>
      <c r="B311" t="s">
        <v>417</v>
      </c>
      <c r="C311" t="s">
        <v>19</v>
      </c>
      <c r="F311" s="8" t="s">
        <v>21</v>
      </c>
      <c r="G311" s="9">
        <v>0.17141501825761712</v>
      </c>
      <c r="H311" s="9">
        <v>0.29794318379195378</v>
      </c>
      <c r="I311" s="9">
        <v>6.1671740026535046E-5</v>
      </c>
      <c r="J311" s="9">
        <v>9.5213213865803171E-5</v>
      </c>
      <c r="K311" s="10">
        <v>0.18861102283315381</v>
      </c>
      <c r="L311" s="9">
        <v>7.1935018882647177E-5</v>
      </c>
      <c r="M311" s="9">
        <v>6.2781266251207373E-6</v>
      </c>
      <c r="N311" s="9">
        <v>7.9807667845482438E-5</v>
      </c>
      <c r="O311" s="9">
        <v>8.8666146752889823E-5</v>
      </c>
      <c r="P311" s="9">
        <v>1.0297225145405605E-4</v>
      </c>
      <c r="Q311" s="9">
        <v>9.8249375524902299E-5</v>
      </c>
      <c r="R311" s="9">
        <v>9.0807729735642599E-5</v>
      </c>
      <c r="S311" s="9">
        <v>8.8823498748611705E-5</v>
      </c>
      <c r="T311" s="10">
        <v>696.35190999999998</v>
      </c>
      <c r="U311" s="11">
        <v>22.928899999999999</v>
      </c>
    </row>
    <row r="312" spans="1:21">
      <c r="A312" s="7" t="s">
        <v>17</v>
      </c>
      <c r="B312" t="s">
        <v>418</v>
      </c>
      <c r="C312" t="s">
        <v>19</v>
      </c>
      <c r="F312" t="s">
        <v>59</v>
      </c>
      <c r="G312" s="9">
        <v>0.17181308514614008</v>
      </c>
      <c r="H312" s="9">
        <v>0.29794318379195378</v>
      </c>
      <c r="I312" s="9">
        <v>2.1306567695936643E-4</v>
      </c>
      <c r="J312" s="9">
        <v>2.5165965288638764E-4</v>
      </c>
      <c r="K312" s="10">
        <v>7.2300098988569136E-2</v>
      </c>
      <c r="L312" s="9">
        <v>2.3671995165659379E-4</v>
      </c>
      <c r="M312" s="9">
        <v>1.9885554789397114E-4</v>
      </c>
      <c r="N312" s="9">
        <v>2.2030959500200859E-4</v>
      </c>
      <c r="O312" s="9">
        <v>1.9637761328489221E-4</v>
      </c>
      <c r="P312" s="9">
        <v>2.7165232019838733E-4</v>
      </c>
      <c r="Q312" s="9">
        <v>2.2364939906979725E-4</v>
      </c>
      <c r="R312" s="9">
        <v>2.0507964687856582E-4</v>
      </c>
      <c r="S312" s="9">
        <v>3.0625724539880023E-4</v>
      </c>
      <c r="T312" s="10">
        <v>735.36964</v>
      </c>
      <c r="U312" s="11">
        <v>39.775799999999997</v>
      </c>
    </row>
    <row r="313" spans="1:21">
      <c r="A313" s="7" t="s">
        <v>17</v>
      </c>
      <c r="B313" t="s">
        <v>419</v>
      </c>
      <c r="C313" t="s">
        <v>19</v>
      </c>
      <c r="F313" t="s">
        <v>103</v>
      </c>
      <c r="G313" s="9">
        <v>0.17204801860333985</v>
      </c>
      <c r="H313" s="9">
        <v>0.29794318379195378</v>
      </c>
      <c r="I313" s="9">
        <v>5.5565746266585873E-4</v>
      </c>
      <c r="J313" s="9">
        <v>4.7133473314223416E-4</v>
      </c>
      <c r="K313" s="10">
        <v>-7.1477706896483639E-2</v>
      </c>
      <c r="L313" s="9">
        <v>6.2706795409686752E-4</v>
      </c>
      <c r="M313" s="9">
        <v>6.5280024293847114E-4</v>
      </c>
      <c r="N313" s="9">
        <v>4.7023688616956282E-4</v>
      </c>
      <c r="O313" s="9">
        <v>4.7252476745853362E-4</v>
      </c>
      <c r="P313" s="9">
        <v>5.3461084023497538E-4</v>
      </c>
      <c r="Q313" s="9">
        <v>4.6351400869276151E-4</v>
      </c>
      <c r="R313" s="9">
        <v>4.1958220781146145E-4</v>
      </c>
      <c r="S313" s="9">
        <v>4.6763187582973847E-4</v>
      </c>
      <c r="T313" s="10">
        <v>519.28542000000004</v>
      </c>
      <c r="U313" s="11">
        <v>31.440799999999999</v>
      </c>
    </row>
    <row r="314" spans="1:21">
      <c r="A314" s="7" t="s">
        <v>17</v>
      </c>
      <c r="B314" t="s">
        <v>420</v>
      </c>
      <c r="C314" t="s">
        <v>26</v>
      </c>
      <c r="F314" s="8" t="s">
        <v>27</v>
      </c>
      <c r="G314" s="9">
        <v>0.17231788614833149</v>
      </c>
      <c r="H314" s="9">
        <v>0.30657589068471536</v>
      </c>
      <c r="I314" s="9">
        <v>1.5701204156366414E-3</v>
      </c>
      <c r="J314" s="9">
        <v>1.1673817306554642E-3</v>
      </c>
      <c r="K314" s="10">
        <v>-0.12872006820282592</v>
      </c>
      <c r="L314" s="9">
        <v>1.1784366863159025E-3</v>
      </c>
      <c r="M314" s="9">
        <v>1.2778158353154365E-3</v>
      </c>
      <c r="N314" s="9">
        <v>2.1101971705062826E-3</v>
      </c>
      <c r="O314" s="9">
        <v>1.7140319704089435E-3</v>
      </c>
      <c r="P314" s="9">
        <v>1.5586227918717322E-3</v>
      </c>
      <c r="Q314" s="9">
        <v>1.1312088965174053E-3</v>
      </c>
      <c r="R314" s="9">
        <v>1.1353957436707751E-3</v>
      </c>
      <c r="S314" s="9">
        <v>8.4429949056194422E-4</v>
      </c>
      <c r="T314" s="10">
        <v>534.79123000000004</v>
      </c>
      <c r="U314" s="11">
        <v>36.459299999999999</v>
      </c>
    </row>
    <row r="315" spans="1:21">
      <c r="A315" s="7" t="s">
        <v>17</v>
      </c>
      <c r="B315" t="s">
        <v>421</v>
      </c>
      <c r="C315" t="s">
        <v>26</v>
      </c>
      <c r="F315" s="8" t="s">
        <v>27</v>
      </c>
      <c r="G315" s="9">
        <v>0.17788265299057179</v>
      </c>
      <c r="H315" s="9">
        <v>0.30772945623823872</v>
      </c>
      <c r="I315" s="9">
        <v>2.9176258329491117E-4</v>
      </c>
      <c r="J315" s="9">
        <v>2.4577924008769479E-4</v>
      </c>
      <c r="K315" s="10">
        <v>-7.4484398491351272E-2</v>
      </c>
      <c r="L315" s="9">
        <v>3.6710826813962264E-4</v>
      </c>
      <c r="M315" s="9">
        <v>2.4878019860775387E-4</v>
      </c>
      <c r="N315" s="9">
        <v>2.7622365710063365E-4</v>
      </c>
      <c r="O315" s="9">
        <v>2.7493820933163451E-4</v>
      </c>
      <c r="P315" s="9">
        <v>2.0856664127968805E-4</v>
      </c>
      <c r="Q315" s="9">
        <v>2.338809055118558E-4</v>
      </c>
      <c r="R315" s="9">
        <v>2.7795975417689285E-4</v>
      </c>
      <c r="S315" s="9">
        <v>2.6270965938234237E-4</v>
      </c>
      <c r="T315" s="10">
        <v>459.27445999999998</v>
      </c>
      <c r="U315" s="11">
        <v>22.797000000000001</v>
      </c>
    </row>
    <row r="316" spans="1:21">
      <c r="A316" s="7" t="s">
        <v>17</v>
      </c>
      <c r="B316" t="s">
        <v>422</v>
      </c>
      <c r="C316" t="s">
        <v>50</v>
      </c>
      <c r="F316" s="8" t="s">
        <v>51</v>
      </c>
      <c r="G316" s="9">
        <v>0.17963061049041579</v>
      </c>
      <c r="H316" s="9">
        <v>0.30772945623823872</v>
      </c>
      <c r="I316" s="9">
        <v>5.0163122725385329E-5</v>
      </c>
      <c r="J316" s="9">
        <v>7.1948698852323162E-5</v>
      </c>
      <c r="K316" s="10">
        <v>0.15663838028645111</v>
      </c>
      <c r="L316" s="9">
        <v>7.0249737841564686E-5</v>
      </c>
      <c r="M316" s="9">
        <v>4.2000136141340102E-5</v>
      </c>
      <c r="N316" s="9">
        <v>5.162069994660376E-5</v>
      </c>
      <c r="O316" s="9">
        <v>3.6781916972032748E-5</v>
      </c>
      <c r="P316" s="9">
        <v>7.0305476449340822E-5</v>
      </c>
      <c r="Q316" s="9">
        <v>1.0694587286007897E-4</v>
      </c>
      <c r="R316" s="9">
        <v>5.940357192538551E-5</v>
      </c>
      <c r="S316" s="9">
        <v>5.1139874174487388E-5</v>
      </c>
      <c r="T316" s="10">
        <v>650.85410000000002</v>
      </c>
      <c r="U316" s="11">
        <v>37.963999999999999</v>
      </c>
    </row>
    <row r="317" spans="1:21">
      <c r="A317" s="7" t="s">
        <v>17</v>
      </c>
      <c r="B317" t="s">
        <v>423</v>
      </c>
      <c r="C317" t="s">
        <v>50</v>
      </c>
      <c r="F317" s="8" t="s">
        <v>51</v>
      </c>
      <c r="G317" s="9">
        <v>0.17970022351225506</v>
      </c>
      <c r="H317" s="9">
        <v>0.31048208789304638</v>
      </c>
      <c r="I317" s="9">
        <v>5.2056433474827706E-5</v>
      </c>
      <c r="J317" s="9">
        <v>6.2711947719920705E-5</v>
      </c>
      <c r="K317" s="10">
        <v>8.087587926909208E-2</v>
      </c>
      <c r="L317" s="9">
        <v>3.764191701334006E-5</v>
      </c>
      <c r="M317" s="9">
        <v>5.6915765406538849E-5</v>
      </c>
      <c r="N317" s="9">
        <v>6.0913038227320253E-5</v>
      </c>
      <c r="O317" s="9">
        <v>5.275501325211168E-5</v>
      </c>
      <c r="P317" s="9">
        <v>4.8435004378345559E-5</v>
      </c>
      <c r="Q317" s="9">
        <v>6.5878607539307161E-5</v>
      </c>
      <c r="R317" s="9">
        <v>6.6683009436025148E-5</v>
      </c>
      <c r="S317" s="9">
        <v>6.9851169526004961E-5</v>
      </c>
      <c r="T317" s="10">
        <v>567.29235000000006</v>
      </c>
      <c r="U317" s="11">
        <v>37.403500000000001</v>
      </c>
    </row>
    <row r="318" spans="1:21">
      <c r="A318" s="7" t="s">
        <v>17</v>
      </c>
      <c r="B318" t="s">
        <v>424</v>
      </c>
      <c r="C318" t="s">
        <v>30</v>
      </c>
      <c r="F318" t="s">
        <v>425</v>
      </c>
      <c r="G318" s="9">
        <v>0.18188689477316525</v>
      </c>
      <c r="H318" s="9">
        <v>0.31129709322804938</v>
      </c>
      <c r="I318" s="9">
        <v>5.8364918818062321E-2</v>
      </c>
      <c r="J318" s="9">
        <v>6.2969584439986279E-2</v>
      </c>
      <c r="K318" s="10">
        <v>3.2978941455111814E-2</v>
      </c>
      <c r="L318" s="9">
        <v>5.9610231006446981E-2</v>
      </c>
      <c r="M318" s="9">
        <v>5.5691858853944579E-2</v>
      </c>
      <c r="N318" s="9">
        <v>5.7783811770974268E-2</v>
      </c>
      <c r="O318" s="9">
        <v>6.0373773640883449E-2</v>
      </c>
      <c r="P318" s="9">
        <v>6.3205890462979156E-2</v>
      </c>
      <c r="Q318" s="9">
        <v>6.6654839833985E-2</v>
      </c>
      <c r="R318" s="9">
        <v>5.4793722319790197E-2</v>
      </c>
      <c r="S318" s="9">
        <v>6.722388514319079E-2</v>
      </c>
      <c r="T318" s="10">
        <v>625.31308999999999</v>
      </c>
      <c r="U318" s="11">
        <v>52.999000000000002</v>
      </c>
    </row>
    <row r="319" spans="1:21">
      <c r="A319" s="7" t="s">
        <v>17</v>
      </c>
      <c r="B319" t="s">
        <v>426</v>
      </c>
      <c r="C319" t="s">
        <v>50</v>
      </c>
      <c r="F319" s="8" t="s">
        <v>51</v>
      </c>
      <c r="G319" s="9">
        <v>0.18294512008737979</v>
      </c>
      <c r="H319" s="9">
        <v>0.31558058587844523</v>
      </c>
      <c r="I319" s="9">
        <v>6.1412431823935616E-4</v>
      </c>
      <c r="J319" s="9">
        <v>7.2336047169200982E-4</v>
      </c>
      <c r="K319" s="10">
        <v>7.1098477869104032E-2</v>
      </c>
      <c r="L319" s="9">
        <v>4.7056150217363019E-4</v>
      </c>
      <c r="M319" s="9">
        <v>5.665128713970471E-4</v>
      </c>
      <c r="N319" s="9">
        <v>7.3735087956508809E-4</v>
      </c>
      <c r="O319" s="9">
        <v>6.8207201982165922E-4</v>
      </c>
      <c r="P319" s="9">
        <v>6.2516541202341106E-4</v>
      </c>
      <c r="Q319" s="9">
        <v>6.850593909706633E-4</v>
      </c>
      <c r="R319" s="9">
        <v>7.8504732391349583E-4</v>
      </c>
      <c r="S319" s="9">
        <v>7.9816975986046876E-4</v>
      </c>
      <c r="T319" s="10">
        <v>805.43904999999995</v>
      </c>
      <c r="U319" s="11">
        <v>53.244599999999998</v>
      </c>
    </row>
    <row r="320" spans="1:21">
      <c r="A320" s="7" t="s">
        <v>17</v>
      </c>
      <c r="B320" t="s">
        <v>427</v>
      </c>
      <c r="C320" t="s">
        <v>19</v>
      </c>
      <c r="F320" t="s">
        <v>240</v>
      </c>
      <c r="G320" s="9">
        <v>0.18605124092833711</v>
      </c>
      <c r="H320" s="9">
        <v>0.31910939017817153</v>
      </c>
      <c r="I320" s="9">
        <v>3.899904428263093E-3</v>
      </c>
      <c r="J320" s="9">
        <v>3.1871108317679565E-3</v>
      </c>
      <c r="K320" s="10">
        <v>-8.7656797935305078E-2</v>
      </c>
      <c r="L320" s="9">
        <v>4.8483973518191883E-3</v>
      </c>
      <c r="M320" s="9">
        <v>4.353810317721727E-3</v>
      </c>
      <c r="N320" s="9">
        <v>3.1610799340114596E-3</v>
      </c>
      <c r="O320" s="9">
        <v>3.2363301094999967E-3</v>
      </c>
      <c r="P320" s="9">
        <v>3.0299254007267861E-3</v>
      </c>
      <c r="Q320" s="9">
        <v>3.2676289731975818E-3</v>
      </c>
      <c r="R320" s="9">
        <v>3.2118041622363393E-3</v>
      </c>
      <c r="S320" s="9">
        <v>3.2390847909111189E-3</v>
      </c>
      <c r="T320" s="10">
        <v>497.29002000000003</v>
      </c>
      <c r="U320" s="11">
        <v>30.174800000000001</v>
      </c>
    </row>
    <row r="321" spans="1:21">
      <c r="A321" s="7" t="s">
        <v>17</v>
      </c>
      <c r="B321" t="s">
        <v>428</v>
      </c>
      <c r="C321" t="s">
        <v>121</v>
      </c>
      <c r="F321" t="s">
        <v>122</v>
      </c>
      <c r="G321" s="9">
        <v>0.18872700874343354</v>
      </c>
      <c r="H321" s="9">
        <v>0.32096030792320923</v>
      </c>
      <c r="I321" s="9">
        <v>2.8992456273396668E-4</v>
      </c>
      <c r="J321" s="9">
        <v>5.7177972747518688E-4</v>
      </c>
      <c r="K321" s="10">
        <v>0.29494374249837552</v>
      </c>
      <c r="L321" s="9">
        <v>5.896701223077666E-4</v>
      </c>
      <c r="M321" s="9">
        <v>2.4835494200698018E-4</v>
      </c>
      <c r="N321" s="9">
        <v>2.0094150840626267E-4</v>
      </c>
      <c r="O321" s="9">
        <v>1.2073167821485725E-4</v>
      </c>
      <c r="P321" s="9">
        <v>8.955836966899318E-4</v>
      </c>
      <c r="Q321" s="9">
        <v>7.8221581161674154E-4</v>
      </c>
      <c r="R321" s="9">
        <v>3.8773216765970774E-4</v>
      </c>
      <c r="S321" s="9">
        <v>2.215872339343664E-4</v>
      </c>
      <c r="T321" s="10">
        <v>1106.08078</v>
      </c>
      <c r="U321" s="11">
        <v>71.987300000000005</v>
      </c>
    </row>
    <row r="322" spans="1:21">
      <c r="A322" s="7" t="s">
        <v>17</v>
      </c>
      <c r="B322" t="s">
        <v>429</v>
      </c>
      <c r="C322" t="s">
        <v>19</v>
      </c>
      <c r="F322" s="8" t="s">
        <v>21</v>
      </c>
      <c r="G322" s="9">
        <v>0.19042048119324728</v>
      </c>
      <c r="H322" s="9">
        <v>0.32396176022621004</v>
      </c>
      <c r="I322" s="9">
        <v>6.4006658398543649E-5</v>
      </c>
      <c r="J322" s="9">
        <v>7.5489759809950724E-5</v>
      </c>
      <c r="K322" s="10">
        <v>7.1662889018332468E-2</v>
      </c>
      <c r="L322" s="9">
        <v>5.6192218373385116E-5</v>
      </c>
      <c r="M322" s="9">
        <v>6.6943183425335561E-5</v>
      </c>
      <c r="N322" s="9">
        <v>6.9782172278542672E-5</v>
      </c>
      <c r="O322" s="9">
        <v>6.3109059516911265E-5</v>
      </c>
      <c r="P322" s="9">
        <v>6.3333262175472465E-5</v>
      </c>
      <c r="Q322" s="9">
        <v>6.4432674779383854E-5</v>
      </c>
      <c r="R322" s="9">
        <v>9.354130793550147E-5</v>
      </c>
      <c r="S322" s="9">
        <v>8.0651794349445133E-5</v>
      </c>
      <c r="T322" s="10">
        <v>658.31727999999998</v>
      </c>
      <c r="U322" s="11">
        <v>32.291600000000003</v>
      </c>
    </row>
    <row r="323" spans="1:21">
      <c r="A323" s="7" t="s">
        <v>17</v>
      </c>
      <c r="B323" t="s">
        <v>430</v>
      </c>
      <c r="C323" t="s">
        <v>45</v>
      </c>
      <c r="F323" t="s">
        <v>119</v>
      </c>
      <c r="G323" s="9">
        <v>0.19280559983612125</v>
      </c>
      <c r="H323" s="9">
        <v>0.32820735106266485</v>
      </c>
      <c r="I323" s="9">
        <v>7.4094037972532995E-5</v>
      </c>
      <c r="J323" s="9">
        <v>9.2744239311835639E-5</v>
      </c>
      <c r="K323" s="10">
        <v>9.7503679903675353E-2</v>
      </c>
      <c r="L323" s="9">
        <v>8.4392318833188056E-5</v>
      </c>
      <c r="M323" s="9">
        <v>6.901289441639675E-5</v>
      </c>
      <c r="N323" s="9">
        <v>7.1306479847646668E-5</v>
      </c>
      <c r="O323" s="9">
        <v>7.1664458792900545E-5</v>
      </c>
      <c r="P323" s="9">
        <v>7.094008841113671E-5</v>
      </c>
      <c r="Q323" s="9">
        <v>8.5562806380426047E-5</v>
      </c>
      <c r="R323" s="9">
        <v>1.2782221717453835E-4</v>
      </c>
      <c r="S323" s="9">
        <v>8.665184528124148E-5</v>
      </c>
      <c r="T323" s="10">
        <v>634.34211000000005</v>
      </c>
      <c r="U323" s="11">
        <v>38.857399999999998</v>
      </c>
    </row>
    <row r="324" spans="1:21">
      <c r="A324" s="7" t="s">
        <v>17</v>
      </c>
      <c r="B324" t="s">
        <v>431</v>
      </c>
      <c r="C324" t="s">
        <v>35</v>
      </c>
      <c r="F324" s="8" t="s">
        <v>36</v>
      </c>
      <c r="G324" s="9">
        <v>0.19669700317858183</v>
      </c>
      <c r="H324" s="9">
        <v>0.32820735106266485</v>
      </c>
      <c r="I324" s="9">
        <v>2.3651605198222717E-5</v>
      </c>
      <c r="J324" s="9">
        <v>2.9502250858793444E-5</v>
      </c>
      <c r="K324" s="10">
        <v>9.5994530537023434E-2</v>
      </c>
      <c r="L324" s="9">
        <v>2.7645497068179156E-5</v>
      </c>
      <c r="M324" s="9">
        <v>2.0621399461568073E-5</v>
      </c>
      <c r="N324" s="9">
        <v>1.6872006124531384E-5</v>
      </c>
      <c r="O324" s="9">
        <v>2.9467518138612264E-5</v>
      </c>
      <c r="P324" s="9">
        <v>2.4814305888277507E-5</v>
      </c>
      <c r="Q324" s="9">
        <v>2.4838658023822949E-5</v>
      </c>
      <c r="R324" s="9">
        <v>3.5283957148762288E-5</v>
      </c>
      <c r="S324" s="9">
        <v>3.3072082374311031E-5</v>
      </c>
      <c r="T324" s="10">
        <v>619.65886</v>
      </c>
      <c r="U324" s="11">
        <v>27.694900000000001</v>
      </c>
    </row>
    <row r="325" spans="1:21">
      <c r="A325" s="7" t="s">
        <v>17</v>
      </c>
      <c r="B325" t="s">
        <v>432</v>
      </c>
      <c r="C325" t="s">
        <v>19</v>
      </c>
      <c r="F325" s="8" t="s">
        <v>21</v>
      </c>
      <c r="G325" s="9">
        <v>0.19731231456874668</v>
      </c>
      <c r="H325" s="9">
        <v>0.32820735106266485</v>
      </c>
      <c r="I325" s="9">
        <v>3.7170036441234658E-4</v>
      </c>
      <c r="J325" s="9">
        <v>4.1369327248610402E-4</v>
      </c>
      <c r="K325" s="10">
        <v>4.6485471545384807E-2</v>
      </c>
      <c r="L325" s="9">
        <v>3.9145763588012628E-4</v>
      </c>
      <c r="M325" s="9">
        <v>4.2616648419716138E-4</v>
      </c>
      <c r="N325" s="9">
        <v>3.1633338970854925E-4</v>
      </c>
      <c r="O325" s="9">
        <v>3.5284394786354946E-4</v>
      </c>
      <c r="P325" s="9">
        <v>4.4515516078705498E-4</v>
      </c>
      <c r="Q325" s="9">
        <v>3.722144032342999E-4</v>
      </c>
      <c r="R325" s="9">
        <v>4.0242662788490731E-4</v>
      </c>
      <c r="S325" s="9">
        <v>4.3497689803815404E-4</v>
      </c>
      <c r="T325" s="10">
        <v>884.99419999999998</v>
      </c>
      <c r="U325" s="11">
        <v>42.5291</v>
      </c>
    </row>
    <row r="326" spans="1:21">
      <c r="A326" s="7" t="s">
        <v>17</v>
      </c>
      <c r="B326" t="s">
        <v>433</v>
      </c>
      <c r="C326" t="s">
        <v>26</v>
      </c>
      <c r="F326" s="8" t="s">
        <v>27</v>
      </c>
      <c r="G326" s="9">
        <v>0.19731231456874668</v>
      </c>
      <c r="H326" s="9">
        <v>0.32820735106266485</v>
      </c>
      <c r="I326" s="9">
        <v>3.7170036441234658E-4</v>
      </c>
      <c r="J326" s="9">
        <v>4.1369327248610402E-4</v>
      </c>
      <c r="K326" s="10">
        <v>4.6485471545384807E-2</v>
      </c>
      <c r="L326" s="9">
        <v>3.9145763588012628E-4</v>
      </c>
      <c r="M326" s="9">
        <v>4.2616648419716138E-4</v>
      </c>
      <c r="N326" s="9">
        <v>3.1633338970854925E-4</v>
      </c>
      <c r="O326" s="9">
        <v>3.5284394786354946E-4</v>
      </c>
      <c r="P326" s="9">
        <v>4.4515516078705498E-4</v>
      </c>
      <c r="Q326" s="9">
        <v>3.722144032342999E-4</v>
      </c>
      <c r="R326" s="9">
        <v>4.0242662788490731E-4</v>
      </c>
      <c r="S326" s="9">
        <v>4.3497689803815404E-4</v>
      </c>
      <c r="T326" s="10">
        <v>884.99234000000001</v>
      </c>
      <c r="U326" s="11">
        <v>42.6755</v>
      </c>
    </row>
    <row r="327" spans="1:21">
      <c r="A327" s="7" t="s">
        <v>17</v>
      </c>
      <c r="B327" t="s">
        <v>434</v>
      </c>
      <c r="C327" t="s">
        <v>26</v>
      </c>
      <c r="F327" s="8" t="s">
        <v>27</v>
      </c>
      <c r="G327" s="9">
        <v>0.19759906320825416</v>
      </c>
      <c r="H327" s="9">
        <v>0.32820735106266485</v>
      </c>
      <c r="I327" s="9">
        <v>5.0737479170115193E-5</v>
      </c>
      <c r="J327" s="9">
        <v>7.3769716195372571E-5</v>
      </c>
      <c r="K327" s="10">
        <v>0.16254922662786628</v>
      </c>
      <c r="L327" s="9">
        <v>6.6288086953685368E-5</v>
      </c>
      <c r="M327" s="9">
        <v>3.0946574859359731E-5</v>
      </c>
      <c r="N327" s="9">
        <v>5.0957985313686971E-5</v>
      </c>
      <c r="O327" s="9">
        <v>5.4757269553728721E-5</v>
      </c>
      <c r="P327" s="9">
        <v>3.2470313751575094E-5</v>
      </c>
      <c r="Q327" s="9">
        <v>9.229060553092755E-5</v>
      </c>
      <c r="R327" s="9">
        <v>7.9014728860135277E-5</v>
      </c>
      <c r="S327" s="9">
        <v>9.1303216638852328E-5</v>
      </c>
      <c r="T327" s="10">
        <v>381.70209999999997</v>
      </c>
      <c r="U327" s="11">
        <v>24.155000000000001</v>
      </c>
    </row>
    <row r="328" spans="1:21">
      <c r="A328" s="7" t="s">
        <v>17</v>
      </c>
      <c r="B328" t="s">
        <v>435</v>
      </c>
      <c r="C328" t="s">
        <v>45</v>
      </c>
      <c r="F328" t="s">
        <v>119</v>
      </c>
      <c r="G328" s="9">
        <v>0.19839399579161085</v>
      </c>
      <c r="H328" s="9">
        <v>0.32900604442111442</v>
      </c>
      <c r="I328" s="9">
        <v>3.4723169000176232E-5</v>
      </c>
      <c r="J328" s="9">
        <v>1.8045558216534284E-5</v>
      </c>
      <c r="K328" s="10">
        <v>-0.28424903312184652</v>
      </c>
      <c r="L328" s="9">
        <v>6.3375333683062473E-5</v>
      </c>
      <c r="M328" s="9">
        <v>3.4777260187907904E-5</v>
      </c>
      <c r="N328" s="9">
        <v>2.0388389948133556E-5</v>
      </c>
      <c r="O328" s="9">
        <v>2.0351692181600993E-5</v>
      </c>
      <c r="P328" s="9">
        <v>1.9175449688553449E-5</v>
      </c>
      <c r="Q328" s="9">
        <v>1.6348249314106134E-5</v>
      </c>
      <c r="R328" s="9">
        <v>1.9261969217392844E-5</v>
      </c>
      <c r="S328" s="9">
        <v>1.7396564646084711E-5</v>
      </c>
      <c r="T328" s="10">
        <v>538.79822999999999</v>
      </c>
      <c r="U328" s="11">
        <v>52.475700000000003</v>
      </c>
    </row>
    <row r="329" spans="1:21">
      <c r="A329" s="7" t="s">
        <v>17</v>
      </c>
      <c r="B329" t="s">
        <v>436</v>
      </c>
      <c r="C329" t="s">
        <v>26</v>
      </c>
      <c r="F329" s="8" t="s">
        <v>27</v>
      </c>
      <c r="G329" s="9">
        <v>0.20120516181485149</v>
      </c>
      <c r="H329" s="9">
        <v>0.32900604442111442</v>
      </c>
      <c r="I329" s="9">
        <v>2.201738255637549E-5</v>
      </c>
      <c r="J329" s="9">
        <v>9.9425303055392299E-6</v>
      </c>
      <c r="K329" s="10">
        <v>-0.3452687650168535</v>
      </c>
      <c r="L329" s="9">
        <v>2.5299202595873786E-5</v>
      </c>
      <c r="M329" s="9">
        <v>2.207987151161973E-6</v>
      </c>
      <c r="N329" s="9">
        <v>3.2837161901214919E-5</v>
      </c>
      <c r="O329" s="9">
        <v>2.7725178577251276E-5</v>
      </c>
      <c r="P329" s="9">
        <v>1.5432488003903594E-5</v>
      </c>
      <c r="Q329" s="9">
        <v>2.118307727487172E-5</v>
      </c>
      <c r="R329" s="9">
        <v>1.5738732891120422E-6</v>
      </c>
      <c r="S329" s="9">
        <v>1.5806826542695616E-6</v>
      </c>
      <c r="T329" s="10">
        <v>646.81005000000005</v>
      </c>
      <c r="U329" s="11">
        <v>47.6355</v>
      </c>
    </row>
    <row r="330" spans="1:21">
      <c r="A330" s="7" t="s">
        <v>17</v>
      </c>
      <c r="B330" t="s">
        <v>437</v>
      </c>
      <c r="C330" t="s">
        <v>19</v>
      </c>
      <c r="F330" t="s">
        <v>59</v>
      </c>
      <c r="G330" s="9">
        <v>0.20130516431323237</v>
      </c>
      <c r="H330" s="9">
        <v>0.32900604442111442</v>
      </c>
      <c r="I330" s="9">
        <v>9.8492921314327782E-4</v>
      </c>
      <c r="J330" s="9">
        <v>8.291736196621418E-4</v>
      </c>
      <c r="K330" s="10">
        <v>-7.4759542408499816E-2</v>
      </c>
      <c r="L330" s="9">
        <v>1.1869239402824243E-3</v>
      </c>
      <c r="M330" s="9">
        <v>1.1089894850232927E-3</v>
      </c>
      <c r="N330" s="9">
        <v>8.1955713640677775E-4</v>
      </c>
      <c r="O330" s="9">
        <v>8.2424629086061667E-4</v>
      </c>
      <c r="P330" s="9">
        <v>8.7262874338556531E-4</v>
      </c>
      <c r="Q330" s="9">
        <v>7.7506910155169129E-4</v>
      </c>
      <c r="R330" s="9">
        <v>8.2246821566669883E-4</v>
      </c>
      <c r="S330" s="9">
        <v>8.4652841804461199E-4</v>
      </c>
      <c r="T330" s="10">
        <v>644.31501000000003</v>
      </c>
      <c r="U330" s="11">
        <v>31.285799999999998</v>
      </c>
    </row>
    <row r="331" spans="1:21">
      <c r="A331" s="7" t="s">
        <v>17</v>
      </c>
      <c r="B331" t="s">
        <v>438</v>
      </c>
      <c r="C331" t="s">
        <v>26</v>
      </c>
      <c r="F331" s="8" t="s">
        <v>27</v>
      </c>
      <c r="G331" s="9">
        <v>0.20133205703381629</v>
      </c>
      <c r="H331" s="9">
        <v>0.32900604442111442</v>
      </c>
      <c r="I331" s="9">
        <v>3.1857740626020863E-5</v>
      </c>
      <c r="J331" s="9">
        <v>4.7118694534908865E-5</v>
      </c>
      <c r="K331" s="10">
        <v>0.16997827735426652</v>
      </c>
      <c r="L331" s="9">
        <v>4.0817007626790157E-6</v>
      </c>
      <c r="M331" s="9">
        <v>3.7489669437912737E-5</v>
      </c>
      <c r="N331" s="9">
        <v>4.3766305418507292E-5</v>
      </c>
      <c r="O331" s="9">
        <v>4.2093286884984408E-5</v>
      </c>
      <c r="P331" s="9">
        <v>4.17630215033102E-5</v>
      </c>
      <c r="Q331" s="9">
        <v>4.9853577104400968E-5</v>
      </c>
      <c r="R331" s="9">
        <v>4.5909038412897771E-5</v>
      </c>
      <c r="S331" s="9">
        <v>5.0949141119026529E-5</v>
      </c>
      <c r="T331" s="10">
        <v>400.74259999999998</v>
      </c>
      <c r="U331" s="11">
        <v>33.875999999999998</v>
      </c>
    </row>
    <row r="332" spans="1:21">
      <c r="A332" s="7" t="s">
        <v>17</v>
      </c>
      <c r="B332" t="s">
        <v>439</v>
      </c>
      <c r="C332" t="s">
        <v>26</v>
      </c>
      <c r="F332" s="8" t="s">
        <v>27</v>
      </c>
      <c r="G332" s="9">
        <v>0.20133205703381629</v>
      </c>
      <c r="H332" s="9">
        <v>0.32995639481921746</v>
      </c>
      <c r="I332" s="9">
        <v>3.1857740626020863E-5</v>
      </c>
      <c r="J332" s="9">
        <v>4.7118694534908865E-5</v>
      </c>
      <c r="K332" s="10">
        <v>0.16997827735426652</v>
      </c>
      <c r="L332" s="9">
        <v>4.0817007626790157E-6</v>
      </c>
      <c r="M332" s="9">
        <v>3.7489669437912737E-5</v>
      </c>
      <c r="N332" s="9">
        <v>4.3766305418507292E-5</v>
      </c>
      <c r="O332" s="9">
        <v>4.2093286884984408E-5</v>
      </c>
      <c r="P332" s="9">
        <v>4.17630215033102E-5</v>
      </c>
      <c r="Q332" s="9">
        <v>4.9853577104400968E-5</v>
      </c>
      <c r="R332" s="9">
        <v>4.5909038412897771E-5</v>
      </c>
      <c r="S332" s="9">
        <v>5.0949141119026529E-5</v>
      </c>
      <c r="T332" s="10">
        <v>400.74243999999999</v>
      </c>
      <c r="U332" s="11">
        <v>34.057899999999997</v>
      </c>
    </row>
    <row r="333" spans="1:21">
      <c r="A333" s="7" t="s">
        <v>17</v>
      </c>
      <c r="B333" t="s">
        <v>440</v>
      </c>
      <c r="C333" t="s">
        <v>26</v>
      </c>
      <c r="F333" s="8" t="s">
        <v>27</v>
      </c>
      <c r="G333" s="9">
        <v>0.20191361474011815</v>
      </c>
      <c r="H333" s="9">
        <v>0.3321009774317259</v>
      </c>
      <c r="I333" s="9">
        <v>1.3328941748107597E-4</v>
      </c>
      <c r="J333" s="9">
        <v>9.8419764507849707E-5</v>
      </c>
      <c r="K333" s="10">
        <v>-0.13171334840501064</v>
      </c>
      <c r="L333" s="9">
        <v>1.9061650556026965E-4</v>
      </c>
      <c r="M333" s="9">
        <v>8.4793435886886575E-5</v>
      </c>
      <c r="N333" s="9">
        <v>1.2101803621606274E-4</v>
      </c>
      <c r="O333" s="9">
        <v>1.3672969226108495E-4</v>
      </c>
      <c r="P333" s="9">
        <v>6.9893201054344251E-5</v>
      </c>
      <c r="Q333" s="9">
        <v>9.6224565493322557E-5</v>
      </c>
      <c r="R333" s="9">
        <v>1.1087408229771793E-4</v>
      </c>
      <c r="S333" s="9">
        <v>1.1668720918601407E-4</v>
      </c>
      <c r="T333" s="10">
        <v>487.74540999999999</v>
      </c>
      <c r="U333" s="11">
        <v>20.6343</v>
      </c>
    </row>
    <row r="334" spans="1:21">
      <c r="A334" s="7" t="s">
        <v>17</v>
      </c>
      <c r="B334" t="s">
        <v>441</v>
      </c>
      <c r="C334" t="s">
        <v>26</v>
      </c>
      <c r="F334" s="8" t="s">
        <v>27</v>
      </c>
      <c r="G334" s="9">
        <v>0.2044651540158014</v>
      </c>
      <c r="H334" s="9">
        <v>0.33307385641258375</v>
      </c>
      <c r="I334" s="9">
        <v>6.7990303467350304E-4</v>
      </c>
      <c r="J334" s="9">
        <v>4.4121416375405398E-4</v>
      </c>
      <c r="K334" s="10">
        <v>-0.18779753399280921</v>
      </c>
      <c r="L334" s="9">
        <v>6.3736503518696487E-4</v>
      </c>
      <c r="M334" s="9">
        <v>9.2432099980406664E-4</v>
      </c>
      <c r="N334" s="9">
        <v>6.5687997232407409E-4</v>
      </c>
      <c r="O334" s="9">
        <v>5.0104613137890656E-4</v>
      </c>
      <c r="P334" s="9">
        <v>2.3455430416271724E-5</v>
      </c>
      <c r="Q334" s="9">
        <v>6.1806466910565704E-4</v>
      </c>
      <c r="R334" s="9">
        <v>4.9636088153893305E-4</v>
      </c>
      <c r="S334" s="9">
        <v>6.2697567395535408E-4</v>
      </c>
      <c r="T334" s="10">
        <v>575.81961999999999</v>
      </c>
      <c r="U334" s="11">
        <v>17.1892</v>
      </c>
    </row>
    <row r="335" spans="1:21">
      <c r="A335" s="7" t="s">
        <v>17</v>
      </c>
      <c r="B335" t="s">
        <v>442</v>
      </c>
      <c r="C335" t="s">
        <v>45</v>
      </c>
      <c r="F335" t="s">
        <v>247</v>
      </c>
      <c r="G335" s="9">
        <v>0.20590195058810315</v>
      </c>
      <c r="H335" s="9">
        <v>0.33307385641258375</v>
      </c>
      <c r="I335" s="9">
        <v>6.1444244854678447E-5</v>
      </c>
      <c r="J335" s="9">
        <v>9.3717143946230079E-6</v>
      </c>
      <c r="K335" s="10">
        <v>-0.81666216625396282</v>
      </c>
      <c r="L335" s="9">
        <v>2.4564024639130035E-5</v>
      </c>
      <c r="M335" s="9">
        <v>1.7898418895066841E-5</v>
      </c>
      <c r="N335" s="9">
        <v>1.5677014007096278E-4</v>
      </c>
      <c r="O335" s="9">
        <v>4.65443958135541E-5</v>
      </c>
      <c r="P335" s="9">
        <v>3.5838306404228593E-6</v>
      </c>
      <c r="Q335" s="9">
        <v>7.6122867407178821E-6</v>
      </c>
      <c r="R335" s="9">
        <v>1.2789613211045605E-5</v>
      </c>
      <c r="S335" s="9">
        <v>1.3501126986305687E-5</v>
      </c>
      <c r="T335" s="10">
        <v>484.24225000000001</v>
      </c>
      <c r="U335" s="11">
        <v>16.0945</v>
      </c>
    </row>
    <row r="336" spans="1:21" ht="16.5" customHeight="1">
      <c r="A336" s="7" t="s">
        <v>17</v>
      </c>
      <c r="B336" t="s">
        <v>443</v>
      </c>
      <c r="C336" t="s">
        <v>45</v>
      </c>
      <c r="F336" s="12" t="s">
        <v>444</v>
      </c>
      <c r="G336" s="9">
        <v>0.20630694091227203</v>
      </c>
      <c r="H336" s="9">
        <v>0.34499329134739715</v>
      </c>
      <c r="I336" s="9">
        <v>9.0507536932559672E-5</v>
      </c>
      <c r="J336" s="9">
        <v>5.9555998769901644E-5</v>
      </c>
      <c r="K336" s="10">
        <v>-0.18175923391302362</v>
      </c>
      <c r="L336" s="9">
        <v>1.2842176834945257E-4</v>
      </c>
      <c r="M336" s="9">
        <v>1.1822621956018117E-4</v>
      </c>
      <c r="N336" s="9">
        <v>5.1004867471135636E-5</v>
      </c>
      <c r="O336" s="9">
        <v>6.4377292349469324E-5</v>
      </c>
      <c r="P336" s="9">
        <v>7.0007087317608678E-5</v>
      </c>
      <c r="Q336" s="9">
        <v>5.5628588059777953E-5</v>
      </c>
      <c r="R336" s="9">
        <v>5.5929821700428781E-5</v>
      </c>
      <c r="S336" s="9">
        <v>5.6658498001791157E-5</v>
      </c>
      <c r="T336" s="10">
        <v>659.80340000000001</v>
      </c>
      <c r="U336" s="11">
        <v>25.9314</v>
      </c>
    </row>
    <row r="337" spans="1:21">
      <c r="A337" s="7" t="s">
        <v>17</v>
      </c>
      <c r="B337" t="s">
        <v>445</v>
      </c>
      <c r="C337" t="s">
        <v>19</v>
      </c>
      <c r="F337" s="8" t="s">
        <v>21</v>
      </c>
      <c r="G337" s="9">
        <v>0.21433351869157322</v>
      </c>
      <c r="H337" s="9">
        <v>0.34675097538000882</v>
      </c>
      <c r="I337" s="9">
        <v>2.1805870724039093E-4</v>
      </c>
      <c r="J337" s="9">
        <v>2.4910707954376192E-4</v>
      </c>
      <c r="K337" s="10">
        <v>5.7812637177111152E-2</v>
      </c>
      <c r="L337" s="9">
        <v>2.2879756593766355E-4</v>
      </c>
      <c r="M337" s="9">
        <v>2.4962851595438534E-4</v>
      </c>
      <c r="N337" s="9">
        <v>2.3353067960564573E-4</v>
      </c>
      <c r="O337" s="9">
        <v>1.6027806746386902E-4</v>
      </c>
      <c r="P337" s="9">
        <v>2.4672868466014806E-4</v>
      </c>
      <c r="Q337" s="9">
        <v>2.5689642662895515E-4</v>
      </c>
      <c r="R337" s="9">
        <v>2.4385892781924901E-4</v>
      </c>
      <c r="S337" s="9">
        <v>2.4894427906669545E-4</v>
      </c>
      <c r="T337" s="10">
        <v>809.89026999999999</v>
      </c>
      <c r="U337" s="11">
        <v>36.9696</v>
      </c>
    </row>
    <row r="338" spans="1:21">
      <c r="A338" s="7" t="s">
        <v>17</v>
      </c>
      <c r="B338" t="s">
        <v>446</v>
      </c>
      <c r="C338" t="s">
        <v>30</v>
      </c>
      <c r="F338" s="8" t="s">
        <v>447</v>
      </c>
      <c r="G338" s="9">
        <v>0.21647753237825293</v>
      </c>
      <c r="H338" s="9">
        <v>0.34675097538000882</v>
      </c>
      <c r="I338" s="9">
        <v>3.2266779373509025E-4</v>
      </c>
      <c r="J338" s="9">
        <v>4.513550915324811E-4</v>
      </c>
      <c r="K338" s="10">
        <v>0.14576272633455634</v>
      </c>
      <c r="L338" s="9">
        <v>5.4890270723694748E-4</v>
      </c>
      <c r="M338" s="9">
        <v>2.5483020054888083E-4</v>
      </c>
      <c r="N338" s="9">
        <v>3.0691548851679836E-4</v>
      </c>
      <c r="O338" s="9">
        <v>1.800227786377344E-4</v>
      </c>
      <c r="P338" s="9">
        <v>3.6537538791517386E-4</v>
      </c>
      <c r="Q338" s="9">
        <v>3.8706597329410435E-4</v>
      </c>
      <c r="R338" s="9">
        <v>5.7641604416448094E-4</v>
      </c>
      <c r="S338" s="9">
        <v>4.7656296075616536E-4</v>
      </c>
      <c r="T338" s="10">
        <v>652.30962</v>
      </c>
      <c r="U338" s="11">
        <v>33.064599999999999</v>
      </c>
    </row>
    <row r="339" spans="1:21">
      <c r="A339" s="7" t="s">
        <v>17</v>
      </c>
      <c r="B339" t="s">
        <v>448</v>
      </c>
      <c r="C339" t="s">
        <v>26</v>
      </c>
      <c r="F339" s="8" t="s">
        <v>27</v>
      </c>
      <c r="G339" s="9">
        <v>0.21671935961250552</v>
      </c>
      <c r="H339" s="9">
        <v>0.34963034131210841</v>
      </c>
      <c r="I339" s="9">
        <v>4.374161583810247E-4</v>
      </c>
      <c r="J339" s="9">
        <v>3.0072577325702965E-4</v>
      </c>
      <c r="K339" s="10">
        <v>-0.16272417180164503</v>
      </c>
      <c r="L339" s="9">
        <v>3.4996889507491223E-4</v>
      </c>
      <c r="M339" s="9">
        <v>3.8413946389195748E-4</v>
      </c>
      <c r="N339" s="9">
        <v>4.505855084945533E-4</v>
      </c>
      <c r="O339" s="9">
        <v>5.6497076606267578E-4</v>
      </c>
      <c r="P339" s="9">
        <v>4.544839871482231E-5</v>
      </c>
      <c r="Q339" s="9">
        <v>3.3910950256280895E-4</v>
      </c>
      <c r="R339" s="9">
        <v>3.9194949164010596E-4</v>
      </c>
      <c r="S339" s="9">
        <v>4.2639570011038133E-4</v>
      </c>
      <c r="T339" s="10">
        <v>495.27638000000002</v>
      </c>
      <c r="U339" s="11">
        <v>15.884600000000001</v>
      </c>
    </row>
    <row r="340" spans="1:21">
      <c r="A340" s="7" t="s">
        <v>17</v>
      </c>
      <c r="B340" t="s">
        <v>449</v>
      </c>
      <c r="C340" t="s">
        <v>19</v>
      </c>
      <c r="F340" s="8" t="s">
        <v>21</v>
      </c>
      <c r="G340" s="9">
        <v>0.21917125873296348</v>
      </c>
      <c r="H340" s="9">
        <v>0.3517062092901278</v>
      </c>
      <c r="I340" s="9">
        <v>3.760435688064388E-5</v>
      </c>
      <c r="J340" s="9">
        <v>3.3422327226570709E-5</v>
      </c>
      <c r="K340" s="10">
        <v>-5.1201478737904565E-2</v>
      </c>
      <c r="L340" s="9">
        <v>4.0364880249892767E-5</v>
      </c>
      <c r="M340" s="9">
        <v>3.4639802955743946E-5</v>
      </c>
      <c r="N340" s="9">
        <v>4.3324021358558396E-5</v>
      </c>
      <c r="O340" s="9">
        <v>3.2088722958380412E-5</v>
      </c>
      <c r="P340" s="9">
        <v>3.2298496000363978E-5</v>
      </c>
      <c r="Q340" s="9">
        <v>3.0580101494592165E-5</v>
      </c>
      <c r="R340" s="9">
        <v>3.8121347649503955E-5</v>
      </c>
      <c r="S340" s="9">
        <v>3.2689363761822745E-5</v>
      </c>
      <c r="T340" s="10">
        <v>785.89922999999999</v>
      </c>
      <c r="U340" s="11">
        <v>32.476700000000001</v>
      </c>
    </row>
    <row r="341" spans="1:21">
      <c r="A341" s="7" t="s">
        <v>17</v>
      </c>
      <c r="B341" t="s">
        <v>450</v>
      </c>
      <c r="C341" t="s">
        <v>19</v>
      </c>
      <c r="F341" s="8" t="s">
        <v>21</v>
      </c>
      <c r="G341" s="9">
        <v>0.22112871740815873</v>
      </c>
      <c r="H341" s="9">
        <v>0.35184657584655321</v>
      </c>
      <c r="I341" s="9">
        <v>3.3912660441545796E-5</v>
      </c>
      <c r="J341" s="9">
        <v>4.0899373244886125E-5</v>
      </c>
      <c r="K341" s="10">
        <v>8.1354791359094722E-2</v>
      </c>
      <c r="L341" s="9">
        <v>3.6915076114889146E-5</v>
      </c>
      <c r="M341" s="9">
        <v>2.3989367233034956E-5</v>
      </c>
      <c r="N341" s="9">
        <v>4.085660436324399E-5</v>
      </c>
      <c r="O341" s="9">
        <v>3.38895940550151E-5</v>
      </c>
      <c r="P341" s="9">
        <v>3.0582193458319988E-5</v>
      </c>
      <c r="Q341" s="9">
        <v>4.7490059153937893E-5</v>
      </c>
      <c r="R341" s="9">
        <v>4.1836895911864306E-5</v>
      </c>
      <c r="S341" s="9">
        <v>4.3688344455422328E-5</v>
      </c>
      <c r="T341" s="10">
        <v>823.46794999999997</v>
      </c>
      <c r="U341" s="11">
        <v>50.382899999999999</v>
      </c>
    </row>
    <row r="342" spans="1:21" ht="18.75" customHeight="1">
      <c r="A342" s="7" t="s">
        <v>17</v>
      </c>
      <c r="B342" t="s">
        <v>451</v>
      </c>
      <c r="C342" t="s">
        <v>45</v>
      </c>
      <c r="F342" s="8" t="s">
        <v>48</v>
      </c>
      <c r="G342" s="9">
        <v>0.22200840479554848</v>
      </c>
      <c r="H342" s="9">
        <v>0.35184657584655321</v>
      </c>
      <c r="I342" s="9">
        <v>4.4308766686317947E-4</v>
      </c>
      <c r="J342" s="9">
        <v>5.1876637068832968E-4</v>
      </c>
      <c r="K342" s="10">
        <v>6.848215313172705E-2</v>
      </c>
      <c r="L342" s="9">
        <v>4.9372553629870042E-4</v>
      </c>
      <c r="M342" s="9">
        <v>4.6642354139718657E-4</v>
      </c>
      <c r="N342" s="9">
        <v>4.5414364458465855E-4</v>
      </c>
      <c r="O342" s="9">
        <v>3.580579451721722E-4</v>
      </c>
      <c r="P342" s="9">
        <v>6.5093058935946117E-4</v>
      </c>
      <c r="Q342" s="9">
        <v>5.2091372977067305E-4</v>
      </c>
      <c r="R342" s="9">
        <v>4.4540658716163943E-4</v>
      </c>
      <c r="S342" s="9">
        <v>4.5781457646154513E-4</v>
      </c>
      <c r="T342" s="10">
        <v>587.95447000000001</v>
      </c>
      <c r="U342" s="11">
        <v>34.973500000000001</v>
      </c>
    </row>
    <row r="343" spans="1:21">
      <c r="A343" s="7" t="s">
        <v>17</v>
      </c>
      <c r="B343" t="s">
        <v>452</v>
      </c>
      <c r="C343" t="s">
        <v>19</v>
      </c>
      <c r="F343" t="s">
        <v>453</v>
      </c>
      <c r="G343" s="9">
        <v>0.22252983061936854</v>
      </c>
      <c r="H343" s="9">
        <v>0.35528585231543908</v>
      </c>
      <c r="I343" s="9">
        <v>1.1811039830095169E-3</v>
      </c>
      <c r="J343" s="9">
        <v>1.3751070657097885E-3</v>
      </c>
      <c r="K343" s="10">
        <v>6.6048379537638258E-2</v>
      </c>
      <c r="L343" s="9">
        <v>1.5014296214744161E-3</v>
      </c>
      <c r="M343" s="9">
        <v>8.8721951754086061E-4</v>
      </c>
      <c r="N343" s="9">
        <v>1.1990339702846848E-3</v>
      </c>
      <c r="O343" s="9">
        <v>1.1367328227381058E-3</v>
      </c>
      <c r="P343" s="9">
        <v>1.3162074395144212E-3</v>
      </c>
      <c r="Q343" s="9">
        <v>1.341099946606761E-3</v>
      </c>
      <c r="R343" s="9">
        <v>1.420552122838548E-3</v>
      </c>
      <c r="S343" s="9">
        <v>1.4225687538794243E-3</v>
      </c>
      <c r="T343" s="10">
        <v>662.65652</v>
      </c>
      <c r="U343" s="11">
        <v>32.0931</v>
      </c>
    </row>
    <row r="344" spans="1:21">
      <c r="A344" s="7" t="s">
        <v>17</v>
      </c>
      <c r="B344" t="s">
        <v>454</v>
      </c>
      <c r="C344" t="s">
        <v>26</v>
      </c>
      <c r="F344" s="8" t="s">
        <v>27</v>
      </c>
      <c r="G344" s="9">
        <v>0.22536789139412181</v>
      </c>
      <c r="H344" s="9">
        <v>0.36211017601639001</v>
      </c>
      <c r="I344" s="9">
        <v>1.8547379328187971E-5</v>
      </c>
      <c r="J344" s="9">
        <v>2.2515445055804182E-5</v>
      </c>
      <c r="K344" s="10">
        <v>8.4197981765536806E-2</v>
      </c>
      <c r="L344" s="9">
        <v>1.554042881111534E-5</v>
      </c>
      <c r="M344" s="9">
        <v>2.3755653797103247E-5</v>
      </c>
      <c r="N344" s="9">
        <v>1.7284853020109663E-5</v>
      </c>
      <c r="O344" s="9">
        <v>1.7608581684423629E-5</v>
      </c>
      <c r="P344" s="9">
        <v>2.8989455440730041E-5</v>
      </c>
      <c r="Q344" s="9">
        <v>1.8649021579237648E-5</v>
      </c>
      <c r="R344" s="9">
        <v>1.9696315340839411E-5</v>
      </c>
      <c r="S344" s="9">
        <v>2.2726987862409633E-5</v>
      </c>
      <c r="T344" s="10">
        <v>513.80105000000003</v>
      </c>
      <c r="U344" s="11">
        <v>17.607800000000001</v>
      </c>
    </row>
    <row r="345" spans="1:21">
      <c r="A345" s="7" t="s">
        <v>17</v>
      </c>
      <c r="B345" t="s">
        <v>455</v>
      </c>
      <c r="C345" t="s">
        <v>26</v>
      </c>
      <c r="F345" s="8" t="s">
        <v>27</v>
      </c>
      <c r="G345" s="9">
        <v>0.23044748980854918</v>
      </c>
      <c r="H345" s="9">
        <v>0.36211017601639001</v>
      </c>
      <c r="I345" s="9">
        <v>6.8861549394630352E-5</v>
      </c>
      <c r="J345" s="9">
        <v>6.1701382892006347E-5</v>
      </c>
      <c r="K345" s="10">
        <v>-4.7681892329930864E-2</v>
      </c>
      <c r="L345" s="9">
        <v>6.7324417024179398E-5</v>
      </c>
      <c r="M345" s="9">
        <v>7.0509706312317104E-5</v>
      </c>
      <c r="N345" s="9">
        <v>8.1308280364212005E-5</v>
      </c>
      <c r="O345" s="9">
        <v>5.63037938778129E-5</v>
      </c>
      <c r="P345" s="9">
        <v>5.8096310896768949E-5</v>
      </c>
      <c r="Q345" s="9">
        <v>6.0401866220965806E-5</v>
      </c>
      <c r="R345" s="9">
        <v>6.3432473613169623E-5</v>
      </c>
      <c r="S345" s="9">
        <v>6.4874880837120991E-5</v>
      </c>
      <c r="T345" s="10">
        <v>560.80134999999996</v>
      </c>
      <c r="U345" s="11">
        <v>20.632400000000001</v>
      </c>
    </row>
    <row r="346" spans="1:21">
      <c r="A346" s="7" t="s">
        <v>17</v>
      </c>
      <c r="B346" t="s">
        <v>456</v>
      </c>
      <c r="C346" t="s">
        <v>26</v>
      </c>
      <c r="F346" s="8" t="s">
        <v>27</v>
      </c>
      <c r="G346" s="9">
        <v>0.23104791081642795</v>
      </c>
      <c r="H346" s="9">
        <v>0.36300460572377569</v>
      </c>
      <c r="I346" s="9">
        <v>4.1513228409927364E-4</v>
      </c>
      <c r="J346" s="9">
        <v>4.7275266021316116E-4</v>
      </c>
      <c r="K346" s="10">
        <v>5.6447472329002185E-2</v>
      </c>
      <c r="L346" s="9">
        <v>4.2663662744612705E-4</v>
      </c>
      <c r="M346" s="9">
        <v>3.2006415460188495E-4</v>
      </c>
      <c r="N346" s="9">
        <v>4.9591073563156165E-4</v>
      </c>
      <c r="O346" s="9">
        <v>4.1791761871752114E-4</v>
      </c>
      <c r="P346" s="9">
        <v>4.1427681653336213E-4</v>
      </c>
      <c r="Q346" s="9">
        <v>4.7698661156151534E-4</v>
      </c>
      <c r="R346" s="9">
        <v>5.3008168992435003E-4</v>
      </c>
      <c r="S346" s="9">
        <v>4.6966552283341721E-4</v>
      </c>
      <c r="T346" s="10">
        <v>576.27805999999998</v>
      </c>
      <c r="U346" s="11">
        <v>27.5869</v>
      </c>
    </row>
    <row r="347" spans="1:21">
      <c r="A347" s="7" t="s">
        <v>17</v>
      </c>
      <c r="B347" t="s">
        <v>457</v>
      </c>
      <c r="C347" t="s">
        <v>35</v>
      </c>
      <c r="F347" t="s">
        <v>176</v>
      </c>
      <c r="G347" s="9">
        <v>0.23283794106399938</v>
      </c>
      <c r="H347" s="9">
        <v>0.36300460572377569</v>
      </c>
      <c r="I347" s="9">
        <v>1.4272397051898116E-4</v>
      </c>
      <c r="J347" s="9">
        <v>2.2675019516098908E-4</v>
      </c>
      <c r="K347" s="10">
        <v>0.20105075043968906</v>
      </c>
      <c r="L347" s="9">
        <v>1.4248888759124494E-4</v>
      </c>
      <c r="M347" s="9">
        <v>1.4788248323884321E-4</v>
      </c>
      <c r="N347" s="9">
        <v>1.5895669133217543E-4</v>
      </c>
      <c r="O347" s="9">
        <v>1.2156781991366112E-4</v>
      </c>
      <c r="P347" s="9">
        <v>1.0301628418133059E-4</v>
      </c>
      <c r="Q347" s="9">
        <v>3.6025732036631497E-4</v>
      </c>
      <c r="R347" s="9">
        <v>2.7138065546340295E-4</v>
      </c>
      <c r="S347" s="9">
        <v>1.7234652063290789E-4</v>
      </c>
      <c r="T347" s="10">
        <v>468.58463</v>
      </c>
      <c r="U347" s="11">
        <v>13.516</v>
      </c>
    </row>
    <row r="348" spans="1:21">
      <c r="A348" s="7" t="s">
        <v>17</v>
      </c>
      <c r="B348" t="s">
        <v>458</v>
      </c>
      <c r="C348" t="s">
        <v>45</v>
      </c>
      <c r="F348" t="s">
        <v>444</v>
      </c>
      <c r="G348" s="9">
        <v>0.23297310516600531</v>
      </c>
      <c r="H348" s="9">
        <v>0.3652714808551607</v>
      </c>
      <c r="I348" s="9">
        <v>2.5701848189322923E-4</v>
      </c>
      <c r="J348" s="9">
        <v>2.7925921819430959E-4</v>
      </c>
      <c r="K348" s="10">
        <v>3.604316379431708E-2</v>
      </c>
      <c r="L348" s="9">
        <v>2.8798412310865687E-4</v>
      </c>
      <c r="M348" s="9">
        <v>2.700118047942426E-4</v>
      </c>
      <c r="N348" s="9">
        <v>2.2891514348292446E-4</v>
      </c>
      <c r="O348" s="9">
        <v>2.4116285618709315E-4</v>
      </c>
      <c r="P348" s="9">
        <v>2.8586266019866983E-4</v>
      </c>
      <c r="Q348" s="9">
        <v>2.5321216277194886E-4</v>
      </c>
      <c r="R348" s="9">
        <v>3.0110851550377266E-4</v>
      </c>
      <c r="S348" s="9">
        <v>2.76853534302847E-4</v>
      </c>
      <c r="T348" s="10">
        <v>663.34784000000002</v>
      </c>
      <c r="U348" s="11">
        <v>40.385599999999997</v>
      </c>
    </row>
    <row r="349" spans="1:21">
      <c r="A349" s="7" t="s">
        <v>17</v>
      </c>
      <c r="B349" t="s">
        <v>459</v>
      </c>
      <c r="C349" t="s">
        <v>19</v>
      </c>
      <c r="F349" t="s">
        <v>222</v>
      </c>
      <c r="G349" s="9">
        <v>0.23510944196834035</v>
      </c>
      <c r="H349" s="9">
        <v>0.39655538990444239</v>
      </c>
      <c r="I349" s="9">
        <v>1.921924872743165E-5</v>
      </c>
      <c r="J349" s="9">
        <v>7.4278778503989716E-6</v>
      </c>
      <c r="K349" s="10">
        <v>-0.41287165400884179</v>
      </c>
      <c r="L349" s="9">
        <v>2.392341229542486E-5</v>
      </c>
      <c r="M349" s="9">
        <v>3.1825354901494702E-5</v>
      </c>
      <c r="N349" s="9">
        <v>1.9275799016668348E-5</v>
      </c>
      <c r="O349" s="9">
        <v>1.8524286961387018E-6</v>
      </c>
      <c r="P349" s="9">
        <v>2.6314374600397704E-5</v>
      </c>
      <c r="Q349" s="9">
        <v>1.1556041672938056E-6</v>
      </c>
      <c r="R349" s="9">
        <v>1.1183470518494765E-6</v>
      </c>
      <c r="S349" s="9">
        <v>1.1231855820549003E-6</v>
      </c>
      <c r="T349" s="10">
        <v>779.84346000000005</v>
      </c>
      <c r="U349" s="11">
        <v>19.615100000000002</v>
      </c>
    </row>
    <row r="350" spans="1:21">
      <c r="A350" s="7" t="s">
        <v>17</v>
      </c>
      <c r="B350" t="s">
        <v>460</v>
      </c>
      <c r="C350" t="s">
        <v>50</v>
      </c>
      <c r="F350" s="8" t="s">
        <v>51</v>
      </c>
      <c r="G350" s="9">
        <v>0.2559853822890617</v>
      </c>
      <c r="H350" s="9">
        <v>0.40005760647327776</v>
      </c>
      <c r="I350" s="9">
        <v>1.9754883671295649E-4</v>
      </c>
      <c r="J350" s="9">
        <v>1.4921357410397349E-4</v>
      </c>
      <c r="K350" s="10">
        <v>-0.12186614351113295</v>
      </c>
      <c r="L350" s="9">
        <v>2.5644271477876071E-4</v>
      </c>
      <c r="M350" s="9">
        <v>2.4624025979772337E-4</v>
      </c>
      <c r="N350" s="9">
        <v>1.5144006227939076E-4</v>
      </c>
      <c r="O350" s="9">
        <v>1.3607230999595113E-4</v>
      </c>
      <c r="P350" s="9">
        <v>2.1177523195312301E-4</v>
      </c>
      <c r="Q350" s="9">
        <v>1.4945111214966538E-4</v>
      </c>
      <c r="R350" s="9">
        <v>1.2664569370302888E-4</v>
      </c>
      <c r="S350" s="9">
        <v>1.0898225861007667E-4</v>
      </c>
      <c r="T350" s="10">
        <v>654.97673999999995</v>
      </c>
      <c r="U350" s="11">
        <v>40.948</v>
      </c>
    </row>
    <row r="351" spans="1:21">
      <c r="A351" s="7" t="s">
        <v>17</v>
      </c>
      <c r="B351" t="s">
        <v>461</v>
      </c>
      <c r="C351" t="s">
        <v>30</v>
      </c>
      <c r="F351" t="s">
        <v>66</v>
      </c>
      <c r="G351" s="9">
        <v>0.25935819605800758</v>
      </c>
      <c r="H351" s="9">
        <v>0.40005760647327776</v>
      </c>
      <c r="I351" s="9">
        <v>5.8723951182120871E-4</v>
      </c>
      <c r="J351" s="9">
        <v>7.0523834949530527E-4</v>
      </c>
      <c r="K351" s="10">
        <v>7.9520651402569031E-2</v>
      </c>
      <c r="L351" s="9">
        <v>4.5117027946818761E-4</v>
      </c>
      <c r="M351" s="9">
        <v>4.1880236439392353E-4</v>
      </c>
      <c r="N351" s="9">
        <v>7.0206310989154579E-4</v>
      </c>
      <c r="O351" s="9">
        <v>7.7692229353117797E-4</v>
      </c>
      <c r="P351" s="9">
        <v>6.4039891156161312E-4</v>
      </c>
      <c r="Q351" s="9">
        <v>7.5708703735571892E-4</v>
      </c>
      <c r="R351" s="9">
        <v>6.6340917536903093E-4</v>
      </c>
      <c r="S351" s="9">
        <v>7.6005827369485831E-4</v>
      </c>
      <c r="T351" s="10">
        <v>609.68629999999996</v>
      </c>
      <c r="U351" s="11">
        <v>29.708400000000001</v>
      </c>
    </row>
    <row r="352" spans="1:21">
      <c r="A352" s="7" t="s">
        <v>17</v>
      </c>
      <c r="B352" t="s">
        <v>462</v>
      </c>
      <c r="C352" t="s">
        <v>463</v>
      </c>
      <c r="F352" t="s">
        <v>464</v>
      </c>
      <c r="G352" s="9">
        <v>0.25987956373290494</v>
      </c>
      <c r="H352" s="9">
        <v>0.40005760647327776</v>
      </c>
      <c r="I352" s="9">
        <v>5.3238170443350251E-5</v>
      </c>
      <c r="J352" s="9">
        <v>6.9509685850726541E-5</v>
      </c>
      <c r="K352" s="10">
        <v>0.11582220340902412</v>
      </c>
      <c r="L352" s="9">
        <v>7.580277865138556E-5</v>
      </c>
      <c r="M352" s="9">
        <v>4.7286587032927057E-5</v>
      </c>
      <c r="N352" s="9">
        <v>4.7799762907216961E-5</v>
      </c>
      <c r="O352" s="9">
        <v>4.2063553181871424E-5</v>
      </c>
      <c r="P352" s="9">
        <v>7.4426141043127083E-5</v>
      </c>
      <c r="Q352" s="9">
        <v>9.742306888577838E-5</v>
      </c>
      <c r="R352" s="9">
        <v>5.5507075223739187E-5</v>
      </c>
      <c r="S352" s="9">
        <v>5.0682458250261549E-5</v>
      </c>
      <c r="T352" s="10">
        <v>581.27503999999999</v>
      </c>
      <c r="U352" s="11">
        <v>17.482399999999998</v>
      </c>
    </row>
    <row r="353" spans="1:21">
      <c r="A353" s="7" t="s">
        <v>17</v>
      </c>
      <c r="B353" t="s">
        <v>465</v>
      </c>
      <c r="C353" t="s">
        <v>466</v>
      </c>
      <c r="F353" s="8" t="s">
        <v>467</v>
      </c>
      <c r="G353" s="9">
        <v>0.26048526988651854</v>
      </c>
      <c r="H353" s="9">
        <v>0.40013183569558042</v>
      </c>
      <c r="I353" s="9">
        <v>2.6183846441140997E-5</v>
      </c>
      <c r="J353" s="9">
        <v>2.5890282624623004E-6</v>
      </c>
      <c r="K353" s="10">
        <v>-1.0048966540012418</v>
      </c>
      <c r="L353" s="9">
        <v>7.5375649900642999E-6</v>
      </c>
      <c r="M353" s="9">
        <v>7.789296318280476E-6</v>
      </c>
      <c r="N353" s="9">
        <v>7.7241793946504042E-5</v>
      </c>
      <c r="O353" s="9">
        <v>1.216673050971517E-5</v>
      </c>
      <c r="P353" s="9">
        <v>2.8475912585377324E-6</v>
      </c>
      <c r="Q353" s="9">
        <v>3.7529211605530428E-6</v>
      </c>
      <c r="R353" s="9">
        <v>3.44838703671042E-6</v>
      </c>
      <c r="S353" s="9">
        <v>3.0721359404800535E-7</v>
      </c>
      <c r="T353" s="10">
        <v>593.75318000000004</v>
      </c>
      <c r="U353" s="11">
        <v>11.5541</v>
      </c>
    </row>
    <row r="354" spans="1:21">
      <c r="A354" s="7" t="s">
        <v>17</v>
      </c>
      <c r="B354" t="s">
        <v>468</v>
      </c>
      <c r="C354" t="s">
        <v>26</v>
      </c>
      <c r="F354" s="8" t="s">
        <v>27</v>
      </c>
      <c r="G354" s="9">
        <v>0.26128011659226336</v>
      </c>
      <c r="H354" s="9">
        <v>0.40058771965509127</v>
      </c>
      <c r="I354" s="9">
        <v>3.1424718592136443E-4</v>
      </c>
      <c r="J354" s="9">
        <v>3.6097799750966098E-4</v>
      </c>
      <c r="K354" s="10">
        <v>6.0209334128177881E-2</v>
      </c>
      <c r="L354" s="9">
        <v>3.2922276785099047E-4</v>
      </c>
      <c r="M354" s="9">
        <v>3.3338571093104381E-4</v>
      </c>
      <c r="N354" s="9">
        <v>2.9485621488680109E-4</v>
      </c>
      <c r="O354" s="9">
        <v>2.9952405001662242E-4</v>
      </c>
      <c r="P354" s="9">
        <v>3.5030941477227348E-4</v>
      </c>
      <c r="Q354" s="9">
        <v>4.6682844740123604E-4</v>
      </c>
      <c r="R354" s="9">
        <v>3.1087737167731749E-4</v>
      </c>
      <c r="S354" s="9">
        <v>3.1589675618781687E-4</v>
      </c>
      <c r="T354" s="10">
        <v>682.84685999999999</v>
      </c>
      <c r="U354" s="11">
        <v>42.786799999999999</v>
      </c>
    </row>
    <row r="355" spans="1:21">
      <c r="A355" s="7" t="s">
        <v>17</v>
      </c>
      <c r="B355" t="s">
        <v>469</v>
      </c>
      <c r="C355" t="s">
        <v>19</v>
      </c>
      <c r="F355" s="8" t="s">
        <v>21</v>
      </c>
      <c r="G355" s="9">
        <v>0.26302092248948755</v>
      </c>
      <c r="H355" s="9">
        <v>0.40058771965509127</v>
      </c>
      <c r="I355" s="9">
        <v>2.2454933295181577E-4</v>
      </c>
      <c r="J355" s="9">
        <v>2.6288881885684287E-4</v>
      </c>
      <c r="K355" s="10">
        <v>6.8460345877370488E-2</v>
      </c>
      <c r="L355" s="9">
        <v>2.1717197500075092E-4</v>
      </c>
      <c r="M355" s="9">
        <v>2.7772478899375631E-4</v>
      </c>
      <c r="N355" s="9">
        <v>2.0360648002479037E-4</v>
      </c>
      <c r="O355" s="9">
        <v>1.9969408778796539E-4</v>
      </c>
      <c r="P355" s="9">
        <v>2.4038921646216577E-4</v>
      </c>
      <c r="Q355" s="9">
        <v>3.3000389331625023E-4</v>
      </c>
      <c r="R355" s="9">
        <v>2.6905761127458521E-4</v>
      </c>
      <c r="S355" s="9">
        <v>2.1210455437437032E-4</v>
      </c>
      <c r="T355" s="10">
        <v>823.90548999999999</v>
      </c>
      <c r="U355" s="11">
        <v>41.494599999999998</v>
      </c>
    </row>
    <row r="356" spans="1:21">
      <c r="A356" s="7" t="s">
        <v>17</v>
      </c>
      <c r="B356" t="s">
        <v>470</v>
      </c>
      <c r="C356" t="s">
        <v>26</v>
      </c>
      <c r="F356" s="8" t="s">
        <v>27</v>
      </c>
      <c r="G356" s="9">
        <v>0.26307253231080624</v>
      </c>
      <c r="H356" s="9">
        <v>0.4049111810161895</v>
      </c>
      <c r="I356" s="9">
        <v>1.0668700405426726E-4</v>
      </c>
      <c r="J356" s="9">
        <v>1.2653630630237955E-4</v>
      </c>
      <c r="K356" s="10">
        <v>7.4103633299235944E-2</v>
      </c>
      <c r="L356" s="9">
        <v>6.9614257925843364E-5</v>
      </c>
      <c r="M356" s="9">
        <v>1.0639104344710548E-4</v>
      </c>
      <c r="N356" s="9">
        <v>1.408231424262953E-4</v>
      </c>
      <c r="O356" s="9">
        <v>1.0991957241782487E-4</v>
      </c>
      <c r="P356" s="9">
        <v>1.4625829006766289E-4</v>
      </c>
      <c r="Q356" s="9">
        <v>1.154118082619281E-4</v>
      </c>
      <c r="R356" s="9">
        <v>1.2150627148033391E-4</v>
      </c>
      <c r="S356" s="9">
        <v>1.229688553995933E-4</v>
      </c>
      <c r="T356" s="10">
        <v>542.28400999999997</v>
      </c>
      <c r="U356" s="11">
        <v>36.740299999999998</v>
      </c>
    </row>
    <row r="357" spans="1:21">
      <c r="A357" s="7" t="s">
        <v>17</v>
      </c>
      <c r="B357" t="s">
        <v>471</v>
      </c>
      <c r="C357" t="s">
        <v>45</v>
      </c>
      <c r="F357" t="s">
        <v>472</v>
      </c>
      <c r="G357" s="9">
        <v>0.26666725167670691</v>
      </c>
      <c r="H357" s="9">
        <v>0.40872391598866042</v>
      </c>
      <c r="I357" s="9">
        <v>6.0070731291261534E-5</v>
      </c>
      <c r="J357" s="9">
        <v>4.8744112207806753E-5</v>
      </c>
      <c r="K357" s="10">
        <v>-9.0740754156247591E-2</v>
      </c>
      <c r="L357" s="9">
        <v>8.292802709041741E-5</v>
      </c>
      <c r="M357" s="9">
        <v>6.4402935224275773E-5</v>
      </c>
      <c r="N357" s="9">
        <v>4.8986374801164661E-5</v>
      </c>
      <c r="O357" s="9">
        <v>4.3965588049188286E-5</v>
      </c>
      <c r="P357" s="9">
        <v>4.6634582539684521E-5</v>
      </c>
      <c r="Q357" s="9">
        <v>5.6271696294772169E-5</v>
      </c>
      <c r="R357" s="9">
        <v>4.2323614630704731E-5</v>
      </c>
      <c r="S357" s="9">
        <v>4.9746555366065582E-5</v>
      </c>
      <c r="T357" s="10">
        <v>415.72955000000002</v>
      </c>
      <c r="U357" s="11">
        <v>35.035400000000003</v>
      </c>
    </row>
    <row r="358" spans="1:21">
      <c r="A358" s="7" t="s">
        <v>17</v>
      </c>
      <c r="B358" t="s">
        <v>473</v>
      </c>
      <c r="C358" t="s">
        <v>204</v>
      </c>
      <c r="F358" t="s">
        <v>474</v>
      </c>
      <c r="G358" s="9">
        <v>0.27037889586203379</v>
      </c>
      <c r="H358" s="9">
        <v>0.40872391598866042</v>
      </c>
      <c r="I358" s="9">
        <v>4.0093547422563929E-2</v>
      </c>
      <c r="J358" s="9">
        <v>4.1758077463505433E-2</v>
      </c>
      <c r="K358" s="10">
        <v>1.7666011856766348E-2</v>
      </c>
      <c r="L358" s="9">
        <v>3.7702296646688997E-2</v>
      </c>
      <c r="M358" s="9">
        <v>4.091371095477906E-2</v>
      </c>
      <c r="N358" s="9">
        <v>4.1436893967130531E-2</v>
      </c>
      <c r="O358" s="9">
        <v>4.0321288121657126E-2</v>
      </c>
      <c r="P358" s="9">
        <v>4.1147456145149357E-2</v>
      </c>
      <c r="Q358" s="9">
        <v>4.3819176084814539E-2</v>
      </c>
      <c r="R358" s="9">
        <v>3.8954221889052558E-2</v>
      </c>
      <c r="S358" s="9">
        <v>4.3111455735005272E-2</v>
      </c>
      <c r="T358" s="10">
        <v>644.32948999999996</v>
      </c>
      <c r="U358" s="11">
        <v>39.738300000000002</v>
      </c>
    </row>
    <row r="359" spans="1:21">
      <c r="A359" s="7" t="s">
        <v>17</v>
      </c>
      <c r="B359" t="s">
        <v>475</v>
      </c>
      <c r="C359" t="s">
        <v>45</v>
      </c>
      <c r="F359" t="s">
        <v>233</v>
      </c>
      <c r="G359" s="9">
        <v>0.27128771402347224</v>
      </c>
      <c r="H359" s="9">
        <v>0.40872391598866042</v>
      </c>
      <c r="I359" s="9">
        <v>4.8146652335887852E-5</v>
      </c>
      <c r="J359" s="9">
        <v>2.93643245988742E-5</v>
      </c>
      <c r="K359" s="10">
        <v>-0.21474607956762526</v>
      </c>
      <c r="L359" s="9">
        <v>8.4140208700157515E-5</v>
      </c>
      <c r="M359" s="9">
        <v>4.2120270213837474E-5</v>
      </c>
      <c r="N359" s="9">
        <v>2.9799785429006509E-5</v>
      </c>
      <c r="O359" s="9">
        <v>3.6526345000549913E-5</v>
      </c>
      <c r="P359" s="9">
        <v>1.609494472466175E-6</v>
      </c>
      <c r="Q359" s="9">
        <v>4.4605909416374804E-5</v>
      </c>
      <c r="R359" s="9">
        <v>3.5193068690871777E-5</v>
      </c>
      <c r="S359" s="9">
        <v>3.604882581578404E-5</v>
      </c>
      <c r="T359" s="10">
        <v>390.22447</v>
      </c>
      <c r="U359" s="11">
        <v>21.4392</v>
      </c>
    </row>
    <row r="360" spans="1:21">
      <c r="A360" s="7" t="s">
        <v>17</v>
      </c>
      <c r="B360" t="s">
        <v>476</v>
      </c>
      <c r="C360" t="s">
        <v>45</v>
      </c>
      <c r="F360" t="s">
        <v>472</v>
      </c>
      <c r="G360" s="9">
        <v>0.2714658844999312</v>
      </c>
      <c r="H360" s="9">
        <v>0.40874581798883863</v>
      </c>
      <c r="I360" s="9">
        <v>2.109405141382816E-4</v>
      </c>
      <c r="J360" s="9">
        <v>1.6601190492115633E-4</v>
      </c>
      <c r="K360" s="10">
        <v>-0.10402076725160757</v>
      </c>
      <c r="L360" s="9">
        <v>2.4818888275853369E-4</v>
      </c>
      <c r="M360" s="9">
        <v>2.238368638365188E-4</v>
      </c>
      <c r="N360" s="9">
        <v>2.0962826726567647E-4</v>
      </c>
      <c r="O360" s="9">
        <v>1.621080426923975E-4</v>
      </c>
      <c r="P360" s="9">
        <v>8.2530993485056399E-5</v>
      </c>
      <c r="Q360" s="9">
        <v>1.4750246068056505E-4</v>
      </c>
      <c r="R360" s="9">
        <v>2.2282068352828924E-4</v>
      </c>
      <c r="S360" s="9">
        <v>2.1119348199071468E-4</v>
      </c>
      <c r="T360" s="10">
        <v>494.76963999999998</v>
      </c>
      <c r="U360" s="11">
        <v>18.473099999999999</v>
      </c>
    </row>
    <row r="361" spans="1:21">
      <c r="A361" s="7" t="s">
        <v>17</v>
      </c>
      <c r="B361" t="s">
        <v>477</v>
      </c>
      <c r="C361" t="s">
        <v>19</v>
      </c>
      <c r="F361" s="8" t="s">
        <v>21</v>
      </c>
      <c r="G361" s="9">
        <v>0.27224301683211827</v>
      </c>
      <c r="H361" s="9">
        <v>0.40875715486981867</v>
      </c>
      <c r="I361" s="9">
        <v>4.9058477413472257E-5</v>
      </c>
      <c r="J361" s="9">
        <v>3.2589307569498817E-5</v>
      </c>
      <c r="K361" s="10">
        <v>-0.17763893221326299</v>
      </c>
      <c r="L361" s="9">
        <v>5.751467973538818E-5</v>
      </c>
      <c r="M361" s="9">
        <v>1.2880748037709336E-5</v>
      </c>
      <c r="N361" s="9">
        <v>6.4083891098070986E-5</v>
      </c>
      <c r="O361" s="9">
        <v>6.175459078272052E-5</v>
      </c>
      <c r="P361" s="9">
        <v>4.5186326227152338E-5</v>
      </c>
      <c r="Q361" s="9">
        <v>4.1182146986627391E-5</v>
      </c>
      <c r="R361" s="9">
        <v>2.0669141911281271E-5</v>
      </c>
      <c r="S361" s="9">
        <v>2.3319615152934249E-5</v>
      </c>
      <c r="T361" s="10">
        <v>842.77904999999998</v>
      </c>
      <c r="U361" s="11">
        <v>53.834200000000003</v>
      </c>
    </row>
    <row r="362" spans="1:21">
      <c r="A362" s="7" t="s">
        <v>17</v>
      </c>
      <c r="B362" t="s">
        <v>478</v>
      </c>
      <c r="C362" t="s">
        <v>50</v>
      </c>
      <c r="F362" s="8" t="s">
        <v>51</v>
      </c>
      <c r="G362" s="9">
        <v>0.27301317433469235</v>
      </c>
      <c r="H362" s="9">
        <v>0.42704681539705491</v>
      </c>
      <c r="I362" s="9">
        <v>4.0072663009973676E-2</v>
      </c>
      <c r="J362" s="9">
        <v>4.174434895720102E-2</v>
      </c>
      <c r="K362" s="10">
        <v>1.774948798005958E-2</v>
      </c>
      <c r="L362" s="9">
        <v>3.7618758996327994E-2</v>
      </c>
      <c r="M362" s="9">
        <v>4.091371095477906E-2</v>
      </c>
      <c r="N362" s="9">
        <v>4.1436893967130531E-2</v>
      </c>
      <c r="O362" s="9">
        <v>4.0321288121657126E-2</v>
      </c>
      <c r="P362" s="9">
        <v>4.109254211993172E-2</v>
      </c>
      <c r="Q362" s="9">
        <v>4.3819176084814539E-2</v>
      </c>
      <c r="R362" s="9">
        <v>3.8954221889052558E-2</v>
      </c>
      <c r="S362" s="9">
        <v>4.3111455735005272E-2</v>
      </c>
      <c r="T362" s="10">
        <v>644.32979999999998</v>
      </c>
      <c r="U362" s="11">
        <v>40.242699999999999</v>
      </c>
    </row>
    <row r="363" spans="1:21">
      <c r="A363" s="7" t="s">
        <v>17</v>
      </c>
      <c r="B363" t="s">
        <v>479</v>
      </c>
      <c r="C363" t="s">
        <v>35</v>
      </c>
      <c r="F363" t="s">
        <v>480</v>
      </c>
      <c r="G363" s="9">
        <v>0.28602575882004239</v>
      </c>
      <c r="H363" s="9">
        <v>0.42918534919082424</v>
      </c>
      <c r="I363" s="9">
        <v>6.0008624088728177E-5</v>
      </c>
      <c r="J363" s="9">
        <v>1.0928537092036876E-4</v>
      </c>
      <c r="K363" s="10">
        <v>0.26034836149151425</v>
      </c>
      <c r="L363" s="9">
        <v>4.5628459650658848E-5</v>
      </c>
      <c r="M363" s="9">
        <v>7.3001117276301979E-5</v>
      </c>
      <c r="N363" s="9">
        <v>7.2137357351555496E-5</v>
      </c>
      <c r="O363" s="9">
        <v>4.926756207639638E-5</v>
      </c>
      <c r="P363" s="9">
        <v>2.1143803439298075E-4</v>
      </c>
      <c r="Q363" s="9">
        <v>1.1005791445889867E-4</v>
      </c>
      <c r="R363" s="9">
        <v>3.0325592657894469E-5</v>
      </c>
      <c r="S363" s="9">
        <v>8.5319942171701118E-5</v>
      </c>
      <c r="T363" s="10">
        <v>437.22257000000002</v>
      </c>
      <c r="U363" s="11">
        <v>11.601000000000001</v>
      </c>
    </row>
    <row r="364" spans="1:21">
      <c r="A364" s="7" t="s">
        <v>17</v>
      </c>
      <c r="B364" t="s">
        <v>481</v>
      </c>
      <c r="C364" t="s">
        <v>45</v>
      </c>
      <c r="F364" t="s">
        <v>46</v>
      </c>
      <c r="G364" s="9">
        <v>0.28841555414510328</v>
      </c>
      <c r="H364" s="9">
        <v>0.42918534919082424</v>
      </c>
      <c r="I364" s="9">
        <v>2.1451694911011289E-4</v>
      </c>
      <c r="J364" s="9">
        <v>2.4113108422210206E-4</v>
      </c>
      <c r="K364" s="10">
        <v>5.0791587174788821E-2</v>
      </c>
      <c r="L364" s="9">
        <v>2.4966601811998767E-4</v>
      </c>
      <c r="M364" s="9">
        <v>2.1048630688981788E-4</v>
      </c>
      <c r="N364" s="9">
        <v>1.9920434231961281E-4</v>
      </c>
      <c r="O364" s="9">
        <v>1.9871112911103327E-4</v>
      </c>
      <c r="P364" s="9">
        <v>2.6582738412048791E-4</v>
      </c>
      <c r="Q364" s="9">
        <v>2.077478211514275E-4</v>
      </c>
      <c r="R364" s="9">
        <v>2.8268765582819747E-4</v>
      </c>
      <c r="S364" s="9">
        <v>2.082614757882954E-4</v>
      </c>
      <c r="T364" s="10">
        <v>662.84988999999996</v>
      </c>
      <c r="U364" s="11">
        <v>38.289000000000001</v>
      </c>
    </row>
    <row r="365" spans="1:21">
      <c r="A365" s="7" t="s">
        <v>17</v>
      </c>
      <c r="B365" t="s">
        <v>482</v>
      </c>
      <c r="C365" t="s">
        <v>30</v>
      </c>
      <c r="F365" s="8" t="s">
        <v>32</v>
      </c>
      <c r="G365" s="9">
        <v>0.28905953555576036</v>
      </c>
      <c r="H365" s="9">
        <v>0.42941032941618817</v>
      </c>
      <c r="I365" s="9">
        <v>5.8545678229562342E-3</v>
      </c>
      <c r="J365" s="9">
        <v>4.3067000790615578E-3</v>
      </c>
      <c r="K365" s="10">
        <v>-0.13335021319207196</v>
      </c>
      <c r="L365" s="9">
        <v>7.2178321944939569E-3</v>
      </c>
      <c r="M365" s="9">
        <v>8.5538295501777911E-3</v>
      </c>
      <c r="N365" s="9">
        <v>3.766328391569658E-3</v>
      </c>
      <c r="O365" s="9">
        <v>3.8802811555835324E-3</v>
      </c>
      <c r="P365" s="9">
        <v>4.2704825799323243E-3</v>
      </c>
      <c r="Q365" s="9">
        <v>4.5313024199585923E-3</v>
      </c>
      <c r="R365" s="9">
        <v>4.2291533834965533E-3</v>
      </c>
      <c r="S365" s="9">
        <v>4.1958619328587594E-3</v>
      </c>
      <c r="T365" s="10">
        <v>624.99568999999997</v>
      </c>
      <c r="U365" s="11">
        <v>31.5853</v>
      </c>
    </row>
    <row r="366" spans="1:21">
      <c r="A366" s="7" t="s">
        <v>17</v>
      </c>
      <c r="B366" t="s">
        <v>483</v>
      </c>
      <c r="C366" t="s">
        <v>26</v>
      </c>
      <c r="F366" s="8" t="s">
        <v>27</v>
      </c>
      <c r="G366" s="9">
        <v>0.29001220009078382</v>
      </c>
      <c r="H366" s="9">
        <v>0.43212754565505701</v>
      </c>
      <c r="I366" s="9">
        <v>7.3546700442216628E-5</v>
      </c>
      <c r="J366" s="9">
        <v>5.111758237876688E-5</v>
      </c>
      <c r="K366" s="10">
        <v>-0.15799288800772976</v>
      </c>
      <c r="L366" s="9">
        <v>5.4723898490314191E-5</v>
      </c>
      <c r="M366" s="9">
        <v>6.3660435085609234E-5</v>
      </c>
      <c r="N366" s="9">
        <v>7.4410558357599903E-5</v>
      </c>
      <c r="O366" s="9">
        <v>1.0139190983534317E-4</v>
      </c>
      <c r="P366" s="9">
        <v>9.8319260692863609E-6</v>
      </c>
      <c r="Q366" s="9">
        <v>4.1781336166062101E-5</v>
      </c>
      <c r="R366" s="9">
        <v>8.5995883606116246E-5</v>
      </c>
      <c r="S366" s="9">
        <v>6.6861183673602812E-5</v>
      </c>
      <c r="T366" s="10">
        <v>394.21920999999998</v>
      </c>
      <c r="U366" s="11">
        <v>20.7575</v>
      </c>
    </row>
    <row r="367" spans="1:21">
      <c r="A367" s="7" t="s">
        <v>17</v>
      </c>
      <c r="B367" t="s">
        <v>484</v>
      </c>
      <c r="C367" t="s">
        <v>35</v>
      </c>
      <c r="F367" s="8" t="s">
        <v>36</v>
      </c>
      <c r="G367" s="9">
        <v>0.29265354304624197</v>
      </c>
      <c r="H367" s="9">
        <v>0.43220611998758313</v>
      </c>
      <c r="I367" s="9">
        <v>1.266019963123416E-4</v>
      </c>
      <c r="J367" s="9">
        <v>1.6057073927170867E-4</v>
      </c>
      <c r="K367" s="10">
        <v>0.10322585300965276</v>
      </c>
      <c r="L367" s="9">
        <v>1.8245666034320164E-4</v>
      </c>
      <c r="M367" s="9">
        <v>4.7425417358906855E-5</v>
      </c>
      <c r="N367" s="9">
        <v>1.4286496684944589E-4</v>
      </c>
      <c r="O367" s="9">
        <v>1.3366094069781206E-4</v>
      </c>
      <c r="P367" s="9">
        <v>1.4216251243122136E-4</v>
      </c>
      <c r="Q367" s="9">
        <v>1.588938754702958E-4</v>
      </c>
      <c r="R367" s="9">
        <v>1.7966340100682846E-4</v>
      </c>
      <c r="S367" s="9">
        <v>1.61563168178489E-4</v>
      </c>
      <c r="T367" s="10">
        <v>591.31934999999999</v>
      </c>
      <c r="U367" s="11">
        <v>27.392399999999999</v>
      </c>
    </row>
    <row r="368" spans="1:21">
      <c r="A368" s="7" t="s">
        <v>17</v>
      </c>
      <c r="B368" t="s">
        <v>485</v>
      </c>
      <c r="C368" t="s">
        <v>26</v>
      </c>
      <c r="F368" s="8" t="s">
        <v>27</v>
      </c>
      <c r="G368" s="9">
        <v>0.29351311133485125</v>
      </c>
      <c r="H368" s="9">
        <v>0.45256651659276631</v>
      </c>
      <c r="I368" s="9">
        <v>4.6143161780786984E-5</v>
      </c>
      <c r="J368" s="9">
        <v>3.9203288840207419E-5</v>
      </c>
      <c r="K368" s="10">
        <v>-7.0784847187575051E-2</v>
      </c>
      <c r="L368" s="9">
        <v>4.9647196251134796E-5</v>
      </c>
      <c r="M368" s="9">
        <v>6.0699278186028124E-5</v>
      </c>
      <c r="N368" s="9">
        <v>3.5455929180671375E-5</v>
      </c>
      <c r="O368" s="9">
        <v>3.877024350531364E-5</v>
      </c>
      <c r="P368" s="9">
        <v>3.7827641015519625E-5</v>
      </c>
      <c r="Q368" s="9">
        <v>4.2505365331508183E-5</v>
      </c>
      <c r="R368" s="9">
        <v>4.2036998844815007E-5</v>
      </c>
      <c r="S368" s="9">
        <v>3.4443150168986873E-5</v>
      </c>
      <c r="T368" s="10">
        <v>638.84735999999998</v>
      </c>
      <c r="U368" s="11">
        <v>32.428199999999997</v>
      </c>
    </row>
    <row r="369" spans="1:21">
      <c r="A369" s="7" t="s">
        <v>17</v>
      </c>
      <c r="B369" t="s">
        <v>486</v>
      </c>
      <c r="C369" t="s">
        <v>45</v>
      </c>
      <c r="F369" t="s">
        <v>281</v>
      </c>
      <c r="G369" s="9">
        <v>0.30865733747068635</v>
      </c>
      <c r="H369" s="9">
        <v>0.45256651659276631</v>
      </c>
      <c r="I369" s="9">
        <v>2.0858828119494672E-4</v>
      </c>
      <c r="J369" s="9">
        <v>2.4036008222666982E-4</v>
      </c>
      <c r="K369" s="10">
        <v>6.1572438457267301E-2</v>
      </c>
      <c r="L369" s="9">
        <v>1.2975741685144958E-4</v>
      </c>
      <c r="M369" s="9">
        <v>2.3581600260729469E-4</v>
      </c>
      <c r="N369" s="9">
        <v>2.1851642059782123E-4</v>
      </c>
      <c r="O369" s="9">
        <v>2.5026328472322137E-4</v>
      </c>
      <c r="P369" s="9">
        <v>2.2243529342087391E-4</v>
      </c>
      <c r="Q369" s="9">
        <v>2.2678061920743462E-4</v>
      </c>
      <c r="R369" s="9">
        <v>2.5528776594760779E-4</v>
      </c>
      <c r="S369" s="9">
        <v>2.5693665033076285E-4</v>
      </c>
      <c r="T369" s="10">
        <v>655.8424</v>
      </c>
      <c r="U369" s="11">
        <v>37.691299999999998</v>
      </c>
    </row>
    <row r="370" spans="1:21">
      <c r="A370" s="7" t="s">
        <v>17</v>
      </c>
      <c r="B370" t="s">
        <v>487</v>
      </c>
      <c r="C370" t="s">
        <v>45</v>
      </c>
      <c r="F370" s="8" t="s">
        <v>48</v>
      </c>
      <c r="G370" s="9">
        <v>0.30902862886744864</v>
      </c>
      <c r="H370" s="9">
        <v>0.45314020719038478</v>
      </c>
      <c r="I370" s="9">
        <v>3.1751018952644794E-5</v>
      </c>
      <c r="J370" s="9">
        <v>3.8314180187407637E-5</v>
      </c>
      <c r="K370" s="10">
        <v>8.1601870131142798E-2</v>
      </c>
      <c r="L370" s="9">
        <v>2.0541736749853523E-5</v>
      </c>
      <c r="M370" s="9">
        <v>3.8501443815063479E-5</v>
      </c>
      <c r="N370" s="9">
        <v>3.6361433983353153E-5</v>
      </c>
      <c r="O370" s="9">
        <v>3.1599461262309009E-5</v>
      </c>
      <c r="P370" s="9">
        <v>3.1184785582457584E-5</v>
      </c>
      <c r="Q370" s="9">
        <v>3.1038498822395353E-5</v>
      </c>
      <c r="R370" s="9">
        <v>4.8569164218486352E-5</v>
      </c>
      <c r="S370" s="9">
        <v>4.2464272126291267E-5</v>
      </c>
      <c r="T370" s="10">
        <v>660.86762999999996</v>
      </c>
      <c r="U370" s="11">
        <v>38.360399999999998</v>
      </c>
    </row>
    <row r="371" spans="1:21">
      <c r="A371" s="7" t="s">
        <v>17</v>
      </c>
      <c r="B371" t="s">
        <v>488</v>
      </c>
      <c r="C371" t="s">
        <v>26</v>
      </c>
      <c r="F371" s="8" t="s">
        <v>27</v>
      </c>
      <c r="G371" s="9">
        <v>0.31026577619192391</v>
      </c>
      <c r="H371" s="9">
        <v>0.4572089992074605</v>
      </c>
      <c r="I371" s="9">
        <v>1.1906318771970901E-4</v>
      </c>
      <c r="J371" s="9">
        <v>1.3652307826908183E-4</v>
      </c>
      <c r="K371" s="10">
        <v>5.9428566132416913E-2</v>
      </c>
      <c r="L371" s="9">
        <v>1.5034558074172668E-4</v>
      </c>
      <c r="M371" s="9">
        <v>1.3009258666976732E-4</v>
      </c>
      <c r="N371" s="9">
        <v>1.0032645793952239E-4</v>
      </c>
      <c r="O371" s="9">
        <v>9.5488125527819684E-5</v>
      </c>
      <c r="P371" s="9">
        <v>1.2580621831781089E-4</v>
      </c>
      <c r="Q371" s="9">
        <v>1.3097246395693272E-4</v>
      </c>
      <c r="R371" s="9">
        <v>1.6328998876431332E-4</v>
      </c>
      <c r="S371" s="9">
        <v>1.2602364203727042E-4</v>
      </c>
      <c r="T371" s="10">
        <v>440.72915</v>
      </c>
      <c r="U371" s="11">
        <v>18.771899999999999</v>
      </c>
    </row>
    <row r="372" spans="1:21">
      <c r="A372" s="7" t="s">
        <v>17</v>
      </c>
      <c r="B372" t="s">
        <v>489</v>
      </c>
      <c r="C372" t="s">
        <v>204</v>
      </c>
      <c r="F372" t="s">
        <v>490</v>
      </c>
      <c r="G372" s="9">
        <v>0.31438848593055779</v>
      </c>
      <c r="H372" s="9">
        <v>0.4572089992074605</v>
      </c>
      <c r="I372" s="9">
        <v>1.8297110610457753E-3</v>
      </c>
      <c r="J372" s="9">
        <v>1.6261209215942159E-3</v>
      </c>
      <c r="K372" s="10">
        <v>-5.1229676037924485E-2</v>
      </c>
      <c r="L372" s="9">
        <v>1.8134630409686529E-3</v>
      </c>
      <c r="M372" s="9">
        <v>2.3101164071058847E-3</v>
      </c>
      <c r="N372" s="9">
        <v>1.5832116478488418E-3</v>
      </c>
      <c r="O372" s="9">
        <v>1.612053148259722E-3</v>
      </c>
      <c r="P372" s="9">
        <v>1.6061868435845858E-3</v>
      </c>
      <c r="Q372" s="9">
        <v>1.661450490801152E-3</v>
      </c>
      <c r="R372" s="9">
        <v>1.6880193168607681E-3</v>
      </c>
      <c r="S372" s="9">
        <v>1.5488270351303576E-3</v>
      </c>
      <c r="T372" s="10">
        <v>712.35891000000004</v>
      </c>
      <c r="U372" s="11">
        <v>32.688400000000001</v>
      </c>
    </row>
    <row r="373" spans="1:21">
      <c r="A373" s="7" t="s">
        <v>17</v>
      </c>
      <c r="B373" t="s">
        <v>491</v>
      </c>
      <c r="C373" t="s">
        <v>26</v>
      </c>
      <c r="F373" s="8" t="s">
        <v>27</v>
      </c>
      <c r="G373" s="9">
        <v>0.31475768788722563</v>
      </c>
      <c r="H373" s="9">
        <v>0.45833526815587489</v>
      </c>
      <c r="I373" s="9">
        <v>1.0849166597653584E-4</v>
      </c>
      <c r="J373" s="9">
        <v>1.3502767485078592E-4</v>
      </c>
      <c r="K373" s="10">
        <v>9.5026411069575156E-2</v>
      </c>
      <c r="L373" s="9">
        <v>8.4477047815454407E-5</v>
      </c>
      <c r="M373" s="9">
        <v>1.0628447055839641E-4</v>
      </c>
      <c r="N373" s="9">
        <v>1.2306023739185981E-4</v>
      </c>
      <c r="O373" s="9">
        <v>1.2014490814043277E-4</v>
      </c>
      <c r="P373" s="9">
        <v>1.098644379357562E-4</v>
      </c>
      <c r="Q373" s="9">
        <v>1.7877342517347449E-4</v>
      </c>
      <c r="R373" s="9">
        <v>1.6681050448697182E-4</v>
      </c>
      <c r="S373" s="9">
        <v>8.4662331806941145E-5</v>
      </c>
      <c r="T373" s="10">
        <v>600.29652999999996</v>
      </c>
      <c r="U373" s="11">
        <v>33.916800000000002</v>
      </c>
    </row>
    <row r="374" spans="1:21">
      <c r="A374" s="7" t="s">
        <v>17</v>
      </c>
      <c r="B374" t="s">
        <v>492</v>
      </c>
      <c r="C374" t="s">
        <v>50</v>
      </c>
      <c r="F374" s="8" t="s">
        <v>51</v>
      </c>
      <c r="G374" s="9">
        <v>0.31699323092545106</v>
      </c>
      <c r="H374" s="9">
        <v>0.45833526815587489</v>
      </c>
      <c r="I374" s="9">
        <v>3.3575159159359843E-3</v>
      </c>
      <c r="J374" s="9">
        <v>3.865915199174212E-3</v>
      </c>
      <c r="K374" s="10">
        <v>6.1234243254590003E-2</v>
      </c>
      <c r="L374" s="9">
        <v>3.7667983724110642E-3</v>
      </c>
      <c r="M374" s="9">
        <v>3.3781282604839593E-3</v>
      </c>
      <c r="N374" s="9">
        <v>3.1357955929641338E-3</v>
      </c>
      <c r="O374" s="9">
        <v>3.1493414378847813E-3</v>
      </c>
      <c r="P374" s="9">
        <v>3.0245603192261684E-3</v>
      </c>
      <c r="Q374" s="9">
        <v>5.0017590516366617E-3</v>
      </c>
      <c r="R374" s="9">
        <v>4.1074622592960665E-3</v>
      </c>
      <c r="S374" s="9">
        <v>3.3298791665379514E-3</v>
      </c>
      <c r="T374" s="10">
        <v>575.77488000000005</v>
      </c>
      <c r="U374" s="11">
        <v>39.388800000000003</v>
      </c>
    </row>
    <row r="375" spans="1:21">
      <c r="A375" s="7" t="s">
        <v>17</v>
      </c>
      <c r="B375" t="s">
        <v>493</v>
      </c>
      <c r="C375" t="s">
        <v>26</v>
      </c>
      <c r="F375" s="8" t="s">
        <v>27</v>
      </c>
      <c r="G375" s="9">
        <v>0.31724325463774178</v>
      </c>
      <c r="H375" s="9">
        <v>0.45835201458011154</v>
      </c>
      <c r="I375" s="9">
        <v>2.3603564932784112E-4</v>
      </c>
      <c r="J375" s="9">
        <v>2.0870508954638436E-4</v>
      </c>
      <c r="K375" s="10">
        <v>-5.3444560975646704E-2</v>
      </c>
      <c r="L375" s="9">
        <v>1.979985683351204E-4</v>
      </c>
      <c r="M375" s="9">
        <v>2.7480539440718208E-4</v>
      </c>
      <c r="N375" s="9">
        <v>2.3893456391343944E-4</v>
      </c>
      <c r="O375" s="9">
        <v>2.3240407065562254E-4</v>
      </c>
      <c r="P375" s="9">
        <v>2.1883265471406895E-4</v>
      </c>
      <c r="Q375" s="9">
        <v>1.5102191413732591E-4</v>
      </c>
      <c r="R375" s="9">
        <v>2.3349867799556684E-4</v>
      </c>
      <c r="S375" s="9">
        <v>2.3146711133857571E-4</v>
      </c>
      <c r="T375" s="10">
        <v>441.25817999999998</v>
      </c>
      <c r="U375" s="11">
        <v>38.136899999999997</v>
      </c>
    </row>
    <row r="376" spans="1:21">
      <c r="A376" s="7" t="s">
        <v>17</v>
      </c>
      <c r="B376" t="s">
        <v>494</v>
      </c>
      <c r="C376" t="s">
        <v>35</v>
      </c>
      <c r="F376" t="s">
        <v>176</v>
      </c>
      <c r="G376" s="9">
        <v>0.31876760526679115</v>
      </c>
      <c r="H376" s="9">
        <v>0.45835201458011154</v>
      </c>
      <c r="I376" s="9">
        <v>3.9821621541762784E-5</v>
      </c>
      <c r="J376" s="9">
        <v>5.2094402190943398E-5</v>
      </c>
      <c r="K376" s="10">
        <v>0.11667211806991362</v>
      </c>
      <c r="L376" s="9">
        <v>2.1746881662791817E-5</v>
      </c>
      <c r="M376" s="9">
        <v>5.2664239828812106E-5</v>
      </c>
      <c r="N376" s="9">
        <v>3.9680026031406502E-5</v>
      </c>
      <c r="O376" s="9">
        <v>4.5195338644040717E-5</v>
      </c>
      <c r="P376" s="9">
        <v>6.2956487667212329E-5</v>
      </c>
      <c r="Q376" s="9">
        <v>2.4740867642560392E-5</v>
      </c>
      <c r="R376" s="9">
        <v>5.8466556227046572E-5</v>
      </c>
      <c r="S376" s="9">
        <v>6.2213697226954308E-5</v>
      </c>
      <c r="T376" s="10">
        <v>1039.1643799999999</v>
      </c>
      <c r="U376" s="11">
        <v>49.184800000000003</v>
      </c>
    </row>
    <row r="377" spans="1:21">
      <c r="A377" s="7" t="s">
        <v>17</v>
      </c>
      <c r="B377" t="s">
        <v>495</v>
      </c>
      <c r="C377" t="s">
        <v>26</v>
      </c>
      <c r="F377" s="8" t="s">
        <v>27</v>
      </c>
      <c r="G377" s="9">
        <v>0.31896511462384625</v>
      </c>
      <c r="H377" s="9">
        <v>0.46787003308448138</v>
      </c>
      <c r="I377" s="9">
        <v>4.1885635334381719E-5</v>
      </c>
      <c r="J377" s="9">
        <v>4.9516996466323529E-5</v>
      </c>
      <c r="K377" s="10">
        <v>7.2689186632724473E-2</v>
      </c>
      <c r="L377" s="9">
        <v>4.7789241635077391E-5</v>
      </c>
      <c r="M377" s="9">
        <v>2.7673554540226961E-5</v>
      </c>
      <c r="N377" s="9">
        <v>4.8453744111040246E-5</v>
      </c>
      <c r="O377" s="9">
        <v>4.3626001051182293E-5</v>
      </c>
      <c r="P377" s="9">
        <v>3.820896850341955E-5</v>
      </c>
      <c r="Q377" s="9">
        <v>6.2113217051432674E-5</v>
      </c>
      <c r="R377" s="9">
        <v>5.21612821688255E-5</v>
      </c>
      <c r="S377" s="9">
        <v>4.558451814161638E-5</v>
      </c>
      <c r="T377" s="10">
        <v>659.79078000000004</v>
      </c>
      <c r="U377" s="11">
        <v>27.304200000000002</v>
      </c>
    </row>
    <row r="378" spans="1:21">
      <c r="A378" s="7" t="s">
        <v>17</v>
      </c>
      <c r="B378" t="s">
        <v>496</v>
      </c>
      <c r="C378" t="s">
        <v>45</v>
      </c>
      <c r="F378" s="8" t="s">
        <v>48</v>
      </c>
      <c r="G378" s="9">
        <v>0.32677939285062774</v>
      </c>
      <c r="H378" s="9">
        <v>0.46787003308448138</v>
      </c>
      <c r="I378" s="9">
        <v>2.4512729650197926E-5</v>
      </c>
      <c r="J378" s="9">
        <v>2.0920237484452283E-5</v>
      </c>
      <c r="K378" s="10">
        <v>-6.8825065139493186E-2</v>
      </c>
      <c r="L378" s="9">
        <v>3.2785504481127532E-5</v>
      </c>
      <c r="M378" s="9">
        <v>2.611839368656129E-5</v>
      </c>
      <c r="N378" s="9">
        <v>1.8889435813821166E-5</v>
      </c>
      <c r="O378" s="9">
        <v>2.0257584619281722E-5</v>
      </c>
      <c r="P378" s="9">
        <v>2.0235432766512556E-5</v>
      </c>
      <c r="Q378" s="9">
        <v>2.0887201426014484E-5</v>
      </c>
      <c r="R378" s="9">
        <v>2.3964189073177131E-5</v>
      </c>
      <c r="S378" s="9">
        <v>1.859412667210495E-5</v>
      </c>
      <c r="T378" s="10">
        <v>963.50127999999995</v>
      </c>
      <c r="U378" s="11">
        <v>41.999600000000001</v>
      </c>
    </row>
    <row r="379" spans="1:21">
      <c r="A379" s="7" t="s">
        <v>17</v>
      </c>
      <c r="B379" t="s">
        <v>497</v>
      </c>
      <c r="C379" t="s">
        <v>26</v>
      </c>
      <c r="F379" s="8" t="s">
        <v>27</v>
      </c>
      <c r="G379" s="9">
        <v>0.32733444478858303</v>
      </c>
      <c r="H379" s="9">
        <v>0.46908105646214743</v>
      </c>
      <c r="I379" s="9">
        <v>4.0363962039600726E-5</v>
      </c>
      <c r="J379" s="9">
        <v>2.4954376482099428E-5</v>
      </c>
      <c r="K379" s="10">
        <v>-0.20884706614925269</v>
      </c>
      <c r="L379" s="9">
        <v>3.5257875980214606E-5</v>
      </c>
      <c r="M379" s="9">
        <v>4.2701569412322249E-5</v>
      </c>
      <c r="N379" s="9">
        <v>4.2624438788091396E-5</v>
      </c>
      <c r="O379" s="9">
        <v>4.0871963977774668E-5</v>
      </c>
      <c r="P379" s="9">
        <v>2.0418847352935474E-6</v>
      </c>
      <c r="Q379" s="9">
        <v>2.2664783757201587E-6</v>
      </c>
      <c r="R379" s="9">
        <v>4.8391813650622353E-5</v>
      </c>
      <c r="S379" s="9">
        <v>4.7117329166761654E-5</v>
      </c>
      <c r="T379" s="10">
        <v>422.24504000000002</v>
      </c>
      <c r="U379" s="11">
        <v>34.115299999999998</v>
      </c>
    </row>
    <row r="380" spans="1:21">
      <c r="A380" s="7" t="s">
        <v>17</v>
      </c>
      <c r="B380" t="s">
        <v>498</v>
      </c>
      <c r="C380" t="s">
        <v>23</v>
      </c>
      <c r="F380" s="8" t="s">
        <v>24</v>
      </c>
      <c r="G380" s="9">
        <v>0.32993201172804026</v>
      </c>
      <c r="H380" s="9">
        <v>0.46908105646214743</v>
      </c>
      <c r="I380" s="9">
        <v>2.5463181358387405E-4</v>
      </c>
      <c r="J380" s="9">
        <v>2.306909837841283E-4</v>
      </c>
      <c r="K380" s="10">
        <v>-4.2882042168786993E-2</v>
      </c>
      <c r="L380" s="9">
        <v>2.5300997690795763E-4</v>
      </c>
      <c r="M380" s="9">
        <v>2.4178868417083603E-4</v>
      </c>
      <c r="N380" s="9">
        <v>2.17555142948006E-4</v>
      </c>
      <c r="O380" s="9">
        <v>3.0617345030869655E-4</v>
      </c>
      <c r="P380" s="9">
        <v>1.9522461590561703E-4</v>
      </c>
      <c r="Q380" s="9">
        <v>2.5507109760112802E-4</v>
      </c>
      <c r="R380" s="9">
        <v>2.3415222787518449E-4</v>
      </c>
      <c r="S380" s="9">
        <v>2.3831599375458363E-4</v>
      </c>
      <c r="T380" s="10">
        <v>773.38764000000003</v>
      </c>
      <c r="U380" s="11">
        <v>49.956099999999999</v>
      </c>
    </row>
    <row r="381" spans="1:21">
      <c r="A381" s="7" t="s">
        <v>17</v>
      </c>
      <c r="B381" t="s">
        <v>499</v>
      </c>
      <c r="C381" t="s">
        <v>23</v>
      </c>
      <c r="F381" s="8" t="s">
        <v>24</v>
      </c>
      <c r="G381" s="9">
        <v>0.32993201172804026</v>
      </c>
      <c r="H381" s="9">
        <v>0.4741159738432234</v>
      </c>
      <c r="I381" s="9">
        <v>2.5463181358387405E-4</v>
      </c>
      <c r="J381" s="9">
        <v>2.306909837841283E-4</v>
      </c>
      <c r="K381" s="10">
        <v>-4.2882042168786993E-2</v>
      </c>
      <c r="L381" s="9">
        <v>2.5300997690795763E-4</v>
      </c>
      <c r="M381" s="9">
        <v>2.4178868417083603E-4</v>
      </c>
      <c r="N381" s="9">
        <v>2.17555142948006E-4</v>
      </c>
      <c r="O381" s="9">
        <v>3.0617345030869655E-4</v>
      </c>
      <c r="P381" s="9">
        <v>1.9522461590561703E-4</v>
      </c>
      <c r="Q381" s="9">
        <v>2.5507109760112802E-4</v>
      </c>
      <c r="R381" s="9">
        <v>2.3415222787518449E-4</v>
      </c>
      <c r="S381" s="9">
        <v>2.3831599375458363E-4</v>
      </c>
      <c r="T381" s="10">
        <v>773.38764000000003</v>
      </c>
      <c r="U381" s="11">
        <v>49.963500000000003</v>
      </c>
    </row>
    <row r="382" spans="1:21">
      <c r="A382" s="7" t="s">
        <v>17</v>
      </c>
      <c r="B382" t="s">
        <v>500</v>
      </c>
      <c r="C382" t="s">
        <v>19</v>
      </c>
      <c r="F382" s="8" t="s">
        <v>21</v>
      </c>
      <c r="G382" s="9">
        <v>0.33347336219943141</v>
      </c>
      <c r="H382" s="9">
        <v>0.47416464552591053</v>
      </c>
      <c r="I382" s="9">
        <v>6.9692690458626305E-5</v>
      </c>
      <c r="J382" s="9">
        <v>7.8206939909211202E-5</v>
      </c>
      <c r="K382" s="10">
        <v>5.0058062482941548E-2</v>
      </c>
      <c r="L382" s="9">
        <v>7.7810005041350938E-5</v>
      </c>
      <c r="M382" s="9">
        <v>8.4924447928935929E-5</v>
      </c>
      <c r="N382" s="9">
        <v>5.4907345388551779E-5</v>
      </c>
      <c r="O382" s="9">
        <v>6.1128963475666546E-5</v>
      </c>
      <c r="P382" s="9">
        <v>8.653901816196006E-5</v>
      </c>
      <c r="Q382" s="9">
        <v>8.3513513965960257E-5</v>
      </c>
      <c r="R382" s="9">
        <v>7.3145266616403846E-5</v>
      </c>
      <c r="S382" s="9">
        <v>6.9629960892520656E-5</v>
      </c>
      <c r="T382" s="10">
        <v>923.96164999999996</v>
      </c>
      <c r="U382" s="11">
        <v>35.0533</v>
      </c>
    </row>
    <row r="383" spans="1:21">
      <c r="A383" s="7" t="s">
        <v>17</v>
      </c>
      <c r="B383" t="s">
        <v>501</v>
      </c>
      <c r="C383" t="s">
        <v>50</v>
      </c>
      <c r="F383" s="8" t="s">
        <v>51</v>
      </c>
      <c r="G383" s="9">
        <v>0.33527686689238823</v>
      </c>
      <c r="H383" s="9">
        <v>0.47711116181074475</v>
      </c>
      <c r="I383" s="9">
        <v>3.4361470446019297E-5</v>
      </c>
      <c r="J383" s="9">
        <v>4.402942026602157E-5</v>
      </c>
      <c r="K383" s="10">
        <v>0.10767122663753137</v>
      </c>
      <c r="L383" s="9">
        <v>3.2521510706774982E-5</v>
      </c>
      <c r="M383" s="9">
        <v>1.7727068286340109E-5</v>
      </c>
      <c r="N383" s="9">
        <v>5.756221364481379E-5</v>
      </c>
      <c r="O383" s="9">
        <v>2.9635089146148305E-5</v>
      </c>
      <c r="P383" s="9">
        <v>4.0692217377172878E-5</v>
      </c>
      <c r="Q383" s="9">
        <v>4.386453688249215E-5</v>
      </c>
      <c r="R383" s="9">
        <v>4.9590073652081495E-5</v>
      </c>
      <c r="S383" s="9">
        <v>4.1970853152339763E-5</v>
      </c>
      <c r="T383" s="10">
        <v>948.52566999999999</v>
      </c>
      <c r="U383" s="11">
        <v>51.677399999999999</v>
      </c>
    </row>
    <row r="384" spans="1:21">
      <c r="A384" s="7" t="s">
        <v>17</v>
      </c>
      <c r="B384" t="s">
        <v>502</v>
      </c>
      <c r="C384" t="s">
        <v>466</v>
      </c>
      <c r="F384" t="s">
        <v>467</v>
      </c>
      <c r="G384" s="9">
        <v>0.33825045053746833</v>
      </c>
      <c r="H384" s="9">
        <v>0.48004968071797072</v>
      </c>
      <c r="I384" s="9">
        <v>2.1330871256888383E-3</v>
      </c>
      <c r="J384" s="9">
        <v>1.4859351071426575E-3</v>
      </c>
      <c r="K384" s="10">
        <v>-0.15700875092463346</v>
      </c>
      <c r="L384" s="9">
        <v>1.8063087575280661E-3</v>
      </c>
      <c r="M384" s="9">
        <v>2.3866377296524002E-3</v>
      </c>
      <c r="N384" s="9">
        <v>2.2613004529221954E-3</v>
      </c>
      <c r="O384" s="9">
        <v>2.0781015626526924E-3</v>
      </c>
      <c r="P384" s="9">
        <v>1.5229663979885168E-4</v>
      </c>
      <c r="Q384" s="9">
        <v>1.1003765226205433E-3</v>
      </c>
      <c r="R384" s="9">
        <v>1.8853140848193093E-3</v>
      </c>
      <c r="S384" s="9">
        <v>2.805753181331925E-3</v>
      </c>
      <c r="T384" s="10">
        <v>452.55088999999998</v>
      </c>
      <c r="U384" s="11">
        <v>12.2997</v>
      </c>
    </row>
    <row r="385" spans="1:21">
      <c r="A385" s="7" t="s">
        <v>17</v>
      </c>
      <c r="B385" t="s">
        <v>503</v>
      </c>
      <c r="C385" t="s">
        <v>26</v>
      </c>
      <c r="F385" s="8" t="s">
        <v>27</v>
      </c>
      <c r="G385" s="9">
        <v>0.34122934394318438</v>
      </c>
      <c r="H385" s="9">
        <v>0.48398829178962816</v>
      </c>
      <c r="I385" s="9">
        <v>5.5314999752678761E-5</v>
      </c>
      <c r="J385" s="9">
        <v>7.6316735656774097E-5</v>
      </c>
      <c r="K385" s="10">
        <v>0.1397768709595307</v>
      </c>
      <c r="L385" s="9">
        <v>4.8712479470614379E-5</v>
      </c>
      <c r="M385" s="9">
        <v>4.2513801913227114E-6</v>
      </c>
      <c r="N385" s="9">
        <v>8.2997518132046564E-5</v>
      </c>
      <c r="O385" s="9">
        <v>8.5298621216731371E-5</v>
      </c>
      <c r="P385" s="9">
        <v>9.5231880838725713E-5</v>
      </c>
      <c r="Q385" s="9">
        <v>5.9639600978129318E-5</v>
      </c>
      <c r="R385" s="9">
        <v>7.5809607991437204E-5</v>
      </c>
      <c r="S385" s="9">
        <v>7.458585281880416E-5</v>
      </c>
      <c r="T385" s="10">
        <v>568.27891</v>
      </c>
      <c r="U385" s="11">
        <v>36.8095</v>
      </c>
    </row>
    <row r="386" spans="1:21">
      <c r="A386" s="7" t="s">
        <v>17</v>
      </c>
      <c r="B386" t="s">
        <v>504</v>
      </c>
      <c r="C386" t="s">
        <v>26</v>
      </c>
      <c r="F386" s="8" t="s">
        <v>27</v>
      </c>
      <c r="G386" s="9">
        <v>0.34493195422320516</v>
      </c>
      <c r="H386" s="9">
        <v>0.48661175464021977</v>
      </c>
      <c r="I386" s="9">
        <v>5.8502353377223371E-4</v>
      </c>
      <c r="J386" s="9">
        <v>4.5311499467499191E-4</v>
      </c>
      <c r="K386" s="10">
        <v>-0.11096490254484313</v>
      </c>
      <c r="L386" s="9">
        <v>5.1568914696811579E-4</v>
      </c>
      <c r="M386" s="9">
        <v>9.3393834054834087E-4</v>
      </c>
      <c r="N386" s="9">
        <v>4.4308358288657081E-4</v>
      </c>
      <c r="O386" s="9">
        <v>4.4738306468590749E-4</v>
      </c>
      <c r="P386" s="9">
        <v>4.4694553918140289E-4</v>
      </c>
      <c r="Q386" s="9">
        <v>4.6982152559260529E-4</v>
      </c>
      <c r="R386" s="9">
        <v>4.0348954468735873E-4</v>
      </c>
      <c r="S386" s="9">
        <v>4.9220336923860083E-4</v>
      </c>
      <c r="T386" s="10">
        <v>547.79628000000002</v>
      </c>
      <c r="U386" s="11">
        <v>30.336200000000002</v>
      </c>
    </row>
    <row r="387" spans="1:21">
      <c r="A387" s="7" t="s">
        <v>17</v>
      </c>
      <c r="B387" t="s">
        <v>505</v>
      </c>
      <c r="C387" t="s">
        <v>19</v>
      </c>
      <c r="F387" s="8" t="s">
        <v>21</v>
      </c>
      <c r="G387" s="9">
        <v>0.34770951870747047</v>
      </c>
      <c r="H387" s="9">
        <v>0.4878162187223834</v>
      </c>
      <c r="I387" s="9">
        <v>5.2182021139818828E-5</v>
      </c>
      <c r="J387" s="9">
        <v>5.5942654760367948E-5</v>
      </c>
      <c r="K387" s="10">
        <v>3.0222175583890027E-2</v>
      </c>
      <c r="L387" s="9">
        <v>4.9675641070529386E-5</v>
      </c>
      <c r="M387" s="9">
        <v>5.1720164589628181E-5</v>
      </c>
      <c r="N387" s="9">
        <v>5.9754920775161193E-5</v>
      </c>
      <c r="O387" s="9">
        <v>4.7577358123956558E-5</v>
      </c>
      <c r="P387" s="9">
        <v>6.3139115565612899E-5</v>
      </c>
      <c r="Q387" s="9">
        <v>5.5988426654763426E-5</v>
      </c>
      <c r="R387" s="9">
        <v>5.2829227437436098E-5</v>
      </c>
      <c r="S387" s="9">
        <v>5.1813849383659354E-5</v>
      </c>
      <c r="T387" s="10">
        <v>824.45641000000001</v>
      </c>
      <c r="U387" s="11">
        <v>42.024000000000001</v>
      </c>
    </row>
    <row r="388" spans="1:21">
      <c r="A388" s="7" t="s">
        <v>17</v>
      </c>
      <c r="B388" t="s">
        <v>506</v>
      </c>
      <c r="C388" t="s">
        <v>45</v>
      </c>
      <c r="F388" t="s">
        <v>507</v>
      </c>
      <c r="G388" s="9">
        <v>0.34952437242533385</v>
      </c>
      <c r="H388" s="9">
        <v>0.4878162187223834</v>
      </c>
      <c r="I388" s="9">
        <v>2.8297064654657318E-4</v>
      </c>
      <c r="J388" s="9">
        <v>3.0004874954055367E-4</v>
      </c>
      <c r="K388" s="10">
        <v>2.5450434074358826E-2</v>
      </c>
      <c r="L388" s="9">
        <v>3.0478229637659262E-4</v>
      </c>
      <c r="M388" s="9">
        <v>2.595806287442474E-4</v>
      </c>
      <c r="N388" s="9">
        <v>2.9397185532640407E-4</v>
      </c>
      <c r="O388" s="9">
        <v>2.7354780573904863E-4</v>
      </c>
      <c r="P388" s="9">
        <v>2.8257290167132525E-4</v>
      </c>
      <c r="Q388" s="9">
        <v>2.7238913665310338E-4</v>
      </c>
      <c r="R388" s="9">
        <v>3.2891555913323753E-4</v>
      </c>
      <c r="S388" s="9">
        <v>3.1631740070454852E-4</v>
      </c>
      <c r="T388" s="10">
        <v>673.80602999999996</v>
      </c>
      <c r="U388" s="11">
        <v>27.015899999999998</v>
      </c>
    </row>
    <row r="389" spans="1:21">
      <c r="A389" s="7" t="s">
        <v>17</v>
      </c>
      <c r="B389" t="s">
        <v>508</v>
      </c>
      <c r="C389" t="s">
        <v>30</v>
      </c>
      <c r="F389" t="s">
        <v>509</v>
      </c>
      <c r="G389" s="9">
        <v>0.35039038098529401</v>
      </c>
      <c r="H389" s="9">
        <v>0.49299186469576356</v>
      </c>
      <c r="I389" s="9">
        <v>1.5514826606514108E-4</v>
      </c>
      <c r="J389" s="9">
        <v>1.4057642496390893E-4</v>
      </c>
      <c r="K389" s="10">
        <v>-4.2834431814549129E-2</v>
      </c>
      <c r="L389" s="9">
        <v>1.8383119733987333E-4</v>
      </c>
      <c r="M389" s="9">
        <v>1.5653319879245354E-4</v>
      </c>
      <c r="N389" s="9">
        <v>1.3131518389657962E-4</v>
      </c>
      <c r="O389" s="9">
        <v>1.4891348423165789E-4</v>
      </c>
      <c r="P389" s="9">
        <v>1.617869375102717E-4</v>
      </c>
      <c r="Q389" s="9">
        <v>1.4230945283650459E-4</v>
      </c>
      <c r="R389" s="9">
        <v>1.1610254378753999E-4</v>
      </c>
      <c r="S389" s="9">
        <v>1.4210676572131947E-4</v>
      </c>
      <c r="T389" s="10">
        <v>1272.56773</v>
      </c>
      <c r="U389" s="11">
        <v>49.995800000000003</v>
      </c>
    </row>
    <row r="390" spans="1:21">
      <c r="A390" s="7" t="s">
        <v>17</v>
      </c>
      <c r="B390" t="s">
        <v>510</v>
      </c>
      <c r="C390" t="s">
        <v>26</v>
      </c>
      <c r="F390" s="8" t="s">
        <v>27</v>
      </c>
      <c r="G390" s="9">
        <v>0.35502772345627748</v>
      </c>
      <c r="H390" s="9">
        <v>0.49676524834526647</v>
      </c>
      <c r="I390" s="9">
        <v>2.8017813890909588E-4</v>
      </c>
      <c r="J390" s="9">
        <v>2.9664036093226452E-4</v>
      </c>
      <c r="K390" s="10">
        <v>2.4795994737655858E-2</v>
      </c>
      <c r="L390" s="9">
        <v>2.8444056432188231E-4</v>
      </c>
      <c r="M390" s="9">
        <v>3.1926032932804972E-4</v>
      </c>
      <c r="N390" s="9">
        <v>2.5186697525714875E-4</v>
      </c>
      <c r="O390" s="9">
        <v>2.6514468672930274E-4</v>
      </c>
      <c r="P390" s="9">
        <v>3.0022480010113268E-4</v>
      </c>
      <c r="Q390" s="9">
        <v>2.9944879248892643E-4</v>
      </c>
      <c r="R390" s="9">
        <v>2.7576865731169679E-4</v>
      </c>
      <c r="S390" s="9">
        <v>3.1111919382730219E-4</v>
      </c>
      <c r="T390" s="10">
        <v>650.85916999999995</v>
      </c>
      <c r="U390" s="11">
        <v>29.862300000000001</v>
      </c>
    </row>
    <row r="391" spans="1:21">
      <c r="A391" s="7" t="s">
        <v>17</v>
      </c>
      <c r="B391" t="s">
        <v>511</v>
      </c>
      <c r="C391" t="s">
        <v>26</v>
      </c>
      <c r="F391" s="8" t="s">
        <v>27</v>
      </c>
      <c r="G391" s="9">
        <v>0.35867192371197415</v>
      </c>
      <c r="H391" s="9">
        <v>0.50177785814761322</v>
      </c>
      <c r="I391" s="9">
        <v>5.2669711652283083E-5</v>
      </c>
      <c r="J391" s="9">
        <v>2.9815799153442279E-6</v>
      </c>
      <c r="K391" s="10">
        <v>-1.2471144865168202</v>
      </c>
      <c r="L391" s="9">
        <v>0</v>
      </c>
      <c r="M391" s="9">
        <v>4.4555922343207194E-6</v>
      </c>
      <c r="N391" s="9">
        <v>1.9013001263056529E-4</v>
      </c>
      <c r="O391" s="9">
        <v>1.6093241744246318E-5</v>
      </c>
      <c r="P391" s="9">
        <v>2.8210794179763966E-6</v>
      </c>
      <c r="Q391" s="9">
        <v>3.1313792529594015E-6</v>
      </c>
      <c r="R391" s="9">
        <v>2.9303274619092485E-6</v>
      </c>
      <c r="S391" s="9">
        <v>3.0435335285318654E-6</v>
      </c>
      <c r="T391" s="10">
        <v>461.22118999999998</v>
      </c>
      <c r="U391" s="11">
        <v>19.260200000000001</v>
      </c>
    </row>
    <row r="392" spans="1:21">
      <c r="A392" s="7" t="s">
        <v>17</v>
      </c>
      <c r="B392" t="s">
        <v>512</v>
      </c>
      <c r="C392" t="s">
        <v>45</v>
      </c>
      <c r="F392" t="s">
        <v>162</v>
      </c>
      <c r="G392" s="9">
        <v>0.36322725552476481</v>
      </c>
      <c r="H392" s="9">
        <v>0.5044367492184908</v>
      </c>
      <c r="I392" s="9">
        <v>4.7000256030454957E-4</v>
      </c>
      <c r="J392" s="9">
        <v>4.0647052610079691E-4</v>
      </c>
      <c r="K392" s="10">
        <v>-6.3071164121401249E-2</v>
      </c>
      <c r="L392" s="9">
        <v>3.5848212489944514E-4</v>
      </c>
      <c r="M392" s="9">
        <v>3.9691156365688517E-4</v>
      </c>
      <c r="N392" s="9">
        <v>5.8600994696194437E-4</v>
      </c>
      <c r="O392" s="9">
        <v>5.3860660569992366E-4</v>
      </c>
      <c r="P392" s="9">
        <v>3.9902424026482577E-4</v>
      </c>
      <c r="Q392" s="9">
        <v>3.2511291216682971E-4</v>
      </c>
      <c r="R392" s="9">
        <v>4.0911149055180077E-4</v>
      </c>
      <c r="S392" s="9">
        <v>4.9263346141973133E-4</v>
      </c>
      <c r="T392" s="10">
        <v>515.29008999999996</v>
      </c>
      <c r="U392" s="11">
        <v>41.668399999999998</v>
      </c>
    </row>
    <row r="393" spans="1:21">
      <c r="A393" s="7" t="s">
        <v>17</v>
      </c>
      <c r="B393" t="s">
        <v>513</v>
      </c>
      <c r="C393" t="s">
        <v>30</v>
      </c>
      <c r="F393" s="8" t="s">
        <v>32</v>
      </c>
      <c r="G393" s="9">
        <v>0.36651995691010769</v>
      </c>
      <c r="H393" s="9">
        <v>0.5044367492184908</v>
      </c>
      <c r="I393" s="9">
        <v>5.0709414608465855E-2</v>
      </c>
      <c r="J393" s="9">
        <v>5.5206332960062519E-2</v>
      </c>
      <c r="K393" s="10">
        <v>3.690030334389801E-2</v>
      </c>
      <c r="L393" s="9">
        <v>4.7888626806615334E-2</v>
      </c>
      <c r="M393" s="9">
        <v>4.5682152668920485E-2</v>
      </c>
      <c r="N393" s="9">
        <v>5.8203184711719154E-2</v>
      </c>
      <c r="O393" s="9">
        <v>5.1063694246608456E-2</v>
      </c>
      <c r="P393" s="9">
        <v>5.6708880436291645E-2</v>
      </c>
      <c r="Q393" s="9">
        <v>5.0339584961695459E-2</v>
      </c>
      <c r="R393" s="9">
        <v>6.5054319304463787E-2</v>
      </c>
      <c r="S393" s="9">
        <v>4.8722547137799201E-2</v>
      </c>
      <c r="T393" s="10">
        <v>603.34100999999998</v>
      </c>
      <c r="U393" s="11">
        <v>53.331499999999998</v>
      </c>
    </row>
    <row r="394" spans="1:21">
      <c r="A394" s="7" t="s">
        <v>17</v>
      </c>
      <c r="B394" t="s">
        <v>514</v>
      </c>
      <c r="C394" t="s">
        <v>26</v>
      </c>
      <c r="F394" s="8" t="s">
        <v>27</v>
      </c>
      <c r="G394" s="9">
        <v>0.36703420185673774</v>
      </c>
      <c r="H394" s="9">
        <v>0.50500502089201782</v>
      </c>
      <c r="I394" s="9">
        <v>2.7266153430348454E-4</v>
      </c>
      <c r="J394" s="9">
        <v>1.8477640287209045E-4</v>
      </c>
      <c r="K394" s="10">
        <v>-0.16897736597229643</v>
      </c>
      <c r="L394" s="9">
        <v>2.7437874670327927E-4</v>
      </c>
      <c r="M394" s="9">
        <v>2.5294618988676331E-4</v>
      </c>
      <c r="N394" s="9">
        <v>2.7017222918167055E-4</v>
      </c>
      <c r="O394" s="9">
        <v>2.9314897144222513E-4</v>
      </c>
      <c r="P394" s="9">
        <v>1.0852894326781446E-4</v>
      </c>
      <c r="Q394" s="9">
        <v>4.3304045194715086E-4</v>
      </c>
      <c r="R394" s="9">
        <v>9.5636812860232064E-5</v>
      </c>
      <c r="S394" s="9">
        <v>1.0189940341316429E-4</v>
      </c>
      <c r="T394" s="10">
        <v>443.26173999999997</v>
      </c>
      <c r="U394" s="11">
        <v>42.423000000000002</v>
      </c>
    </row>
    <row r="395" spans="1:21">
      <c r="A395" s="7" t="s">
        <v>17</v>
      </c>
      <c r="B395" t="s">
        <v>515</v>
      </c>
      <c r="C395" t="s">
        <v>26</v>
      </c>
      <c r="F395" s="8" t="s">
        <v>27</v>
      </c>
      <c r="G395" s="9">
        <v>0.3683898566581697</v>
      </c>
      <c r="H395" s="9">
        <v>0.5113774772775207</v>
      </c>
      <c r="I395" s="9">
        <v>1.1543802205214893E-4</v>
      </c>
      <c r="J395" s="9">
        <v>2.5389237061394565E-4</v>
      </c>
      <c r="K395" s="10">
        <v>0.3423007738327109</v>
      </c>
      <c r="L395" s="9">
        <v>1.7809546436781201E-5</v>
      </c>
      <c r="M395" s="9">
        <v>4.0649425260587884E-4</v>
      </c>
      <c r="N395" s="9">
        <v>1.9096403534629978E-5</v>
      </c>
      <c r="O395" s="9">
        <v>1.8351885631305635E-5</v>
      </c>
      <c r="P395" s="9">
        <v>2.2015167435432767E-4</v>
      </c>
      <c r="Q395" s="9">
        <v>5.580174425024873E-4</v>
      </c>
      <c r="R395" s="9">
        <v>1.1079388499233599E-4</v>
      </c>
      <c r="S395" s="9">
        <v>1.2660648060663161E-4</v>
      </c>
      <c r="T395" s="10">
        <v>383.19994000000003</v>
      </c>
      <c r="U395" s="11">
        <v>29.783200000000001</v>
      </c>
    </row>
    <row r="396" spans="1:21">
      <c r="A396" s="7" t="s">
        <v>17</v>
      </c>
      <c r="B396" t="s">
        <v>516</v>
      </c>
      <c r="C396" t="s">
        <v>45</v>
      </c>
      <c r="F396" t="s">
        <v>329</v>
      </c>
      <c r="G396" s="9">
        <v>0.37399248338206742</v>
      </c>
      <c r="H396" s="9">
        <v>0.51544507230039627</v>
      </c>
      <c r="I396" s="9">
        <v>1.4367398385353855E-4</v>
      </c>
      <c r="J396" s="9">
        <v>1.19498163500273E-4</v>
      </c>
      <c r="K396" s="10">
        <v>-8.0016903322922092E-2</v>
      </c>
      <c r="L396" s="9">
        <v>1.4264699523521191E-4</v>
      </c>
      <c r="M396" s="9">
        <v>1.390759988848928E-4</v>
      </c>
      <c r="N396" s="9">
        <v>1.375349462435434E-4</v>
      </c>
      <c r="O396" s="9">
        <v>1.5543799505050604E-4</v>
      </c>
      <c r="P396" s="9">
        <v>1.320140334576774E-4</v>
      </c>
      <c r="Q396" s="9">
        <v>1.3348556241014902E-4</v>
      </c>
      <c r="R396" s="9">
        <v>5.2931661871639261E-5</v>
      </c>
      <c r="S396" s="9">
        <v>1.5956139626162636E-4</v>
      </c>
      <c r="T396" s="10">
        <v>941.50594999999998</v>
      </c>
      <c r="U396" s="11">
        <v>40.952500000000001</v>
      </c>
    </row>
    <row r="397" spans="1:21">
      <c r="A397" s="7" t="s">
        <v>17</v>
      </c>
      <c r="B397" t="s">
        <v>517</v>
      </c>
      <c r="C397" t="s">
        <v>26</v>
      </c>
      <c r="F397" s="8" t="s">
        <v>27</v>
      </c>
      <c r="G397" s="9">
        <v>0.37792894293667118</v>
      </c>
      <c r="H397" s="9">
        <v>0.51558889454353241</v>
      </c>
      <c r="I397" s="9">
        <v>3.6397105009153612E-5</v>
      </c>
      <c r="J397" s="9">
        <v>6.7195946414547043E-5</v>
      </c>
      <c r="K397" s="10">
        <v>0.26627623343818529</v>
      </c>
      <c r="L397" s="9">
        <v>3.4606776040696471E-6</v>
      </c>
      <c r="M397" s="9">
        <v>3.020305345649916E-6</v>
      </c>
      <c r="N397" s="9">
        <v>3.7107343673887819E-5</v>
      </c>
      <c r="O397" s="9">
        <v>1.0200009341300707E-4</v>
      </c>
      <c r="P397" s="9">
        <v>2.0041776701147297E-6</v>
      </c>
      <c r="Q397" s="9">
        <v>1.0393796810536717E-4</v>
      </c>
      <c r="R397" s="9">
        <v>8.6713826309002973E-5</v>
      </c>
      <c r="S397" s="9">
        <v>7.6127813573703318E-5</v>
      </c>
      <c r="T397" s="10">
        <v>449.21706</v>
      </c>
      <c r="U397" s="11">
        <v>30.587800000000001</v>
      </c>
    </row>
    <row r="398" spans="1:21">
      <c r="A398" s="7" t="s">
        <v>17</v>
      </c>
      <c r="B398" t="s">
        <v>518</v>
      </c>
      <c r="C398" t="s">
        <v>226</v>
      </c>
      <c r="F398" s="8" t="s">
        <v>27</v>
      </c>
      <c r="G398" s="9">
        <v>0.37899631427267116</v>
      </c>
      <c r="H398" s="9">
        <v>0.51656357805626374</v>
      </c>
      <c r="I398" s="9">
        <v>5.740188613207474E-4</v>
      </c>
      <c r="J398" s="9">
        <v>5.4394771409527003E-4</v>
      </c>
      <c r="K398" s="10">
        <v>-2.3369006837568547E-2</v>
      </c>
      <c r="L398" s="9">
        <v>6.3257565166227234E-4</v>
      </c>
      <c r="M398" s="9">
        <v>6.1963838723978195E-4</v>
      </c>
      <c r="N398" s="9">
        <v>5.1949051315161154E-4</v>
      </c>
      <c r="O398" s="9">
        <v>5.2437089322932386E-4</v>
      </c>
      <c r="P398" s="9">
        <v>5.5082075587128347E-4</v>
      </c>
      <c r="Q398" s="9">
        <v>5.6249562123305598E-4</v>
      </c>
      <c r="R398" s="9">
        <v>5.1760020068579882E-4</v>
      </c>
      <c r="S398" s="9">
        <v>5.4487427859094186E-4</v>
      </c>
      <c r="T398" s="10">
        <v>652.78318999999999</v>
      </c>
      <c r="U398" s="11">
        <v>20.407800000000002</v>
      </c>
    </row>
    <row r="399" spans="1:21">
      <c r="A399" s="7" t="s">
        <v>17</v>
      </c>
      <c r="B399" t="s">
        <v>519</v>
      </c>
      <c r="C399" t="s">
        <v>170</v>
      </c>
      <c r="F399" t="s">
        <v>520</v>
      </c>
      <c r="G399" s="9">
        <v>0.38164025542962765</v>
      </c>
      <c r="H399" s="9">
        <v>0.51656357805626374</v>
      </c>
      <c r="I399" s="9">
        <v>1.7015624698285263E-2</v>
      </c>
      <c r="J399" s="9">
        <v>1.4309674519231886E-2</v>
      </c>
      <c r="K399" s="10">
        <v>-7.5218142446173336E-2</v>
      </c>
      <c r="L399" s="9">
        <v>2.0696413597864671E-2</v>
      </c>
      <c r="M399" s="9">
        <v>2.2816581230156691E-2</v>
      </c>
      <c r="N399" s="9">
        <v>1.2113276170266607E-2</v>
      </c>
      <c r="O399" s="9">
        <v>1.2436227794853082E-2</v>
      </c>
      <c r="P399" s="9">
        <v>1.6264711505708487E-2</v>
      </c>
      <c r="Q399" s="9">
        <v>1.4533928348092806E-2</v>
      </c>
      <c r="R399" s="9">
        <v>1.3504498150635555E-2</v>
      </c>
      <c r="S399" s="9">
        <v>1.29355600724907E-2</v>
      </c>
      <c r="T399" s="10">
        <v>412.74727000000001</v>
      </c>
      <c r="U399" s="11">
        <v>23.492100000000001</v>
      </c>
    </row>
    <row r="400" spans="1:21">
      <c r="A400" s="7" t="s">
        <v>17</v>
      </c>
      <c r="B400" t="s">
        <v>521</v>
      </c>
      <c r="C400" t="s">
        <v>26</v>
      </c>
      <c r="F400" s="8" t="s">
        <v>27</v>
      </c>
      <c r="G400" s="9">
        <v>0.38164025542962765</v>
      </c>
      <c r="H400" s="9">
        <v>0.52316781848043492</v>
      </c>
      <c r="I400" s="9">
        <v>1.7015624698285263E-2</v>
      </c>
      <c r="J400" s="9">
        <v>1.4309674519231886E-2</v>
      </c>
      <c r="K400" s="10">
        <v>-7.5218142446173336E-2</v>
      </c>
      <c r="L400" s="9">
        <v>2.0696413597864671E-2</v>
      </c>
      <c r="M400" s="9">
        <v>2.2816581230156691E-2</v>
      </c>
      <c r="N400" s="9">
        <v>1.2113276170266607E-2</v>
      </c>
      <c r="O400" s="9">
        <v>1.2436227794853082E-2</v>
      </c>
      <c r="P400" s="9">
        <v>1.6264711505708487E-2</v>
      </c>
      <c r="Q400" s="9">
        <v>1.4533928348092806E-2</v>
      </c>
      <c r="R400" s="9">
        <v>1.3504498150635555E-2</v>
      </c>
      <c r="S400" s="9">
        <v>1.29355600724907E-2</v>
      </c>
      <c r="T400" s="10">
        <v>412.74759</v>
      </c>
      <c r="U400" s="11">
        <v>23.337800000000001</v>
      </c>
    </row>
    <row r="401" spans="1:21">
      <c r="A401" s="7" t="s">
        <v>17</v>
      </c>
      <c r="B401" t="s">
        <v>522</v>
      </c>
      <c r="C401" t="s">
        <v>35</v>
      </c>
      <c r="F401" s="8" t="s">
        <v>36</v>
      </c>
      <c r="G401" s="9">
        <v>0.38723595826414275</v>
      </c>
      <c r="H401" s="9">
        <v>0.52316781848043492</v>
      </c>
      <c r="I401" s="9">
        <v>9.6557747716072222E-5</v>
      </c>
      <c r="J401" s="9">
        <v>7.2414870002090486E-5</v>
      </c>
      <c r="K401" s="10">
        <v>-0.12495937157489093</v>
      </c>
      <c r="L401" s="9">
        <v>1.2839572974782302E-4</v>
      </c>
      <c r="M401" s="9">
        <v>1.0216538624499592E-4</v>
      </c>
      <c r="N401" s="9">
        <v>8.1503572789614861E-5</v>
      </c>
      <c r="O401" s="9">
        <v>7.4166302081855103E-5</v>
      </c>
      <c r="P401" s="9">
        <v>8.9882860128218179E-5</v>
      </c>
      <c r="Q401" s="9">
        <v>1.0421009765616154E-4</v>
      </c>
      <c r="R401" s="9">
        <v>9.1069586857654315E-5</v>
      </c>
      <c r="S401" s="9">
        <v>4.4969353663278956E-6</v>
      </c>
      <c r="T401" s="10">
        <v>953.98014000000001</v>
      </c>
      <c r="U401" s="11">
        <v>31.012899999999998</v>
      </c>
    </row>
    <row r="402" spans="1:21">
      <c r="A402" s="7" t="s">
        <v>17</v>
      </c>
      <c r="B402" t="s">
        <v>523</v>
      </c>
      <c r="C402" t="s">
        <v>45</v>
      </c>
      <c r="F402" t="s">
        <v>406</v>
      </c>
      <c r="G402" s="9">
        <v>0.38847162640897964</v>
      </c>
      <c r="H402" s="9">
        <v>0.5261883542382918</v>
      </c>
      <c r="I402" s="9">
        <v>9.3159828644710107E-5</v>
      </c>
      <c r="J402" s="9">
        <v>1.0186373037853974E-4</v>
      </c>
      <c r="K402" s="10">
        <v>3.879089550854406E-2</v>
      </c>
      <c r="L402" s="9">
        <v>9.8152057088515045E-5</v>
      </c>
      <c r="M402" s="9">
        <v>1.024211458452449E-4</v>
      </c>
      <c r="N402" s="9">
        <v>8.9407991323122758E-5</v>
      </c>
      <c r="O402" s="9">
        <v>8.2658120321957767E-5</v>
      </c>
      <c r="P402" s="9">
        <v>8.2344528438611442E-5</v>
      </c>
      <c r="Q402" s="9">
        <v>1.1895313856296802E-4</v>
      </c>
      <c r="R402" s="9">
        <v>1.1147673698289995E-4</v>
      </c>
      <c r="S402" s="9">
        <v>9.4680517529679547E-5</v>
      </c>
      <c r="T402" s="10">
        <v>690.35814000000005</v>
      </c>
      <c r="U402" s="11">
        <v>38.350200000000001</v>
      </c>
    </row>
    <row r="403" spans="1:21">
      <c r="A403" s="7" t="s">
        <v>17</v>
      </c>
      <c r="B403" t="s">
        <v>524</v>
      </c>
      <c r="C403" t="s">
        <v>26</v>
      </c>
      <c r="F403" s="8" t="s">
        <v>27</v>
      </c>
      <c r="G403" s="9">
        <v>0.39169618160648961</v>
      </c>
      <c r="H403" s="9">
        <v>0.52698439691111743</v>
      </c>
      <c r="I403" s="9">
        <v>2.6108878331496955E-5</v>
      </c>
      <c r="J403" s="9">
        <v>3.8297170674810801E-5</v>
      </c>
      <c r="K403" s="10">
        <v>0.16637847585312204</v>
      </c>
      <c r="L403" s="9">
        <v>1.6012740810047002E-5</v>
      </c>
      <c r="M403" s="9">
        <v>1.2174817644907624E-5</v>
      </c>
      <c r="N403" s="9">
        <v>4.0895253466207787E-5</v>
      </c>
      <c r="O403" s="9">
        <v>3.5352701404825412E-5</v>
      </c>
      <c r="P403" s="9">
        <v>4.7450179984240756E-5</v>
      </c>
      <c r="Q403" s="9">
        <v>6.5545913332595667E-5</v>
      </c>
      <c r="R403" s="9">
        <v>1.863272716992089E-5</v>
      </c>
      <c r="S403" s="9">
        <v>2.1559862212485878E-5</v>
      </c>
      <c r="T403" s="10">
        <v>404.22913999999997</v>
      </c>
      <c r="U403" s="11">
        <v>38.718899999999998</v>
      </c>
    </row>
    <row r="404" spans="1:21">
      <c r="A404" s="7" t="s">
        <v>17</v>
      </c>
      <c r="B404" t="s">
        <v>525</v>
      </c>
      <c r="C404" t="s">
        <v>26</v>
      </c>
      <c r="F404" s="8" t="s">
        <v>27</v>
      </c>
      <c r="G404" s="9">
        <v>0.39354519297459262</v>
      </c>
      <c r="H404" s="9">
        <v>0.52698439691111743</v>
      </c>
      <c r="I404" s="9">
        <v>6.0531943383277631E-5</v>
      </c>
      <c r="J404" s="9">
        <v>6.5027726341751799E-5</v>
      </c>
      <c r="K404" s="10">
        <v>3.1113952210304264E-2</v>
      </c>
      <c r="L404" s="9">
        <v>6.5293958240916709E-5</v>
      </c>
      <c r="M404" s="9">
        <v>6.8712204667557806E-5</v>
      </c>
      <c r="N404" s="9">
        <v>5.2768655168896098E-5</v>
      </c>
      <c r="O404" s="9">
        <v>5.5352955455739898E-5</v>
      </c>
      <c r="P404" s="9">
        <v>5.8747866628764633E-5</v>
      </c>
      <c r="Q404" s="9">
        <v>6.2922006888435641E-5</v>
      </c>
      <c r="R404" s="9">
        <v>7.3187679928984415E-5</v>
      </c>
      <c r="S404" s="9">
        <v>6.5253351920822514E-5</v>
      </c>
      <c r="T404" s="10">
        <v>591.30453999999997</v>
      </c>
      <c r="U404" s="11">
        <v>20.643599999999999</v>
      </c>
    </row>
    <row r="405" spans="1:21">
      <c r="A405" s="7" t="s">
        <v>17</v>
      </c>
      <c r="B405" t="s">
        <v>526</v>
      </c>
      <c r="C405" t="s">
        <v>45</v>
      </c>
      <c r="F405" t="s">
        <v>527</v>
      </c>
      <c r="G405" s="9">
        <v>0.39425511783835465</v>
      </c>
      <c r="H405" s="9">
        <v>0.53008673899635572</v>
      </c>
      <c r="I405" s="9">
        <v>5.277892416140289E-5</v>
      </c>
      <c r="J405" s="9">
        <v>7.9775612585084412E-5</v>
      </c>
      <c r="K405" s="10">
        <v>0.17940961438811914</v>
      </c>
      <c r="L405" s="9">
        <v>7.0457086677239764E-6</v>
      </c>
      <c r="M405" s="9">
        <v>1.212616467346344E-4</v>
      </c>
      <c r="N405" s="9">
        <v>7.5548075513266486E-5</v>
      </c>
      <c r="O405" s="9">
        <v>7.2602657299866946E-6</v>
      </c>
      <c r="P405" s="9">
        <v>5.3945225277009564E-5</v>
      </c>
      <c r="Q405" s="9">
        <v>8.2377119999214857E-5</v>
      </c>
      <c r="R405" s="9">
        <v>8.5333726938882141E-5</v>
      </c>
      <c r="S405" s="9">
        <v>9.744637812523112E-5</v>
      </c>
      <c r="T405" s="10">
        <v>641.82682</v>
      </c>
      <c r="U405" s="11">
        <v>31.187000000000001</v>
      </c>
    </row>
    <row r="406" spans="1:21">
      <c r="A406" s="7" t="s">
        <v>17</v>
      </c>
      <c r="B406" t="s">
        <v>528</v>
      </c>
      <c r="C406" t="s">
        <v>26</v>
      </c>
      <c r="F406" s="8" t="s">
        <v>27</v>
      </c>
      <c r="G406" s="9">
        <v>0.39756505424726685</v>
      </c>
      <c r="H406" s="9">
        <v>0.53354447272945293</v>
      </c>
      <c r="I406" s="9">
        <v>7.9607458075400405E-5</v>
      </c>
      <c r="J406" s="9">
        <v>5.743624535099558E-5</v>
      </c>
      <c r="K406" s="10">
        <v>-0.14176771478180047</v>
      </c>
      <c r="L406" s="9">
        <v>5.7795160964061705E-5</v>
      </c>
      <c r="M406" s="9">
        <v>8.6160204983451113E-5</v>
      </c>
      <c r="N406" s="9">
        <v>9.0987102946840615E-5</v>
      </c>
      <c r="O406" s="9">
        <v>8.3487363407248205E-5</v>
      </c>
      <c r="P406" s="9">
        <v>3.347083556949785E-6</v>
      </c>
      <c r="Q406" s="9">
        <v>4.8596102225919285E-5</v>
      </c>
      <c r="R406" s="9">
        <v>6.1833847710302388E-5</v>
      </c>
      <c r="S406" s="9">
        <v>1.1596794791081086E-4</v>
      </c>
      <c r="T406" s="10">
        <v>423.74178999999998</v>
      </c>
      <c r="U406" s="11">
        <v>32.762700000000002</v>
      </c>
    </row>
    <row r="407" spans="1:21">
      <c r="A407" s="7" t="s">
        <v>17</v>
      </c>
      <c r="B407" t="s">
        <v>529</v>
      </c>
      <c r="C407" t="s">
        <v>26</v>
      </c>
      <c r="F407" s="8" t="s">
        <v>27</v>
      </c>
      <c r="G407" s="9">
        <v>0.40203192043031089</v>
      </c>
      <c r="H407" s="9">
        <v>0.53354447272945293</v>
      </c>
      <c r="I407" s="9">
        <v>9.860383151876185E-5</v>
      </c>
      <c r="J407" s="9">
        <v>8.3767605320417108E-5</v>
      </c>
      <c r="K407" s="10">
        <v>-7.0817690591206489E-2</v>
      </c>
      <c r="L407" s="9">
        <v>1.40584543480935E-4</v>
      </c>
      <c r="M407" s="9">
        <v>6.9524172675208178E-5</v>
      </c>
      <c r="N407" s="9">
        <v>9.722867658094635E-5</v>
      </c>
      <c r="O407" s="9">
        <v>8.7077933337957884E-5</v>
      </c>
      <c r="P407" s="9">
        <v>7.5928562551988508E-5</v>
      </c>
      <c r="Q407" s="9">
        <v>8.3820806187924409E-5</v>
      </c>
      <c r="R407" s="9">
        <v>9.0478485955395034E-5</v>
      </c>
      <c r="S407" s="9">
        <v>8.4842566586360482E-5</v>
      </c>
      <c r="T407" s="10">
        <v>685.34211000000005</v>
      </c>
      <c r="U407" s="11">
        <v>32.005600000000001</v>
      </c>
    </row>
    <row r="408" spans="1:21">
      <c r="A408" s="7" t="s">
        <v>17</v>
      </c>
      <c r="B408" t="s">
        <v>530</v>
      </c>
      <c r="C408" t="s">
        <v>50</v>
      </c>
      <c r="F408" s="8" t="s">
        <v>51</v>
      </c>
      <c r="G408" s="9">
        <v>0.40281569223440072</v>
      </c>
      <c r="H408" s="9">
        <v>0.53354447272945293</v>
      </c>
      <c r="I408" s="9">
        <v>5.0200704313911214E-4</v>
      </c>
      <c r="J408" s="9">
        <v>5.9672732032355698E-4</v>
      </c>
      <c r="K408" s="10">
        <v>7.5066111540816938E-2</v>
      </c>
      <c r="L408" s="9">
        <v>3.5786176619575442E-4</v>
      </c>
      <c r="M408" s="9">
        <v>6.5964598765503983E-4</v>
      </c>
      <c r="N408" s="9">
        <v>4.5956960592476447E-4</v>
      </c>
      <c r="O408" s="9">
        <v>5.3095081278088988E-4</v>
      </c>
      <c r="P408" s="9">
        <v>8.4687996840393976E-4</v>
      </c>
      <c r="Q408" s="9">
        <v>4.9085262655987469E-4</v>
      </c>
      <c r="R408" s="9">
        <v>5.3990752654489011E-4</v>
      </c>
      <c r="S408" s="9">
        <v>5.092691597855237E-4</v>
      </c>
      <c r="T408" s="10">
        <v>592.99498000000006</v>
      </c>
      <c r="U408" s="11">
        <v>50.096600000000002</v>
      </c>
    </row>
    <row r="409" spans="1:21">
      <c r="A409" s="7" t="s">
        <v>17</v>
      </c>
      <c r="B409" t="s">
        <v>531</v>
      </c>
      <c r="C409" t="s">
        <v>45</v>
      </c>
      <c r="F409" t="s">
        <v>127</v>
      </c>
      <c r="G409" s="9">
        <v>0.40314461092430676</v>
      </c>
      <c r="H409" s="9">
        <v>0.53912255122266017</v>
      </c>
      <c r="I409" s="9">
        <v>3.5274186086237614E-5</v>
      </c>
      <c r="J409" s="9">
        <v>2.7305927062043459E-5</v>
      </c>
      <c r="K409" s="10">
        <v>-0.11120007583549958</v>
      </c>
      <c r="L409" s="9">
        <v>3.6961038952536672E-5</v>
      </c>
      <c r="M409" s="9">
        <v>5.7641443434727833E-5</v>
      </c>
      <c r="N409" s="9">
        <v>2.5496969140262132E-5</v>
      </c>
      <c r="O409" s="9">
        <v>2.0997292817423811E-5</v>
      </c>
      <c r="P409" s="9">
        <v>2.9905887031339117E-5</v>
      </c>
      <c r="Q409" s="9">
        <v>2.6525167504010544E-5</v>
      </c>
      <c r="R409" s="9">
        <v>2.4805339599697695E-5</v>
      </c>
      <c r="S409" s="9">
        <v>2.7987314113126475E-5</v>
      </c>
      <c r="T409" s="10">
        <v>453.69587999999999</v>
      </c>
      <c r="U409" s="11">
        <v>22.711600000000001</v>
      </c>
    </row>
    <row r="410" spans="1:21">
      <c r="A410" s="7" t="s">
        <v>17</v>
      </c>
      <c r="B410" t="s">
        <v>532</v>
      </c>
      <c r="C410" t="s">
        <v>45</v>
      </c>
      <c r="F410" s="8" t="s">
        <v>48</v>
      </c>
      <c r="G410" s="9">
        <v>0.40836521603805975</v>
      </c>
      <c r="H410" s="9">
        <v>0.54666712325051381</v>
      </c>
      <c r="I410" s="9">
        <v>1.0636098890138881E-4</v>
      </c>
      <c r="J410" s="9">
        <v>1.2123088553641094E-4</v>
      </c>
      <c r="K410" s="10">
        <v>5.683091092484726E-2</v>
      </c>
      <c r="L410" s="9">
        <v>1.1126417453796333E-4</v>
      </c>
      <c r="M410" s="9">
        <v>6.2411475521861819E-5</v>
      </c>
      <c r="N410" s="9">
        <v>1.1655429104352538E-4</v>
      </c>
      <c r="O410" s="9">
        <v>1.3521401450220468E-4</v>
      </c>
      <c r="P410" s="9">
        <v>1.2840107151451438E-4</v>
      </c>
      <c r="Q410" s="9">
        <v>1.0256788233229266E-4</v>
      </c>
      <c r="R410" s="9">
        <v>1.2606925459033159E-4</v>
      </c>
      <c r="S410" s="9">
        <v>1.2788533370850508E-4</v>
      </c>
      <c r="T410" s="10">
        <v>667.87453000000005</v>
      </c>
      <c r="U410" s="11">
        <v>43.709699999999998</v>
      </c>
    </row>
    <row r="411" spans="1:21">
      <c r="A411" s="7" t="s">
        <v>17</v>
      </c>
      <c r="B411" t="s">
        <v>533</v>
      </c>
      <c r="C411" t="s">
        <v>35</v>
      </c>
      <c r="F411" s="8" t="s">
        <v>36</v>
      </c>
      <c r="G411" s="9">
        <v>0.41511699933320256</v>
      </c>
      <c r="H411" s="9">
        <v>0.54666712325051381</v>
      </c>
      <c r="I411" s="9">
        <v>2.0426934626474372E-5</v>
      </c>
      <c r="J411" s="9">
        <v>2.3407749569785223E-5</v>
      </c>
      <c r="K411" s="10">
        <v>5.9156463459993126E-2</v>
      </c>
      <c r="L411" s="9">
        <v>1.9024487824575951E-5</v>
      </c>
      <c r="M411" s="9">
        <v>1.4744082891351709E-5</v>
      </c>
      <c r="N411" s="9">
        <v>2.7829433001214468E-5</v>
      </c>
      <c r="O411" s="9">
        <v>2.0109734788755357E-5</v>
      </c>
      <c r="P411" s="9">
        <v>2.7592317498167994E-5</v>
      </c>
      <c r="Q411" s="9">
        <v>1.8425481693456173E-5</v>
      </c>
      <c r="R411" s="9">
        <v>2.5728188252388635E-5</v>
      </c>
      <c r="S411" s="9">
        <v>2.1885010835128098E-5</v>
      </c>
      <c r="T411" s="10">
        <v>475.78174000000001</v>
      </c>
      <c r="U411" s="11">
        <v>35.888500000000001</v>
      </c>
    </row>
    <row r="412" spans="1:21">
      <c r="A412" s="7" t="s">
        <v>17</v>
      </c>
      <c r="B412" t="s">
        <v>534</v>
      </c>
      <c r="C412" t="s">
        <v>26</v>
      </c>
      <c r="F412" s="8" t="s">
        <v>27</v>
      </c>
      <c r="G412" s="9">
        <v>0.41611975053397321</v>
      </c>
      <c r="H412" s="9">
        <v>0.54930333650897345</v>
      </c>
      <c r="I412" s="9">
        <v>2.9865953589380248E-4</v>
      </c>
      <c r="J412" s="9">
        <v>2.6910283302079233E-4</v>
      </c>
      <c r="K412" s="10">
        <v>-4.5258115994808987E-2</v>
      </c>
      <c r="L412" s="9">
        <v>3.1077973298093546E-4</v>
      </c>
      <c r="M412" s="9">
        <v>3.730953540952259E-4</v>
      </c>
      <c r="N412" s="9">
        <v>2.4159586387559524E-4</v>
      </c>
      <c r="O412" s="9">
        <v>2.6916719262345327E-4</v>
      </c>
      <c r="P412" s="9">
        <v>3.1873863244506268E-4</v>
      </c>
      <c r="Q412" s="9">
        <v>2.6034778921456568E-4</v>
      </c>
      <c r="R412" s="9">
        <v>2.6537571730829234E-4</v>
      </c>
      <c r="S412" s="9">
        <v>2.3194919311524863E-4</v>
      </c>
      <c r="T412" s="10">
        <v>442.23539</v>
      </c>
      <c r="U412" s="11">
        <v>22.140899999999998</v>
      </c>
    </row>
    <row r="413" spans="1:21">
      <c r="A413" s="7" t="s">
        <v>17</v>
      </c>
      <c r="B413" t="s">
        <v>535</v>
      </c>
      <c r="C413" t="s">
        <v>45</v>
      </c>
      <c r="F413" t="s">
        <v>46</v>
      </c>
      <c r="G413" s="9">
        <v>0.41915123998539205</v>
      </c>
      <c r="H413" s="9">
        <v>0.55511940102123614</v>
      </c>
      <c r="I413" s="9">
        <v>2.3876344193511837E-4</v>
      </c>
      <c r="J413" s="9">
        <v>2.203515650159684E-4</v>
      </c>
      <c r="K413" s="10">
        <v>-3.4851691538628625E-2</v>
      </c>
      <c r="L413" s="9">
        <v>2.6690982166313712E-4</v>
      </c>
      <c r="M413" s="9">
        <v>2.5069395461626269E-4</v>
      </c>
      <c r="N413" s="9">
        <v>2.4747917938150996E-4</v>
      </c>
      <c r="O413" s="9">
        <v>1.8997081207956367E-4</v>
      </c>
      <c r="P413" s="9">
        <v>2.2326578161607969E-4</v>
      </c>
      <c r="Q413" s="9">
        <v>2.4588492034149836E-4</v>
      </c>
      <c r="R413" s="9">
        <v>1.8430133928353738E-4</v>
      </c>
      <c r="S413" s="9">
        <v>2.2795421882275814E-4</v>
      </c>
      <c r="T413" s="10">
        <v>648.30867000000001</v>
      </c>
      <c r="U413" s="11">
        <v>18.988800000000001</v>
      </c>
    </row>
    <row r="414" spans="1:21">
      <c r="A414" s="7" t="s">
        <v>17</v>
      </c>
      <c r="B414" t="s">
        <v>536</v>
      </c>
      <c r="C414" t="s">
        <v>26</v>
      </c>
      <c r="F414" s="8" t="s">
        <v>27</v>
      </c>
      <c r="G414" s="9">
        <v>0.42462491496027388</v>
      </c>
      <c r="H414" s="9">
        <v>0.56873455218189373</v>
      </c>
      <c r="I414" s="9">
        <v>9.3303950524950807E-5</v>
      </c>
      <c r="J414" s="9">
        <v>6.0074285882758968E-5</v>
      </c>
      <c r="K414" s="10">
        <v>-0.19121141538483399</v>
      </c>
      <c r="L414" s="9">
        <v>1.0914094304055742E-4</v>
      </c>
      <c r="M414" s="9">
        <v>5.6433843701851842E-6</v>
      </c>
      <c r="N414" s="9">
        <v>1.0903870815210732E-4</v>
      </c>
      <c r="O414" s="9">
        <v>1.4939276653695333E-4</v>
      </c>
      <c r="P414" s="9">
        <v>3.7447687052203776E-6</v>
      </c>
      <c r="Q414" s="9">
        <v>4.1566681731598251E-5</v>
      </c>
      <c r="R414" s="9">
        <v>8.3003844159631741E-5</v>
      </c>
      <c r="S414" s="9">
        <v>1.1198184893458551E-4</v>
      </c>
      <c r="T414" s="10">
        <v>509.57742000000002</v>
      </c>
      <c r="U414" s="11">
        <v>42.891300000000001</v>
      </c>
    </row>
    <row r="415" spans="1:21">
      <c r="A415" s="7" t="s">
        <v>17</v>
      </c>
      <c r="B415" t="s">
        <v>537</v>
      </c>
      <c r="C415" t="s">
        <v>26</v>
      </c>
      <c r="F415" s="8" t="s">
        <v>27</v>
      </c>
      <c r="G415" s="9">
        <v>0.43672556644821225</v>
      </c>
      <c r="H415" s="9">
        <v>0.56873455218189373</v>
      </c>
      <c r="I415" s="9">
        <v>1.0887615294269996E-4</v>
      </c>
      <c r="J415" s="9">
        <v>1.1996098786428877E-4</v>
      </c>
      <c r="K415" s="10">
        <v>4.2107266468759307E-2</v>
      </c>
      <c r="L415" s="9">
        <v>1.4518176055701093E-4</v>
      </c>
      <c r="M415" s="9">
        <v>1.0066552698433574E-4</v>
      </c>
      <c r="N415" s="9">
        <v>9.7063729562901196E-5</v>
      </c>
      <c r="O415" s="9">
        <v>9.2593594666551962E-5</v>
      </c>
      <c r="P415" s="9">
        <v>1.054804744930642E-4</v>
      </c>
      <c r="Q415" s="9">
        <v>1.2929648553139348E-4</v>
      </c>
      <c r="R415" s="9">
        <v>1.1902863299204391E-4</v>
      </c>
      <c r="S415" s="9">
        <v>1.2603835844065349E-4</v>
      </c>
      <c r="T415" s="10">
        <v>554.81078000000002</v>
      </c>
      <c r="U415" s="11">
        <v>41.211100000000002</v>
      </c>
    </row>
    <row r="416" spans="1:21">
      <c r="A416" s="7" t="s">
        <v>17</v>
      </c>
      <c r="B416" t="s">
        <v>538</v>
      </c>
      <c r="C416" t="s">
        <v>170</v>
      </c>
      <c r="F416" t="s">
        <v>171</v>
      </c>
      <c r="G416" s="9">
        <v>0.43716163339354519</v>
      </c>
      <c r="H416" s="9">
        <v>0.57691941752630116</v>
      </c>
      <c r="I416" s="9">
        <v>2.2498962158418466E-4</v>
      </c>
      <c r="J416" s="9">
        <v>2.0734314248971965E-4</v>
      </c>
      <c r="K416" s="10">
        <v>-3.5472808844709679E-2</v>
      </c>
      <c r="L416" s="9">
        <v>2.7200309762911274E-4</v>
      </c>
      <c r="M416" s="9">
        <v>1.8736043906763936E-4</v>
      </c>
      <c r="N416" s="9">
        <v>2.2795698749789449E-4</v>
      </c>
      <c r="O416" s="9">
        <v>2.1263796214209202E-4</v>
      </c>
      <c r="P416" s="9">
        <v>2.2090198214352256E-4</v>
      </c>
      <c r="Q416" s="9">
        <v>2.300018312605503E-4</v>
      </c>
      <c r="R416" s="9">
        <v>2.0052608244363319E-4</v>
      </c>
      <c r="S416" s="9">
        <v>1.7794267411117251E-4</v>
      </c>
      <c r="T416" s="10">
        <v>970.14088000000004</v>
      </c>
      <c r="U416" s="11">
        <v>49.519399999999997</v>
      </c>
    </row>
    <row r="417" spans="1:21">
      <c r="A417" s="7" t="s">
        <v>17</v>
      </c>
      <c r="B417" t="s">
        <v>539</v>
      </c>
      <c r="C417" t="s">
        <v>35</v>
      </c>
      <c r="F417" t="s">
        <v>540</v>
      </c>
      <c r="G417" s="9">
        <v>0.44560063837672992</v>
      </c>
      <c r="H417" s="9">
        <v>0.57691941752630116</v>
      </c>
      <c r="I417" s="9">
        <v>1.9476389543115295E-5</v>
      </c>
      <c r="J417" s="9">
        <v>3.0430159342948394E-5</v>
      </c>
      <c r="K417" s="10">
        <v>0.19379577428972256</v>
      </c>
      <c r="L417" s="9">
        <v>3.2803311120025038E-6</v>
      </c>
      <c r="M417" s="9">
        <v>2.8629079985468366E-6</v>
      </c>
      <c r="N417" s="9">
        <v>3.7960076195156476E-5</v>
      </c>
      <c r="O417" s="9">
        <v>3.3802242866755365E-5</v>
      </c>
      <c r="P417" s="9">
        <v>3.9360185589994682E-5</v>
      </c>
      <c r="Q417" s="9">
        <v>3.934013605836916E-5</v>
      </c>
      <c r="R417" s="9">
        <v>2.0407068155839755E-6</v>
      </c>
      <c r="S417" s="9">
        <v>4.0979608907845757E-5</v>
      </c>
      <c r="T417" s="10">
        <v>1018.49295</v>
      </c>
      <c r="U417" s="11">
        <v>46.262500000000003</v>
      </c>
    </row>
    <row r="418" spans="1:21">
      <c r="A418" s="7" t="s">
        <v>17</v>
      </c>
      <c r="B418" t="s">
        <v>541</v>
      </c>
      <c r="C418" t="s">
        <v>23</v>
      </c>
      <c r="F418" t="s">
        <v>542</v>
      </c>
      <c r="G418" s="9">
        <v>0.445605669507255</v>
      </c>
      <c r="H418" s="9">
        <v>0.58487547707329357</v>
      </c>
      <c r="I418" s="9">
        <v>8.6347876249724627E-5</v>
      </c>
      <c r="J418" s="9">
        <v>1.0294321566852868E-4</v>
      </c>
      <c r="K418" s="10">
        <v>7.6346069874784747E-2</v>
      </c>
      <c r="L418" s="9">
        <v>1.0564569683993886E-4</v>
      </c>
      <c r="M418" s="9">
        <v>4.0751518824306505E-5</v>
      </c>
      <c r="N418" s="9">
        <v>1.0813710543040712E-4</v>
      </c>
      <c r="O418" s="9">
        <v>9.0857183904246094E-5</v>
      </c>
      <c r="P418" s="9">
        <v>9.9230930368214947E-5</v>
      </c>
      <c r="Q418" s="9">
        <v>1.3714572705171145E-4</v>
      </c>
      <c r="R418" s="9">
        <v>7.4157417033485952E-5</v>
      </c>
      <c r="S418" s="9">
        <v>1.0123878822070237E-4</v>
      </c>
      <c r="T418" s="10">
        <v>462.73214000000002</v>
      </c>
      <c r="U418" s="11">
        <v>25.104700000000001</v>
      </c>
    </row>
    <row r="419" spans="1:21">
      <c r="A419" s="7" t="s">
        <v>17</v>
      </c>
      <c r="B419" t="s">
        <v>543</v>
      </c>
      <c r="C419" t="s">
        <v>45</v>
      </c>
      <c r="F419" t="s">
        <v>247</v>
      </c>
      <c r="G419" s="9">
        <v>0.45284202049518063</v>
      </c>
      <c r="H419" s="9">
        <v>0.59095762533291663</v>
      </c>
      <c r="I419" s="9">
        <v>1.0209890706018326E-5</v>
      </c>
      <c r="J419" s="9">
        <v>1.6463923480828264E-5</v>
      </c>
      <c r="K419" s="10">
        <v>0.20751224584535383</v>
      </c>
      <c r="L419" s="9">
        <v>4.5510044403977118E-6</v>
      </c>
      <c r="M419" s="9">
        <v>0</v>
      </c>
      <c r="N419" s="9">
        <v>3.0304102484973971E-5</v>
      </c>
      <c r="O419" s="9">
        <v>5.9844558987016211E-6</v>
      </c>
      <c r="P419" s="9">
        <v>1.4058736315899967E-5</v>
      </c>
      <c r="Q419" s="9">
        <v>2.6388173043398331E-5</v>
      </c>
      <c r="R419" s="9">
        <v>8.3299574162793298E-6</v>
      </c>
      <c r="S419" s="9">
        <v>1.7078827147735431E-5</v>
      </c>
      <c r="T419" s="10">
        <v>404.20812999999998</v>
      </c>
      <c r="U419" s="11">
        <v>12.435600000000001</v>
      </c>
    </row>
    <row r="420" spans="1:21">
      <c r="A420" s="7" t="s">
        <v>17</v>
      </c>
      <c r="B420" t="s">
        <v>544</v>
      </c>
      <c r="C420" t="s">
        <v>26</v>
      </c>
      <c r="F420" s="8" t="s">
        <v>27</v>
      </c>
      <c r="G420" s="9">
        <v>0.45865367936286061</v>
      </c>
      <c r="H420" s="9">
        <v>0.59442369549946927</v>
      </c>
      <c r="I420" s="9">
        <v>8.9215948523380274E-5</v>
      </c>
      <c r="J420" s="9">
        <v>1.0626200972273921E-4</v>
      </c>
      <c r="K420" s="10">
        <v>7.5935528256582077E-2</v>
      </c>
      <c r="L420" s="9">
        <v>7.6576885886155943E-5</v>
      </c>
      <c r="M420" s="9">
        <v>1.3861227375348603E-4</v>
      </c>
      <c r="N420" s="9">
        <v>7.3278618486646662E-5</v>
      </c>
      <c r="O420" s="9">
        <v>6.8396015967232474E-5</v>
      </c>
      <c r="P420" s="9">
        <v>1.2094601974538998E-4</v>
      </c>
      <c r="Q420" s="9">
        <v>1.2236167512856471E-4</v>
      </c>
      <c r="R420" s="9">
        <v>1.1662288557600759E-4</v>
      </c>
      <c r="S420" s="9">
        <v>6.5117458440994524E-5</v>
      </c>
      <c r="T420" s="10">
        <v>589.28791999999999</v>
      </c>
      <c r="U420" s="11">
        <v>31.211099999999998</v>
      </c>
    </row>
    <row r="421" spans="1:21">
      <c r="A421" s="7" t="s">
        <v>17</v>
      </c>
      <c r="B421" t="s">
        <v>545</v>
      </c>
      <c r="C421" t="s">
        <v>50</v>
      </c>
      <c r="F421" s="8" t="s">
        <v>51</v>
      </c>
      <c r="G421" s="9">
        <v>0.46245276310313188</v>
      </c>
      <c r="H421" s="9">
        <v>0.59488600734961739</v>
      </c>
      <c r="I421" s="9">
        <v>9.0729563317702971E-4</v>
      </c>
      <c r="J421" s="9">
        <v>8.0043165714230292E-4</v>
      </c>
      <c r="K421" s="10">
        <v>-5.4424563929889216E-2</v>
      </c>
      <c r="L421" s="9">
        <v>6.779683004033665E-4</v>
      </c>
      <c r="M421" s="9">
        <v>1.2094834149812676E-3</v>
      </c>
      <c r="N421" s="9">
        <v>8.0436657061584357E-4</v>
      </c>
      <c r="O421" s="9">
        <v>9.373642467076415E-4</v>
      </c>
      <c r="P421" s="9">
        <v>7.3571699015214655E-4</v>
      </c>
      <c r="Q421" s="9">
        <v>1.0117996596312874E-3</v>
      </c>
      <c r="R421" s="9">
        <v>7.8835823996203772E-4</v>
      </c>
      <c r="S421" s="9">
        <v>6.6585173882374054E-4</v>
      </c>
      <c r="T421" s="10">
        <v>478.72248000000002</v>
      </c>
      <c r="U421" s="11">
        <v>53.029000000000003</v>
      </c>
    </row>
    <row r="422" spans="1:21">
      <c r="A422" s="7" t="s">
        <v>17</v>
      </c>
      <c r="B422" t="s">
        <v>546</v>
      </c>
      <c r="C422" t="s">
        <v>50</v>
      </c>
      <c r="F422" s="8" t="s">
        <v>51</v>
      </c>
      <c r="G422" s="9">
        <v>0.46412649748671342</v>
      </c>
      <c r="H422" s="9">
        <v>0.59488600734961739</v>
      </c>
      <c r="I422" s="9">
        <v>3.4205235365525428E-6</v>
      </c>
      <c r="J422" s="9">
        <v>5.3045106969013486E-6</v>
      </c>
      <c r="K422" s="10">
        <v>0.19055274638887373</v>
      </c>
      <c r="L422" s="9">
        <v>1.7921436190291906E-6</v>
      </c>
      <c r="M422" s="9">
        <v>5.722855836816523E-6</v>
      </c>
      <c r="N422" s="9">
        <v>1.7038287334705258E-6</v>
      </c>
      <c r="O422" s="9">
        <v>4.4632659568939313E-6</v>
      </c>
      <c r="P422" s="9">
        <v>2.7010002121544319E-6</v>
      </c>
      <c r="Q422" s="9">
        <v>1.1852410597793285E-5</v>
      </c>
      <c r="R422" s="9">
        <v>2.9515624171610779E-6</v>
      </c>
      <c r="S422" s="9">
        <v>3.7130695604966012E-6</v>
      </c>
      <c r="T422" s="10">
        <v>603.34640999999999</v>
      </c>
      <c r="U422" s="11">
        <v>88.447299999999998</v>
      </c>
    </row>
    <row r="423" spans="1:21">
      <c r="A423" s="7" t="s">
        <v>17</v>
      </c>
      <c r="B423" t="s">
        <v>547</v>
      </c>
      <c r="C423" t="s">
        <v>26</v>
      </c>
      <c r="F423" s="8" t="s">
        <v>27</v>
      </c>
      <c r="G423" s="9">
        <v>0.46512378595904302</v>
      </c>
      <c r="H423" s="9">
        <v>0.59488600734961739</v>
      </c>
      <c r="I423" s="9">
        <v>8.1072722578848927E-5</v>
      </c>
      <c r="J423" s="9">
        <v>9.3170369107631169E-5</v>
      </c>
      <c r="K423" s="10">
        <v>6.0403058300566199E-2</v>
      </c>
      <c r="L423" s="9">
        <v>8.6605204686903496E-5</v>
      </c>
      <c r="M423" s="9">
        <v>4.6577297146382517E-5</v>
      </c>
      <c r="N423" s="9">
        <v>8.9440055664430108E-5</v>
      </c>
      <c r="O423" s="9">
        <v>1.0166833281767961E-4</v>
      </c>
      <c r="P423" s="9">
        <v>7.4075888640526031E-5</v>
      </c>
      <c r="Q423" s="9">
        <v>7.820169194808476E-5</v>
      </c>
      <c r="R423" s="9">
        <v>1.0874158965441442E-4</v>
      </c>
      <c r="S423" s="9">
        <v>1.1166230618749944E-4</v>
      </c>
      <c r="T423" s="10">
        <v>581.83770000000004</v>
      </c>
      <c r="U423" s="11">
        <v>27.810400000000001</v>
      </c>
    </row>
    <row r="424" spans="1:21">
      <c r="A424" s="7" t="s">
        <v>17</v>
      </c>
      <c r="B424" t="s">
        <v>548</v>
      </c>
      <c r="C424" t="s">
        <v>26</v>
      </c>
      <c r="F424" s="8" t="s">
        <v>27</v>
      </c>
      <c r="G424" s="9">
        <v>0.46644945147497147</v>
      </c>
      <c r="H424" s="9">
        <v>0.59488600734961739</v>
      </c>
      <c r="I424" s="9">
        <v>5.2983650999037105E-5</v>
      </c>
      <c r="J424" s="9">
        <v>2.36360902982241E-5</v>
      </c>
      <c r="K424" s="10">
        <v>-0.35056624090042054</v>
      </c>
      <c r="L424" s="9">
        <v>1.5859823631910895E-4</v>
      </c>
      <c r="M424" s="9">
        <v>1.1841088767303596E-5</v>
      </c>
      <c r="N424" s="9">
        <v>2.0483802555859314E-5</v>
      </c>
      <c r="O424" s="9">
        <v>2.1011476353876553E-5</v>
      </c>
      <c r="P424" s="9">
        <v>2.2549952502537469E-5</v>
      </c>
      <c r="Q424" s="9">
        <v>2.6262094821547421E-5</v>
      </c>
      <c r="R424" s="9">
        <v>2.1705221539920069E-5</v>
      </c>
      <c r="S424" s="9">
        <v>2.4027092328891445E-5</v>
      </c>
      <c r="T424" s="10">
        <v>365.23647999999997</v>
      </c>
      <c r="U424" s="11">
        <v>34.0657</v>
      </c>
    </row>
    <row r="425" spans="1:21">
      <c r="A425" s="7" t="s">
        <v>17</v>
      </c>
      <c r="B425" t="s">
        <v>549</v>
      </c>
      <c r="C425" t="s">
        <v>26</v>
      </c>
      <c r="F425" s="8" t="s">
        <v>27</v>
      </c>
      <c r="G425" s="9">
        <v>0.46735680856902184</v>
      </c>
      <c r="H425" s="9">
        <v>0.59488600734961739</v>
      </c>
      <c r="I425" s="9">
        <v>7.6787789784449722E-5</v>
      </c>
      <c r="J425" s="9">
        <v>5.267665516339643E-5</v>
      </c>
      <c r="K425" s="10">
        <v>-0.16367397674077452</v>
      </c>
      <c r="L425" s="9">
        <v>6.9352121362594991E-5</v>
      </c>
      <c r="M425" s="9">
        <v>1.1176037417189734E-4</v>
      </c>
      <c r="N425" s="9">
        <v>5.6630827280862722E-5</v>
      </c>
      <c r="O425" s="9">
        <v>6.9407836322443828E-5</v>
      </c>
      <c r="P425" s="9">
        <v>3.0586463012251955E-6</v>
      </c>
      <c r="Q425" s="9">
        <v>3.3950769016874679E-6</v>
      </c>
      <c r="R425" s="9">
        <v>9.6136201707237084E-5</v>
      </c>
      <c r="S425" s="9">
        <v>1.0811669574343597E-4</v>
      </c>
      <c r="T425" s="10">
        <v>379.71910000000003</v>
      </c>
      <c r="U425" s="11">
        <v>23.2394</v>
      </c>
    </row>
    <row r="426" spans="1:21">
      <c r="A426" s="7" t="s">
        <v>17</v>
      </c>
      <c r="B426" t="s">
        <v>550</v>
      </c>
      <c r="C426" t="s">
        <v>50</v>
      </c>
      <c r="F426" s="8" t="s">
        <v>51</v>
      </c>
      <c r="G426" s="9">
        <v>0.46836174459242264</v>
      </c>
      <c r="H426" s="9">
        <v>0.6005157309215241</v>
      </c>
      <c r="I426" s="9">
        <v>2.8096668060903547E-5</v>
      </c>
      <c r="J426" s="9">
        <v>3.1295737157478557E-5</v>
      </c>
      <c r="K426" s="10">
        <v>4.6830364959428689E-2</v>
      </c>
      <c r="L426" s="9">
        <v>2.6552085990859882E-5</v>
      </c>
      <c r="M426" s="9">
        <v>2.9776063718366715E-5</v>
      </c>
      <c r="N426" s="9">
        <v>2.8194812427196845E-5</v>
      </c>
      <c r="O426" s="9">
        <v>2.7863710107190738E-5</v>
      </c>
      <c r="P426" s="9">
        <v>2.8239362037647479E-5</v>
      </c>
      <c r="Q426" s="9">
        <v>2.7248579568207605E-5</v>
      </c>
      <c r="R426" s="9">
        <v>2.6920714298741869E-5</v>
      </c>
      <c r="S426" s="9">
        <v>4.2774292725317273E-5</v>
      </c>
      <c r="T426" s="10">
        <v>1050.95487</v>
      </c>
      <c r="U426" s="11">
        <v>52.554699999999997</v>
      </c>
    </row>
    <row r="427" spans="1:21">
      <c r="A427" s="7" t="s">
        <v>17</v>
      </c>
      <c r="B427" t="s">
        <v>551</v>
      </c>
      <c r="C427" t="s">
        <v>50</v>
      </c>
      <c r="F427" s="8" t="s">
        <v>51</v>
      </c>
      <c r="G427" s="9">
        <v>0.47404368965567434</v>
      </c>
      <c r="H427" s="9">
        <v>0.6005157309215241</v>
      </c>
      <c r="I427" s="9">
        <v>1.6968735724819955E-4</v>
      </c>
      <c r="J427" s="9">
        <v>1.4041013384182325E-4</v>
      </c>
      <c r="K427" s="10">
        <v>-8.2251032586675099E-2</v>
      </c>
      <c r="L427" s="9">
        <v>2.3117222366265963E-4</v>
      </c>
      <c r="M427" s="9">
        <v>2.1852816280157315E-4</v>
      </c>
      <c r="N427" s="9">
        <v>1.2239360049478394E-4</v>
      </c>
      <c r="O427" s="9">
        <v>1.0665544203378139E-4</v>
      </c>
      <c r="P427" s="9">
        <v>2.0068173082069321E-4</v>
      </c>
      <c r="Q427" s="9">
        <v>1.3666251660701947E-4</v>
      </c>
      <c r="R427" s="9">
        <v>1.1531402932950359E-4</v>
      </c>
      <c r="S427" s="9">
        <v>1.0898225861007667E-4</v>
      </c>
      <c r="T427" s="10">
        <v>654.97722999999996</v>
      </c>
      <c r="U427" s="11">
        <v>41.348100000000002</v>
      </c>
    </row>
    <row r="428" spans="1:21">
      <c r="A428" s="7" t="s">
        <v>17</v>
      </c>
      <c r="B428" t="s">
        <v>552</v>
      </c>
      <c r="C428" t="s">
        <v>45</v>
      </c>
      <c r="F428" t="s">
        <v>391</v>
      </c>
      <c r="G428" s="9">
        <v>0.47503483192299667</v>
      </c>
      <c r="H428" s="9">
        <v>0.60294313482342687</v>
      </c>
      <c r="I428" s="9">
        <v>9.096389260015112E-4</v>
      </c>
      <c r="J428" s="9">
        <v>8.6911963905499903E-4</v>
      </c>
      <c r="K428" s="10">
        <v>-1.9789473190467761E-2</v>
      </c>
      <c r="L428" s="9">
        <v>9.6862571262590108E-4</v>
      </c>
      <c r="M428" s="9">
        <v>8.5715874015025587E-4</v>
      </c>
      <c r="N428" s="9">
        <v>9.6692732654043642E-4</v>
      </c>
      <c r="O428" s="9">
        <v>8.4584392468945151E-4</v>
      </c>
      <c r="P428" s="9">
        <v>8.1935849461490758E-4</v>
      </c>
      <c r="Q428" s="9">
        <v>9.8914189993830272E-4</v>
      </c>
      <c r="R428" s="9">
        <v>8.5647600089372173E-4</v>
      </c>
      <c r="S428" s="9">
        <v>8.1150216077306421E-4</v>
      </c>
      <c r="T428" s="10">
        <v>475.26405999999997</v>
      </c>
      <c r="U428" s="11">
        <v>20.483000000000001</v>
      </c>
    </row>
    <row r="429" spans="1:21">
      <c r="A429" s="7" t="s">
        <v>17</v>
      </c>
      <c r="B429" t="s">
        <v>553</v>
      </c>
      <c r="C429" t="s">
        <v>26</v>
      </c>
      <c r="F429" s="8" t="s">
        <v>27</v>
      </c>
      <c r="G429" s="9">
        <v>0.47869650848313727</v>
      </c>
      <c r="H429" s="9">
        <v>0.60294313482342687</v>
      </c>
      <c r="I429" s="9">
        <v>2.3838169224879384E-4</v>
      </c>
      <c r="J429" s="9">
        <v>4.0596880389990881E-4</v>
      </c>
      <c r="K429" s="10">
        <v>0.23121976364764035</v>
      </c>
      <c r="L429" s="9">
        <v>7.7513938611588817E-4</v>
      </c>
      <c r="M429" s="9">
        <v>9.3826216505986824E-5</v>
      </c>
      <c r="N429" s="9">
        <v>4.5044317672688682E-5</v>
      </c>
      <c r="O429" s="9">
        <v>3.951684870061172E-5</v>
      </c>
      <c r="P429" s="9">
        <v>4.1103177386192116E-5</v>
      </c>
      <c r="Q429" s="9">
        <v>4.3249463597574435E-4</v>
      </c>
      <c r="R429" s="9">
        <v>6.5845179060772848E-4</v>
      </c>
      <c r="S429" s="9">
        <v>4.9182561162997007E-4</v>
      </c>
      <c r="T429" s="10">
        <v>466.76578000000001</v>
      </c>
      <c r="U429" s="11">
        <v>27.821899999999999</v>
      </c>
    </row>
    <row r="430" spans="1:21">
      <c r="A430" s="7" t="s">
        <v>17</v>
      </c>
      <c r="B430" t="s">
        <v>554</v>
      </c>
      <c r="C430" t="s">
        <v>45</v>
      </c>
      <c r="F430" s="8" t="s">
        <v>48</v>
      </c>
      <c r="G430" s="9">
        <v>0.479204804915634</v>
      </c>
      <c r="H430" s="9">
        <v>0.60503844272962937</v>
      </c>
      <c r="I430" s="9">
        <v>3.8130437320250802E-5</v>
      </c>
      <c r="J430" s="9">
        <v>3.5341832008781098E-5</v>
      </c>
      <c r="K430" s="10">
        <v>-3.298272804497529E-2</v>
      </c>
      <c r="L430" s="9">
        <v>3.5914500495331494E-5</v>
      </c>
      <c r="M430" s="9">
        <v>3.4461352781185782E-5</v>
      </c>
      <c r="N430" s="9">
        <v>4.7307642377214159E-5</v>
      </c>
      <c r="O430" s="9">
        <v>3.4838253627271767E-5</v>
      </c>
      <c r="P430" s="9">
        <v>3.9048130252017325E-5</v>
      </c>
      <c r="Q430" s="9">
        <v>3.8652818367227664E-5</v>
      </c>
      <c r="R430" s="9">
        <v>3.2622828193778057E-5</v>
      </c>
      <c r="S430" s="9">
        <v>3.1043551222101337E-5</v>
      </c>
      <c r="T430" s="10">
        <v>935.96525999999994</v>
      </c>
      <c r="U430" s="11">
        <v>41.716099999999997</v>
      </c>
    </row>
    <row r="431" spans="1:21">
      <c r="A431" s="7" t="s">
        <v>17</v>
      </c>
      <c r="B431" t="s">
        <v>555</v>
      </c>
      <c r="C431" t="s">
        <v>45</v>
      </c>
      <c r="F431" t="s">
        <v>556</v>
      </c>
      <c r="G431" s="9">
        <v>0.48199890866707418</v>
      </c>
      <c r="H431" s="9">
        <v>0.60676611929295343</v>
      </c>
      <c r="I431" s="9">
        <v>1.6501420518515825E-4</v>
      </c>
      <c r="J431" s="9">
        <v>1.4611456158610729E-4</v>
      </c>
      <c r="K431" s="10">
        <v>-5.2827832587475324E-2</v>
      </c>
      <c r="L431" s="9">
        <v>1.7346272028641635E-4</v>
      </c>
      <c r="M431" s="9">
        <v>2.2498214454976919E-4</v>
      </c>
      <c r="N431" s="9">
        <v>1.3658040809307872E-4</v>
      </c>
      <c r="O431" s="9">
        <v>1.2503154781136881E-4</v>
      </c>
      <c r="P431" s="9">
        <v>1.6733208517693066E-4</v>
      </c>
      <c r="Q431" s="9">
        <v>1.6429926899422812E-4</v>
      </c>
      <c r="R431" s="9">
        <v>1.2534297247622378E-4</v>
      </c>
      <c r="S431" s="9">
        <v>1.2748391969704667E-4</v>
      </c>
      <c r="T431" s="10">
        <v>680.81415000000004</v>
      </c>
      <c r="U431" s="11">
        <v>26.476099999999999</v>
      </c>
    </row>
    <row r="432" spans="1:21">
      <c r="A432" s="7" t="s">
        <v>17</v>
      </c>
      <c r="B432" t="s">
        <v>557</v>
      </c>
      <c r="C432" t="s">
        <v>50</v>
      </c>
      <c r="F432" s="8" t="s">
        <v>51</v>
      </c>
      <c r="G432" s="9">
        <v>0.48450727436079111</v>
      </c>
      <c r="H432" s="9">
        <v>0.60731025413639372</v>
      </c>
      <c r="I432" s="9">
        <v>1.107041932589776E-4</v>
      </c>
      <c r="J432" s="9">
        <v>1.0120898609244564E-4</v>
      </c>
      <c r="K432" s="10">
        <v>-3.8944997283155654E-2</v>
      </c>
      <c r="L432" s="9">
        <v>8.1928151062204743E-5</v>
      </c>
      <c r="M432" s="9">
        <v>1.2641207098532115E-4</v>
      </c>
      <c r="N432" s="9">
        <v>1.2956625774517835E-4</v>
      </c>
      <c r="O432" s="9">
        <v>1.0491029324320618E-4</v>
      </c>
      <c r="P432" s="9">
        <v>1.1767029442424561E-4</v>
      </c>
      <c r="Q432" s="9">
        <v>8.8649030560324221E-5</v>
      </c>
      <c r="R432" s="9">
        <v>9.427719022835876E-5</v>
      </c>
      <c r="S432" s="9">
        <v>1.0423942915685391E-4</v>
      </c>
      <c r="T432" s="10">
        <v>640.67313000000001</v>
      </c>
      <c r="U432" s="11">
        <v>45.740099999999998</v>
      </c>
    </row>
    <row r="433" spans="1:21">
      <c r="A433" s="7" t="s">
        <v>17</v>
      </c>
      <c r="B433" t="s">
        <v>558</v>
      </c>
      <c r="C433" t="s">
        <v>26</v>
      </c>
      <c r="F433" s="8" t="s">
        <v>27</v>
      </c>
      <c r="G433" s="9">
        <v>0.48681555457552184</v>
      </c>
      <c r="H433" s="9">
        <v>0.60731025413639372</v>
      </c>
      <c r="I433" s="9">
        <v>4.6719239870800819E-5</v>
      </c>
      <c r="J433" s="9">
        <v>5.4054112285173118E-5</v>
      </c>
      <c r="K433" s="10">
        <v>6.3332971327641152E-2</v>
      </c>
      <c r="L433" s="9">
        <v>3.264472035019652E-5</v>
      </c>
      <c r="M433" s="9">
        <v>4.5341088326205086E-5</v>
      </c>
      <c r="N433" s="9">
        <v>4.6266520077244563E-5</v>
      </c>
      <c r="O433" s="9">
        <v>6.2624630729557086E-5</v>
      </c>
      <c r="P433" s="9">
        <v>5.8505806539631092E-5</v>
      </c>
      <c r="Q433" s="9">
        <v>5.3200427745144411E-5</v>
      </c>
      <c r="R433" s="9">
        <v>7.0915378705705705E-5</v>
      </c>
      <c r="S433" s="9">
        <v>3.3594836150211268E-5</v>
      </c>
      <c r="T433" s="10">
        <v>627.83884999999998</v>
      </c>
      <c r="U433" s="11">
        <v>39.155299999999997</v>
      </c>
    </row>
    <row r="434" spans="1:21">
      <c r="A434" s="7" t="s">
        <v>17</v>
      </c>
      <c r="B434" t="s">
        <v>559</v>
      </c>
      <c r="C434" t="s">
        <v>26</v>
      </c>
      <c r="F434" s="8" t="s">
        <v>27</v>
      </c>
      <c r="G434" s="9">
        <v>0.48720785313180837</v>
      </c>
      <c r="H434" s="9">
        <v>0.60909868634867403</v>
      </c>
      <c r="I434" s="9">
        <v>1.3410040515398947E-4</v>
      </c>
      <c r="J434" s="9">
        <v>1.2103612320246155E-4</v>
      </c>
      <c r="K434" s="10">
        <v>-4.4515085228027156E-2</v>
      </c>
      <c r="L434" s="9">
        <v>1.6507484593705378E-4</v>
      </c>
      <c r="M434" s="9">
        <v>9.810267133434802E-5</v>
      </c>
      <c r="N434" s="9">
        <v>1.1821108098968025E-4</v>
      </c>
      <c r="O434" s="9">
        <v>1.5501302235487583E-4</v>
      </c>
      <c r="P434" s="9">
        <v>1.161618737379019E-4</v>
      </c>
      <c r="Q434" s="9">
        <v>1.0045619412487017E-4</v>
      </c>
      <c r="R434" s="9">
        <v>1.3718148393686207E-4</v>
      </c>
      <c r="S434" s="9">
        <v>1.3034494101021209E-4</v>
      </c>
      <c r="T434" s="10">
        <v>641.85396000000003</v>
      </c>
      <c r="U434" s="11">
        <v>46.2547</v>
      </c>
    </row>
    <row r="435" spans="1:21">
      <c r="A435" s="7" t="s">
        <v>17</v>
      </c>
      <c r="B435" t="s">
        <v>560</v>
      </c>
      <c r="C435" t="s">
        <v>45</v>
      </c>
      <c r="F435" s="8" t="s">
        <v>48</v>
      </c>
      <c r="G435" s="9">
        <v>0.49076089121160815</v>
      </c>
      <c r="H435" s="9">
        <v>0.60909868634867403</v>
      </c>
      <c r="I435" s="9">
        <v>1.1124571715355962E-5</v>
      </c>
      <c r="J435" s="9">
        <v>1.6708157857627516E-5</v>
      </c>
      <c r="K435" s="10">
        <v>0.17664526971847744</v>
      </c>
      <c r="L435" s="9">
        <v>1.8835767569199218E-6</v>
      </c>
      <c r="M435" s="9">
        <v>1.6438910521965745E-6</v>
      </c>
      <c r="N435" s="9">
        <v>2.0196775906828433E-5</v>
      </c>
      <c r="O435" s="9">
        <v>2.0774043145478921E-5</v>
      </c>
      <c r="P435" s="9">
        <v>1.0908333303647588E-6</v>
      </c>
      <c r="Q435" s="9">
        <v>1.8897894882961013E-5</v>
      </c>
      <c r="R435" s="9">
        <v>2.505297112648579E-5</v>
      </c>
      <c r="S435" s="9">
        <v>2.1790932090698505E-5</v>
      </c>
      <c r="T435" s="10">
        <v>769.93663000000004</v>
      </c>
      <c r="U435" s="11">
        <v>33.798000000000002</v>
      </c>
    </row>
    <row r="436" spans="1:21">
      <c r="A436" s="7" t="s">
        <v>17</v>
      </c>
      <c r="B436" t="s">
        <v>561</v>
      </c>
      <c r="C436" t="s">
        <v>26</v>
      </c>
      <c r="F436" s="8" t="s">
        <v>27</v>
      </c>
      <c r="G436" s="9">
        <v>0.49091535914669249</v>
      </c>
      <c r="H436" s="9">
        <v>0.62117771061192883</v>
      </c>
      <c r="I436" s="9">
        <v>4.6696197246507635E-4</v>
      </c>
      <c r="J436" s="9">
        <v>5.3545136251088475E-4</v>
      </c>
      <c r="K436" s="10">
        <v>5.943851322875783E-2</v>
      </c>
      <c r="L436" s="9">
        <v>3.7267751719466266E-4</v>
      </c>
      <c r="M436" s="9">
        <v>6.6293487453182522E-4</v>
      </c>
      <c r="N436" s="9">
        <v>4.0463532944971385E-4</v>
      </c>
      <c r="O436" s="9">
        <v>4.2760016868410367E-4</v>
      </c>
      <c r="P436" s="9">
        <v>7.2317525723440928E-4</v>
      </c>
      <c r="Q436" s="9">
        <v>5.177830702675038E-4</v>
      </c>
      <c r="R436" s="9">
        <v>4.1971712945352473E-4</v>
      </c>
      <c r="S436" s="9">
        <v>4.8112999308810129E-4</v>
      </c>
      <c r="T436" s="10">
        <v>504.29852</v>
      </c>
      <c r="U436" s="11">
        <v>30.9194</v>
      </c>
    </row>
    <row r="437" spans="1:21">
      <c r="A437" s="7" t="s">
        <v>17</v>
      </c>
      <c r="B437" t="s">
        <v>562</v>
      </c>
      <c r="C437" t="s">
        <v>45</v>
      </c>
      <c r="F437" s="8" t="s">
        <v>48</v>
      </c>
      <c r="G437" s="9">
        <v>0.50180960577418876</v>
      </c>
      <c r="H437" s="9">
        <v>0.62421453408075755</v>
      </c>
      <c r="I437" s="9">
        <v>2.4120471115094907E-2</v>
      </c>
      <c r="J437" s="9">
        <v>2.2701044442102244E-2</v>
      </c>
      <c r="K437" s="10">
        <v>-2.6339947172211813E-2</v>
      </c>
      <c r="L437" s="9">
        <v>2.9452248675263699E-2</v>
      </c>
      <c r="M437" s="9">
        <v>2.1813483519074389E-2</v>
      </c>
      <c r="N437" s="9">
        <v>2.260480264429086E-2</v>
      </c>
      <c r="O437" s="9">
        <v>2.2611349621750685E-2</v>
      </c>
      <c r="P437" s="9">
        <v>2.3277639570010777E-2</v>
      </c>
      <c r="Q437" s="9">
        <v>2.0163379045953608E-2</v>
      </c>
      <c r="R437" s="9">
        <v>2.4100692568641512E-2</v>
      </c>
      <c r="S437" s="9">
        <v>2.3262466583803071E-2</v>
      </c>
      <c r="T437" s="10">
        <v>592.82360000000006</v>
      </c>
      <c r="U437" s="11">
        <v>23.110299999999999</v>
      </c>
    </row>
    <row r="438" spans="1:21">
      <c r="A438" s="7" t="s">
        <v>17</v>
      </c>
      <c r="B438" t="s">
        <v>563</v>
      </c>
      <c r="C438" t="s">
        <v>35</v>
      </c>
      <c r="F438" s="8" t="s">
        <v>36</v>
      </c>
      <c r="G438" s="9">
        <v>0.50542743990867312</v>
      </c>
      <c r="H438" s="9">
        <v>0.63056759185417421</v>
      </c>
      <c r="I438" s="9">
        <v>3.5888193902091595E-4</v>
      </c>
      <c r="J438" s="9">
        <v>4.1130169757375894E-4</v>
      </c>
      <c r="K438" s="10">
        <v>5.9208899268921707E-2</v>
      </c>
      <c r="L438" s="9">
        <v>3.2424880514973472E-4</v>
      </c>
      <c r="M438" s="9">
        <v>5.4674391130153177E-4</v>
      </c>
      <c r="N438" s="9">
        <v>2.5284106922467071E-4</v>
      </c>
      <c r="O438" s="9">
        <v>3.1169397040772671E-4</v>
      </c>
      <c r="P438" s="9">
        <v>4.6873205183694963E-4</v>
      </c>
      <c r="Q438" s="9">
        <v>3.1979374140074691E-4</v>
      </c>
      <c r="R438" s="9">
        <v>4.7041904783675238E-4</v>
      </c>
      <c r="S438" s="9">
        <v>3.8626194922058673E-4</v>
      </c>
      <c r="T438" s="10">
        <v>595.65184999999997</v>
      </c>
      <c r="U438" s="11">
        <v>26.485600000000002</v>
      </c>
    </row>
    <row r="439" spans="1:21">
      <c r="A439" s="7" t="s">
        <v>17</v>
      </c>
      <c r="B439" t="s">
        <v>564</v>
      </c>
      <c r="C439" t="s">
        <v>35</v>
      </c>
      <c r="F439" s="8" t="s">
        <v>36</v>
      </c>
      <c r="G439" s="9">
        <v>0.51174795234433912</v>
      </c>
      <c r="H439" s="9">
        <v>0.64345555179106695</v>
      </c>
      <c r="I439" s="9">
        <v>2.1290715655842218E-4</v>
      </c>
      <c r="J439" s="9">
        <v>2.3165902750895174E-4</v>
      </c>
      <c r="K439" s="10">
        <v>3.6658969019863603E-2</v>
      </c>
      <c r="L439" s="9">
        <v>2.5856983951768735E-4</v>
      </c>
      <c r="M439" s="9">
        <v>1.3823725897030078E-4</v>
      </c>
      <c r="N439" s="9">
        <v>2.2221833155278354E-4</v>
      </c>
      <c r="O439" s="9">
        <v>2.3260319619291704E-4</v>
      </c>
      <c r="P439" s="9">
        <v>2.3620654886113006E-4</v>
      </c>
      <c r="Q439" s="9">
        <v>2.1325026695512847E-4</v>
      </c>
      <c r="R439" s="9">
        <v>2.4524894939078522E-4</v>
      </c>
      <c r="S439" s="9">
        <v>2.3193034482876332E-4</v>
      </c>
      <c r="T439" s="10">
        <v>619.33153000000004</v>
      </c>
      <c r="U439" s="11">
        <v>26.242699999999999</v>
      </c>
    </row>
    <row r="440" spans="1:21">
      <c r="A440" s="7" t="s">
        <v>17</v>
      </c>
      <c r="B440" t="s">
        <v>565</v>
      </c>
      <c r="C440" t="s">
        <v>26</v>
      </c>
      <c r="F440" s="8" t="s">
        <v>27</v>
      </c>
      <c r="G440" s="9">
        <v>0.5241738148957793</v>
      </c>
      <c r="H440" s="9">
        <v>0.64345555179106695</v>
      </c>
      <c r="I440" s="9">
        <v>6.8225726467555493E-4</v>
      </c>
      <c r="J440" s="9">
        <v>6.2355911538665106E-4</v>
      </c>
      <c r="K440" s="10">
        <v>-3.9070536470340464E-2</v>
      </c>
      <c r="L440" s="9">
        <v>5.2915242162657628E-4</v>
      </c>
      <c r="M440" s="9">
        <v>9.0608597442102601E-4</v>
      </c>
      <c r="N440" s="9">
        <v>6.6331979185522212E-4</v>
      </c>
      <c r="O440" s="9">
        <v>6.3047087079939489E-4</v>
      </c>
      <c r="P440" s="9">
        <v>6.5795355136968176E-4</v>
      </c>
      <c r="Q440" s="9">
        <v>6.167316336075729E-4</v>
      </c>
      <c r="R440" s="9">
        <v>6.8807720450397999E-4</v>
      </c>
      <c r="S440" s="9">
        <v>5.3147407206536961E-4</v>
      </c>
      <c r="T440" s="10">
        <v>383.20175999999998</v>
      </c>
      <c r="U440" s="11">
        <v>27.0076</v>
      </c>
    </row>
    <row r="441" spans="1:21">
      <c r="A441" s="7" t="s">
        <v>17</v>
      </c>
      <c r="B441" t="s">
        <v>566</v>
      </c>
      <c r="C441" t="s">
        <v>26</v>
      </c>
      <c r="F441" s="8" t="s">
        <v>27</v>
      </c>
      <c r="G441" s="9">
        <v>0.52460835099383629</v>
      </c>
      <c r="H441" s="9">
        <v>0.64352793818030596</v>
      </c>
      <c r="I441" s="9">
        <v>1.406495091384629E-4</v>
      </c>
      <c r="J441" s="9">
        <v>1.2718330144060089E-4</v>
      </c>
      <c r="K441" s="10">
        <v>-4.3708126566042019E-2</v>
      </c>
      <c r="L441" s="9">
        <v>1.9527917207327287E-4</v>
      </c>
      <c r="M441" s="9">
        <v>1.2930835502029814E-4</v>
      </c>
      <c r="N441" s="9">
        <v>1.1209488525414859E-4</v>
      </c>
      <c r="O441" s="9">
        <v>1.2591562420613192E-4</v>
      </c>
      <c r="P441" s="9">
        <v>1.2398334044229914E-4</v>
      </c>
      <c r="Q441" s="9">
        <v>1.2119926610916445E-4</v>
      </c>
      <c r="R441" s="9">
        <v>1.3701841458631852E-4</v>
      </c>
      <c r="S441" s="9">
        <v>1.2653218462462136E-4</v>
      </c>
      <c r="T441" s="10">
        <v>468.25563</v>
      </c>
      <c r="U441" s="11">
        <v>20.003499999999999</v>
      </c>
    </row>
    <row r="442" spans="1:21">
      <c r="A442" s="7" t="s">
        <v>17</v>
      </c>
      <c r="B442" t="s">
        <v>567</v>
      </c>
      <c r="C442" t="s">
        <v>26</v>
      </c>
      <c r="F442" s="8" t="s">
        <v>27</v>
      </c>
      <c r="G442" s="9">
        <v>0.52586797933390672</v>
      </c>
      <c r="H442" s="9">
        <v>0.64536694994853472</v>
      </c>
      <c r="I442" s="9">
        <v>5.8962973731322755E-5</v>
      </c>
      <c r="J442" s="9">
        <v>6.6131165759032322E-5</v>
      </c>
      <c r="K442" s="10">
        <v>4.9826799949467281E-2</v>
      </c>
      <c r="L442" s="9">
        <v>7.3611177001616581E-5</v>
      </c>
      <c r="M442" s="9">
        <v>2.9996240612273512E-5</v>
      </c>
      <c r="N442" s="9">
        <v>6.2652680117075663E-5</v>
      </c>
      <c r="O442" s="9">
        <v>6.959179719432526E-5</v>
      </c>
      <c r="P442" s="9">
        <v>6.057899291910663E-5</v>
      </c>
      <c r="Q442" s="9">
        <v>6.1711996372689222E-5</v>
      </c>
      <c r="R442" s="9">
        <v>7.7446177922612533E-5</v>
      </c>
      <c r="S442" s="9">
        <v>6.4787495821720868E-5</v>
      </c>
      <c r="T442" s="10">
        <v>533.27022999999997</v>
      </c>
      <c r="U442" s="11">
        <v>27.919499999999999</v>
      </c>
    </row>
    <row r="443" spans="1:21">
      <c r="A443" s="7" t="s">
        <v>17</v>
      </c>
      <c r="B443" t="s">
        <v>568</v>
      </c>
      <c r="C443" t="s">
        <v>45</v>
      </c>
      <c r="F443" t="s">
        <v>57</v>
      </c>
      <c r="G443" s="9">
        <v>0.52857479669292307</v>
      </c>
      <c r="H443" s="9">
        <v>0.64627365706273077</v>
      </c>
      <c r="I443" s="9">
        <v>4.280074844386359E-4</v>
      </c>
      <c r="J443" s="9">
        <v>4.1121688571491726E-4</v>
      </c>
      <c r="K443" s="10">
        <v>-1.7380423758145008E-2</v>
      </c>
      <c r="L443" s="9">
        <v>4.6873899456477907E-4</v>
      </c>
      <c r="M443" s="9">
        <v>4.611110824933232E-4</v>
      </c>
      <c r="N443" s="9">
        <v>3.6772420158159911E-4</v>
      </c>
      <c r="O443" s="9">
        <v>4.1445565911484245E-4</v>
      </c>
      <c r="P443" s="9">
        <v>4.1821626854045545E-4</v>
      </c>
      <c r="Q443" s="9">
        <v>3.8640396482085576E-4</v>
      </c>
      <c r="R443" s="9">
        <v>4.1089553320240019E-4</v>
      </c>
      <c r="S443" s="9">
        <v>4.2935177629595782E-4</v>
      </c>
      <c r="T443" s="10">
        <v>652.79605000000004</v>
      </c>
      <c r="U443" s="11">
        <v>23.805499999999999</v>
      </c>
    </row>
    <row r="444" spans="1:21">
      <c r="A444" s="7" t="s">
        <v>17</v>
      </c>
      <c r="B444" t="s">
        <v>569</v>
      </c>
      <c r="C444" t="s">
        <v>45</v>
      </c>
      <c r="F444" s="8" t="s">
        <v>48</v>
      </c>
      <c r="G444" s="9">
        <v>0.53052315132015215</v>
      </c>
      <c r="H444" s="9">
        <v>0.64954780576328797</v>
      </c>
      <c r="I444" s="9">
        <v>4.6362709219060258E-5</v>
      </c>
      <c r="J444" s="9">
        <v>4.356087148726918E-5</v>
      </c>
      <c r="K444" s="10">
        <v>-2.7072246413104063E-2</v>
      </c>
      <c r="L444" s="9">
        <v>3.8817286942174019E-5</v>
      </c>
      <c r="M444" s="9">
        <v>4.0496213727693475E-5</v>
      </c>
      <c r="N444" s="9">
        <v>5.1794584748414504E-5</v>
      </c>
      <c r="O444" s="9">
        <v>5.4342751457959053E-5</v>
      </c>
      <c r="P444" s="9">
        <v>4.3092934865005558E-5</v>
      </c>
      <c r="Q444" s="9">
        <v>4.3949846088492618E-5</v>
      </c>
      <c r="R444" s="9">
        <v>4.5466290425349448E-5</v>
      </c>
      <c r="S444" s="9">
        <v>4.1734414570229122E-5</v>
      </c>
      <c r="T444" s="10">
        <v>873.43048999999996</v>
      </c>
      <c r="U444" s="11">
        <v>41.781700000000001</v>
      </c>
    </row>
    <row r="445" spans="1:21">
      <c r="A445" s="7" t="s">
        <v>17</v>
      </c>
      <c r="B445" t="s">
        <v>570</v>
      </c>
      <c r="C445" t="s">
        <v>19</v>
      </c>
      <c r="F445" t="s">
        <v>363</v>
      </c>
      <c r="G445" s="9">
        <v>0.53442272824927239</v>
      </c>
      <c r="H445" s="9">
        <v>0.65123011561461952</v>
      </c>
      <c r="I445" s="9">
        <v>1.6448407004750936E-4</v>
      </c>
      <c r="J445" s="9">
        <v>1.7329396438216241E-4</v>
      </c>
      <c r="K445" s="10">
        <v>2.2659593256626458E-2</v>
      </c>
      <c r="L445" s="9">
        <v>1.9484066947310765E-4</v>
      </c>
      <c r="M445" s="9">
        <v>1.6627638776035906E-4</v>
      </c>
      <c r="N445" s="9">
        <v>1.6347680811944513E-4</v>
      </c>
      <c r="O445" s="9">
        <v>1.3334241483712564E-4</v>
      </c>
      <c r="P445" s="9">
        <v>1.723271471486579E-4</v>
      </c>
      <c r="Q445" s="9">
        <v>1.8593110592739624E-4</v>
      </c>
      <c r="R445" s="9">
        <v>1.6421157469782334E-4</v>
      </c>
      <c r="S445" s="9">
        <v>1.7070602975477215E-4</v>
      </c>
      <c r="T445" s="10">
        <v>1005.81641</v>
      </c>
      <c r="U445" s="11">
        <v>47.462600000000002</v>
      </c>
    </row>
    <row r="446" spans="1:21">
      <c r="A446" s="7" t="s">
        <v>17</v>
      </c>
      <c r="B446" t="s">
        <v>571</v>
      </c>
      <c r="C446" t="s">
        <v>23</v>
      </c>
      <c r="F446" t="s">
        <v>83</v>
      </c>
      <c r="G446" s="9">
        <v>0.53762587227191938</v>
      </c>
      <c r="H446" s="9">
        <v>0.65123011561461952</v>
      </c>
      <c r="I446" s="9">
        <v>1.1477273528006252E-4</v>
      </c>
      <c r="J446" s="9">
        <v>1.3026421688570159E-4</v>
      </c>
      <c r="K446" s="10">
        <v>5.4986401022972822E-2</v>
      </c>
      <c r="L446" s="9">
        <v>8.6697726426573205E-5</v>
      </c>
      <c r="M446" s="9">
        <v>1.2829763681650625E-4</v>
      </c>
      <c r="N446" s="9">
        <v>1.0798277812758515E-4</v>
      </c>
      <c r="O446" s="9">
        <v>1.3611279974958546E-4</v>
      </c>
      <c r="P446" s="9">
        <v>1.7465415941780461E-4</v>
      </c>
      <c r="Q446" s="9">
        <v>1.5618459932001286E-4</v>
      </c>
      <c r="R446" s="9">
        <v>1.0392786993846815E-4</v>
      </c>
      <c r="S446" s="9">
        <v>8.629023886652079E-5</v>
      </c>
      <c r="T446" s="10">
        <v>875.09721000000002</v>
      </c>
      <c r="U446" s="11">
        <v>39.720399999999998</v>
      </c>
    </row>
    <row r="447" spans="1:21">
      <c r="A447" s="7" t="s">
        <v>17</v>
      </c>
      <c r="B447" t="s">
        <v>572</v>
      </c>
      <c r="C447" t="s">
        <v>50</v>
      </c>
      <c r="F447" s="8" t="s">
        <v>51</v>
      </c>
      <c r="G447" s="9">
        <v>0.5382368306292471</v>
      </c>
      <c r="H447" s="9">
        <v>0.65624925376680898</v>
      </c>
      <c r="I447" s="9">
        <v>2.7395260607108876E-4</v>
      </c>
      <c r="J447" s="9">
        <v>2.9395385193688764E-4</v>
      </c>
      <c r="K447" s="10">
        <v>3.0603719336182247E-2</v>
      </c>
      <c r="L447" s="9">
        <v>2.3932343535783791E-4</v>
      </c>
      <c r="M447" s="9">
        <v>3.4087352143462898E-4</v>
      </c>
      <c r="N447" s="9">
        <v>2.2600796532484753E-4</v>
      </c>
      <c r="O447" s="9">
        <v>2.8960550216704055E-4</v>
      </c>
      <c r="P447" s="9">
        <v>2.9469991737258316E-4</v>
      </c>
      <c r="Q447" s="9">
        <v>2.865277410031877E-4</v>
      </c>
      <c r="R447" s="9">
        <v>3.3586116257690085E-4</v>
      </c>
      <c r="S447" s="9">
        <v>2.5872658679487878E-4</v>
      </c>
      <c r="T447" s="10">
        <v>768.72538999999995</v>
      </c>
      <c r="U447" s="11">
        <v>33.541699999999999</v>
      </c>
    </row>
    <row r="448" spans="1:21">
      <c r="A448" s="7" t="s">
        <v>17</v>
      </c>
      <c r="B448" t="s">
        <v>573</v>
      </c>
      <c r="C448" t="s">
        <v>30</v>
      </c>
      <c r="F448" t="s">
        <v>574</v>
      </c>
      <c r="G448" s="9">
        <v>0.54360945647847614</v>
      </c>
      <c r="H448" s="9">
        <v>0.66253734690366961</v>
      </c>
      <c r="I448" s="9">
        <v>8.0946856048016484E-5</v>
      </c>
      <c r="J448" s="9">
        <v>7.5259930422606058E-5</v>
      </c>
      <c r="K448" s="10">
        <v>-3.1636173066376665E-2</v>
      </c>
      <c r="L448" s="9">
        <v>7.314281471346222E-5</v>
      </c>
      <c r="M448" s="9">
        <v>6.8945036475954728E-5</v>
      </c>
      <c r="N448" s="9">
        <v>8.4613400141290109E-5</v>
      </c>
      <c r="O448" s="9">
        <v>9.7086172861358865E-5</v>
      </c>
      <c r="P448" s="9">
        <v>6.7784281233705337E-5</v>
      </c>
      <c r="Q448" s="9">
        <v>7.372742555876796E-5</v>
      </c>
      <c r="R448" s="9">
        <v>6.6363937668715637E-5</v>
      </c>
      <c r="S448" s="9">
        <v>9.3164077229235313E-5</v>
      </c>
      <c r="T448" s="10">
        <v>575.64102000000003</v>
      </c>
      <c r="U448" s="11">
        <v>24.299199999999999</v>
      </c>
    </row>
    <row r="449" spans="1:21">
      <c r="A449" s="7" t="s">
        <v>17</v>
      </c>
      <c r="B449" t="s">
        <v>575</v>
      </c>
      <c r="C449" t="s">
        <v>26</v>
      </c>
      <c r="F449" s="8" t="s">
        <v>27</v>
      </c>
      <c r="G449" s="9">
        <v>0.55005432718681524</v>
      </c>
      <c r="H449" s="9">
        <v>0.66273991776643104</v>
      </c>
      <c r="I449" s="9">
        <v>8.6054655157254335E-5</v>
      </c>
      <c r="J449" s="9">
        <v>7.3022282340622243E-5</v>
      </c>
      <c r="K449" s="10">
        <v>-7.1318965740424331E-2</v>
      </c>
      <c r="L449" s="9">
        <v>5.4352757438846525E-5</v>
      </c>
      <c r="M449" s="9">
        <v>5.9551722216624273E-5</v>
      </c>
      <c r="N449" s="9">
        <v>1.0959737850505803E-4</v>
      </c>
      <c r="O449" s="9">
        <v>1.2071676246848848E-4</v>
      </c>
      <c r="P449" s="9">
        <v>5.9215380967483561E-5</v>
      </c>
      <c r="Q449" s="9">
        <v>9.5096133342691989E-5</v>
      </c>
      <c r="R449" s="9">
        <v>9.0226363676156735E-5</v>
      </c>
      <c r="S449" s="9">
        <v>4.7551251376156713E-5</v>
      </c>
      <c r="T449" s="10">
        <v>650.82028000000003</v>
      </c>
      <c r="U449" s="11">
        <v>36.58</v>
      </c>
    </row>
    <row r="450" spans="1:21">
      <c r="A450" s="7" t="s">
        <v>17</v>
      </c>
      <c r="B450" t="s">
        <v>576</v>
      </c>
      <c r="C450" t="s">
        <v>50</v>
      </c>
      <c r="F450" s="8" t="s">
        <v>51</v>
      </c>
      <c r="G450" s="9">
        <v>0.55175197909883067</v>
      </c>
      <c r="H450" s="9">
        <v>0.66273991776643104</v>
      </c>
      <c r="I450" s="9">
        <v>4.5035947408742852E-2</v>
      </c>
      <c r="J450" s="9">
        <v>4.3623332063181704E-2</v>
      </c>
      <c r="K450" s="10">
        <v>-1.384046826057801E-2</v>
      </c>
      <c r="L450" s="9">
        <v>4.4617163970182123E-2</v>
      </c>
      <c r="M450" s="9">
        <v>4.1816155725342176E-2</v>
      </c>
      <c r="N450" s="9">
        <v>4.6562429431831601E-2</v>
      </c>
      <c r="O450" s="9">
        <v>4.7148040507615521E-2</v>
      </c>
      <c r="P450" s="9">
        <v>4.0265430269807036E-2</v>
      </c>
      <c r="Q450" s="9">
        <v>4.7984009657001253E-2</v>
      </c>
      <c r="R450" s="9">
        <v>4.0656845035298768E-2</v>
      </c>
      <c r="S450" s="9">
        <v>4.5587043290619779E-2</v>
      </c>
      <c r="T450" s="10">
        <v>906.44677000000001</v>
      </c>
      <c r="U450" s="11">
        <v>28.8886</v>
      </c>
    </row>
    <row r="451" spans="1:21">
      <c r="A451" s="7" t="s">
        <v>17</v>
      </c>
      <c r="B451" t="s">
        <v>577</v>
      </c>
      <c r="C451" t="s">
        <v>121</v>
      </c>
      <c r="F451" t="s">
        <v>131</v>
      </c>
      <c r="G451" s="9">
        <v>0.55269541649551246</v>
      </c>
      <c r="H451" s="9">
        <v>0.66363882755064829</v>
      </c>
      <c r="I451" s="9">
        <v>1.9660606576222923E-5</v>
      </c>
      <c r="J451" s="9">
        <v>2.3838695477796546E-5</v>
      </c>
      <c r="K451" s="10">
        <v>8.3685573156259435E-2</v>
      </c>
      <c r="L451" s="9">
        <v>2.3101193254077289E-6</v>
      </c>
      <c r="M451" s="9">
        <v>2.0161559514856564E-5</v>
      </c>
      <c r="N451" s="9">
        <v>2.7784902183943505E-5</v>
      </c>
      <c r="O451" s="9">
        <v>2.8385845280683898E-5</v>
      </c>
      <c r="P451" s="9">
        <v>1.7623070765025083E-5</v>
      </c>
      <c r="Q451" s="9">
        <v>2.1251228646144468E-5</v>
      </c>
      <c r="R451" s="9">
        <v>2.7139508207883619E-5</v>
      </c>
      <c r="S451" s="9">
        <v>2.9340974292133022E-5</v>
      </c>
      <c r="T451" s="10">
        <v>648.68970999999999</v>
      </c>
      <c r="U451" s="11">
        <v>57.604599999999998</v>
      </c>
    </row>
    <row r="452" spans="1:21">
      <c r="A452" s="7" t="s">
        <v>17</v>
      </c>
      <c r="B452" t="s">
        <v>578</v>
      </c>
      <c r="C452" t="s">
        <v>35</v>
      </c>
      <c r="F452" s="8" t="s">
        <v>36</v>
      </c>
      <c r="G452" s="9">
        <v>0.55468319914681052</v>
      </c>
      <c r="H452" s="9">
        <v>0.66529933663996765</v>
      </c>
      <c r="I452" s="9">
        <v>3.9258035194552279E-5</v>
      </c>
      <c r="J452" s="9">
        <v>3.3317136210964985E-5</v>
      </c>
      <c r="K452" s="10">
        <v>-7.1260895657513645E-2</v>
      </c>
      <c r="L452" s="9">
        <v>3.3757522342777507E-5</v>
      </c>
      <c r="M452" s="9">
        <v>6.5809996341964627E-5</v>
      </c>
      <c r="N452" s="9">
        <v>2.7650408216869349E-5</v>
      </c>
      <c r="O452" s="9">
        <v>2.9814213876597649E-5</v>
      </c>
      <c r="P452" s="9">
        <v>2.4775700036575222E-5</v>
      </c>
      <c r="Q452" s="9">
        <v>3.2067142071051656E-5</v>
      </c>
      <c r="R452" s="9">
        <v>3.7532537987304017E-5</v>
      </c>
      <c r="S452" s="9">
        <v>3.8893164748929046E-5</v>
      </c>
      <c r="T452" s="10">
        <v>813.90683000000001</v>
      </c>
      <c r="U452" s="11">
        <v>26.798100000000002</v>
      </c>
    </row>
    <row r="453" spans="1:21">
      <c r="A453" s="7" t="s">
        <v>17</v>
      </c>
      <c r="B453" t="s">
        <v>579</v>
      </c>
      <c r="C453" t="s">
        <v>45</v>
      </c>
      <c r="F453" t="s">
        <v>580</v>
      </c>
      <c r="G453" s="9">
        <v>0.55731231744654008</v>
      </c>
      <c r="H453" s="9">
        <v>0.66999153778576792</v>
      </c>
      <c r="I453" s="9">
        <v>5.6700046207700341E-5</v>
      </c>
      <c r="J453" s="9">
        <v>6.6196989475832447E-5</v>
      </c>
      <c r="K453" s="10">
        <v>6.7254826108355856E-2</v>
      </c>
      <c r="L453" s="9">
        <v>6.661973089738002E-5</v>
      </c>
      <c r="M453" s="9">
        <v>4.6280873160584598E-5</v>
      </c>
      <c r="N453" s="9">
        <v>5.2513267332513809E-5</v>
      </c>
      <c r="O453" s="9">
        <v>6.1386313440322943E-5</v>
      </c>
      <c r="P453" s="9">
        <v>1.0944629054147958E-4</v>
      </c>
      <c r="Q453" s="9">
        <v>4.5587701370203373E-5</v>
      </c>
      <c r="R453" s="9">
        <v>5.6703507502612664E-5</v>
      </c>
      <c r="S453" s="9">
        <v>5.3050458489034175E-5</v>
      </c>
      <c r="T453" s="10">
        <v>442.90271000000001</v>
      </c>
      <c r="U453" s="11">
        <v>26.285399999999999</v>
      </c>
    </row>
    <row r="454" spans="1:21">
      <c r="A454" s="7" t="s">
        <v>17</v>
      </c>
      <c r="B454" t="s">
        <v>581</v>
      </c>
      <c r="C454" t="s">
        <v>50</v>
      </c>
      <c r="F454" s="8" t="s">
        <v>51</v>
      </c>
      <c r="G454" s="9">
        <v>0.56567527691262376</v>
      </c>
      <c r="H454" s="9">
        <v>0.66999153778576792</v>
      </c>
      <c r="I454" s="9">
        <v>8.4011280077211727E-5</v>
      </c>
      <c r="J454" s="9">
        <v>8.7164744700360752E-5</v>
      </c>
      <c r="K454" s="10">
        <v>1.6003260386817899E-2</v>
      </c>
      <c r="L454" s="9">
        <v>7.8130624931295445E-5</v>
      </c>
      <c r="M454" s="9">
        <v>7.9508681170013297E-5</v>
      </c>
      <c r="N454" s="9">
        <v>8.8425413693328693E-5</v>
      </c>
      <c r="O454" s="9">
        <v>8.9980400514209433E-5</v>
      </c>
      <c r="P454" s="9">
        <v>9.8111456960916124E-5</v>
      </c>
      <c r="Q454" s="9">
        <v>8.8315287684823552E-5</v>
      </c>
      <c r="R454" s="9">
        <v>8.4186748559057767E-5</v>
      </c>
      <c r="S454" s="9">
        <v>7.8045485596645579E-5</v>
      </c>
      <c r="T454" s="10">
        <v>936.48893999999996</v>
      </c>
      <c r="U454" s="11">
        <v>39.0608</v>
      </c>
    </row>
    <row r="455" spans="1:21">
      <c r="A455" s="7" t="s">
        <v>17</v>
      </c>
      <c r="B455" t="s">
        <v>582</v>
      </c>
      <c r="C455" t="s">
        <v>45</v>
      </c>
      <c r="F455" t="s">
        <v>583</v>
      </c>
      <c r="G455" s="9">
        <v>0.56592982867251584</v>
      </c>
      <c r="H455" s="9">
        <v>0.66999153778576792</v>
      </c>
      <c r="I455" s="9">
        <v>2.0054016448332605E-3</v>
      </c>
      <c r="J455" s="9">
        <v>1.8096988152550078E-3</v>
      </c>
      <c r="K455" s="10">
        <v>-4.459506473911222E-2</v>
      </c>
      <c r="L455" s="9">
        <v>1.9066397738193932E-3</v>
      </c>
      <c r="M455" s="9">
        <v>2.8634637634024972E-3</v>
      </c>
      <c r="N455" s="9">
        <v>1.667179552971478E-3</v>
      </c>
      <c r="O455" s="9">
        <v>1.5843234891396733E-3</v>
      </c>
      <c r="P455" s="9">
        <v>1.6687542858638544E-3</v>
      </c>
      <c r="Q455" s="9">
        <v>1.6723652452927816E-3</v>
      </c>
      <c r="R455" s="9">
        <v>2.2048693842870032E-3</v>
      </c>
      <c r="S455" s="9">
        <v>1.6928063455763922E-3</v>
      </c>
      <c r="T455" s="10">
        <v>645.78733999999997</v>
      </c>
      <c r="U455" s="11">
        <v>20.308599999999998</v>
      </c>
    </row>
    <row r="456" spans="1:21">
      <c r="A456" s="7" t="s">
        <v>17</v>
      </c>
      <c r="B456" t="s">
        <v>584</v>
      </c>
      <c r="C456" t="s">
        <v>19</v>
      </c>
      <c r="F456" s="8" t="s">
        <v>21</v>
      </c>
      <c r="G456" s="9">
        <v>0.56771595925348739</v>
      </c>
      <c r="H456" s="9">
        <v>0.66999153778576792</v>
      </c>
      <c r="I456" s="9">
        <v>9.7826208366539729E-5</v>
      </c>
      <c r="J456" s="9">
        <v>1.0297156832903072E-4</v>
      </c>
      <c r="K456" s="10">
        <v>2.2262106313267128E-2</v>
      </c>
      <c r="L456" s="9">
        <v>8.9213274946651534E-5</v>
      </c>
      <c r="M456" s="9">
        <v>9.4119193382883164E-5</v>
      </c>
      <c r="N456" s="9">
        <v>1.0209027254818618E-4</v>
      </c>
      <c r="O456" s="9">
        <v>1.0588209258843806E-4</v>
      </c>
      <c r="P456" s="9">
        <v>8.5533946998060437E-5</v>
      </c>
      <c r="Q456" s="9">
        <v>9.8391042611638637E-5</v>
      </c>
      <c r="R456" s="9">
        <v>1.0587988936987451E-4</v>
      </c>
      <c r="S456" s="9">
        <v>1.2208139433654935E-4</v>
      </c>
      <c r="T456" s="10">
        <v>830.40371000000005</v>
      </c>
      <c r="U456" s="11">
        <v>39.486400000000003</v>
      </c>
    </row>
    <row r="457" spans="1:21">
      <c r="A457" s="7" t="s">
        <v>17</v>
      </c>
      <c r="B457" t="s">
        <v>585</v>
      </c>
      <c r="C457" t="s">
        <v>19</v>
      </c>
      <c r="F457" s="8" t="s">
        <v>21</v>
      </c>
      <c r="G457" s="9">
        <v>0.56771595925348739</v>
      </c>
      <c r="H457" s="9">
        <v>0.66999153778576792</v>
      </c>
      <c r="I457" s="9">
        <v>9.7826208366539729E-5</v>
      </c>
      <c r="J457" s="9">
        <v>1.0297156832903072E-4</v>
      </c>
      <c r="K457" s="10">
        <v>2.2262106313267128E-2</v>
      </c>
      <c r="L457" s="9">
        <v>8.9213274946651534E-5</v>
      </c>
      <c r="M457" s="9">
        <v>9.4119193382883164E-5</v>
      </c>
      <c r="N457" s="9">
        <v>1.0209027254818618E-4</v>
      </c>
      <c r="O457" s="9">
        <v>1.0588209258843806E-4</v>
      </c>
      <c r="P457" s="9">
        <v>8.5533946998060437E-5</v>
      </c>
      <c r="Q457" s="9">
        <v>9.8391042611638637E-5</v>
      </c>
      <c r="R457" s="9">
        <v>1.0587988936987451E-4</v>
      </c>
      <c r="S457" s="9">
        <v>1.2208139433654935E-4</v>
      </c>
      <c r="T457" s="10">
        <v>830.39985000000001</v>
      </c>
      <c r="U457" s="11">
        <v>39.430999999999997</v>
      </c>
    </row>
    <row r="458" spans="1:21">
      <c r="A458" s="7" t="s">
        <v>17</v>
      </c>
      <c r="B458" t="s">
        <v>586</v>
      </c>
      <c r="C458" t="s">
        <v>226</v>
      </c>
      <c r="F458" s="8" t="s">
        <v>27</v>
      </c>
      <c r="G458" s="9">
        <v>0.56833664178251653</v>
      </c>
      <c r="H458" s="9">
        <v>0.66999153778576792</v>
      </c>
      <c r="I458" s="9">
        <v>3.0783951316158241E-5</v>
      </c>
      <c r="J458" s="9">
        <v>3.2715883152333329E-5</v>
      </c>
      <c r="K458" s="10">
        <v>2.643428486516098E-2</v>
      </c>
      <c r="L458" s="9">
        <v>3.4874233262783843E-5</v>
      </c>
      <c r="M458" s="9">
        <v>2.7177696549353299E-5</v>
      </c>
      <c r="N458" s="9">
        <v>3.4192344534533126E-5</v>
      </c>
      <c r="O458" s="9">
        <v>2.689153091796269E-5</v>
      </c>
      <c r="P458" s="9">
        <v>3.3426410406627866E-5</v>
      </c>
      <c r="Q458" s="9">
        <v>3.4909756457879898E-5</v>
      </c>
      <c r="R458" s="9">
        <v>2.5926318064640874E-5</v>
      </c>
      <c r="S458" s="9">
        <v>3.6601047680184695E-5</v>
      </c>
      <c r="T458" s="10">
        <v>638.78534999999999</v>
      </c>
      <c r="U458" s="11">
        <v>22.556000000000001</v>
      </c>
    </row>
    <row r="459" spans="1:21">
      <c r="A459" s="7" t="s">
        <v>17</v>
      </c>
      <c r="B459" t="s">
        <v>587</v>
      </c>
      <c r="C459" t="s">
        <v>35</v>
      </c>
      <c r="F459" t="s">
        <v>588</v>
      </c>
      <c r="G459" s="9">
        <v>0.56874281659053061</v>
      </c>
      <c r="H459" s="9">
        <v>0.67053849332783932</v>
      </c>
      <c r="I459" s="9">
        <v>9.8990000271934086E-5</v>
      </c>
      <c r="J459" s="9">
        <v>1.1056780378718114E-4</v>
      </c>
      <c r="K459" s="10">
        <v>4.8037357823748836E-2</v>
      </c>
      <c r="L459" s="9">
        <v>1.1399073612103038E-4</v>
      </c>
      <c r="M459" s="9">
        <v>1.2962292561135612E-4</v>
      </c>
      <c r="N459" s="9">
        <v>7.5836836233630136E-5</v>
      </c>
      <c r="O459" s="9">
        <v>7.6509503121719764E-5</v>
      </c>
      <c r="P459" s="9">
        <v>1.5101260370257102E-4</v>
      </c>
      <c r="Q459" s="9">
        <v>9.7648568975527335E-5</v>
      </c>
      <c r="R459" s="9">
        <v>1.013431013400101E-4</v>
      </c>
      <c r="S459" s="9">
        <v>9.2266941130616134E-5</v>
      </c>
      <c r="T459" s="10">
        <v>979.49046999999996</v>
      </c>
      <c r="U459" s="11">
        <v>40.496699999999997</v>
      </c>
    </row>
    <row r="460" spans="1:21">
      <c r="A460" s="7" t="s">
        <v>17</v>
      </c>
      <c r="B460" t="s">
        <v>589</v>
      </c>
      <c r="C460" t="s">
        <v>26</v>
      </c>
      <c r="F460" s="8" t="s">
        <v>27</v>
      </c>
      <c r="G460" s="9">
        <v>0.57045812118935579</v>
      </c>
      <c r="H460" s="9">
        <v>0.67130869862520626</v>
      </c>
      <c r="I460" s="9">
        <v>3.4542171399109697E-5</v>
      </c>
      <c r="J460" s="9">
        <v>2.6451534569196974E-5</v>
      </c>
      <c r="K460" s="10">
        <v>-0.11589876239988608</v>
      </c>
      <c r="L460" s="9">
        <v>5.1367965082775534E-5</v>
      </c>
      <c r="M460" s="9">
        <v>3.193762277552169E-6</v>
      </c>
      <c r="N460" s="9">
        <v>4.5898331825728021E-5</v>
      </c>
      <c r="O460" s="9">
        <v>3.7708626410383063E-5</v>
      </c>
      <c r="P460" s="9">
        <v>3.5748608072404485E-5</v>
      </c>
      <c r="Q460" s="9">
        <v>2.352384516262165E-6</v>
      </c>
      <c r="R460" s="9">
        <v>3.4296487329457372E-5</v>
      </c>
      <c r="S460" s="9">
        <v>3.3408658358663873E-5</v>
      </c>
      <c r="T460" s="10">
        <v>400.72446000000002</v>
      </c>
      <c r="U460" s="11">
        <v>22.5593</v>
      </c>
    </row>
    <row r="461" spans="1:21">
      <c r="A461" s="7" t="s">
        <v>17</v>
      </c>
      <c r="B461" t="s">
        <v>590</v>
      </c>
      <c r="C461" t="s">
        <v>19</v>
      </c>
      <c r="F461" s="8" t="s">
        <v>21</v>
      </c>
      <c r="G461" s="9">
        <v>0.57236581207410309</v>
      </c>
      <c r="H461" s="9">
        <v>0.67336210607343006</v>
      </c>
      <c r="I461" s="9">
        <v>1.8957689979353341E-5</v>
      </c>
      <c r="J461" s="9">
        <v>2.4658867273298191E-5</v>
      </c>
      <c r="K461" s="10">
        <v>0.11418770617498164</v>
      </c>
      <c r="L461" s="9">
        <v>2.6013971622147535E-5</v>
      </c>
      <c r="M461" s="9">
        <v>2.348016983424354E-5</v>
      </c>
      <c r="N461" s="9">
        <v>2.4027541312687612E-5</v>
      </c>
      <c r="O461" s="9">
        <v>2.3090771483346658E-6</v>
      </c>
      <c r="P461" s="9">
        <v>3.2578622342256063E-5</v>
      </c>
      <c r="Q461" s="9">
        <v>3.2096635880747579E-5</v>
      </c>
      <c r="R461" s="9">
        <v>3.2560145018117171E-5</v>
      </c>
      <c r="S461" s="9">
        <v>1.4000658520719382E-6</v>
      </c>
      <c r="T461" s="10">
        <v>960.50390000000004</v>
      </c>
      <c r="U461" s="11">
        <v>45.645299999999999</v>
      </c>
    </row>
    <row r="462" spans="1:21">
      <c r="A462" s="7" t="s">
        <v>17</v>
      </c>
      <c r="B462" t="s">
        <v>591</v>
      </c>
      <c r="C462" t="s">
        <v>26</v>
      </c>
      <c r="F462" s="8" t="s">
        <v>27</v>
      </c>
      <c r="G462" s="9">
        <v>0.5753728443687145</v>
      </c>
      <c r="H462" s="9">
        <v>0.68549833510257097</v>
      </c>
      <c r="I462" s="9">
        <v>6.8712872378382344E-5</v>
      </c>
      <c r="J462" s="9">
        <v>7.8357687161501497E-5</v>
      </c>
      <c r="K462" s="10">
        <v>5.7043505123627318E-2</v>
      </c>
      <c r="L462" s="9">
        <v>6.0273615456951147E-5</v>
      </c>
      <c r="M462" s="9">
        <v>7.1987182637893619E-5</v>
      </c>
      <c r="N462" s="9">
        <v>6.9256212128579028E-5</v>
      </c>
      <c r="O462" s="9">
        <v>7.3334479290105569E-5</v>
      </c>
      <c r="P462" s="9">
        <v>1.2162519494924684E-4</v>
      </c>
      <c r="Q462" s="9">
        <v>7.6434443037812647E-5</v>
      </c>
      <c r="R462" s="9">
        <v>6.2891518470778048E-5</v>
      </c>
      <c r="S462" s="9">
        <v>5.247959218816844E-5</v>
      </c>
      <c r="T462" s="10">
        <v>532.31079999999997</v>
      </c>
      <c r="U462" s="11">
        <v>39.936799999999998</v>
      </c>
    </row>
    <row r="463" spans="1:21">
      <c r="A463" s="7" t="s">
        <v>17</v>
      </c>
      <c r="B463" t="s">
        <v>592</v>
      </c>
      <c r="C463" t="s">
        <v>23</v>
      </c>
      <c r="F463" t="s">
        <v>83</v>
      </c>
      <c r="G463" s="9">
        <v>0.58702189517179115</v>
      </c>
      <c r="H463" s="9">
        <v>0.68799241860743165</v>
      </c>
      <c r="I463" s="9">
        <v>4.5598315340793645E-4</v>
      </c>
      <c r="J463" s="9">
        <v>5.0201191825530525E-4</v>
      </c>
      <c r="K463" s="10">
        <v>4.1765230173622228E-2</v>
      </c>
      <c r="L463" s="9">
        <v>6.0918899063045048E-4</v>
      </c>
      <c r="M463" s="9">
        <v>3.6358507907492861E-4</v>
      </c>
      <c r="N463" s="9">
        <v>4.6362592338487985E-4</v>
      </c>
      <c r="O463" s="9">
        <v>3.875326205414868E-4</v>
      </c>
      <c r="P463" s="9">
        <v>6.0246337982664835E-4</v>
      </c>
      <c r="Q463" s="9">
        <v>5.946266857168209E-4</v>
      </c>
      <c r="R463" s="9">
        <v>3.6554692644822468E-4</v>
      </c>
      <c r="S463" s="9">
        <v>4.4541068102952718E-4</v>
      </c>
      <c r="T463" s="10">
        <v>1002.02755</v>
      </c>
      <c r="U463" s="11">
        <v>54.561</v>
      </c>
    </row>
    <row r="464" spans="1:21">
      <c r="A464" s="7" t="s">
        <v>17</v>
      </c>
      <c r="B464" t="s">
        <v>593</v>
      </c>
      <c r="C464" t="s">
        <v>26</v>
      </c>
      <c r="F464" s="8" t="s">
        <v>27</v>
      </c>
      <c r="G464" s="9">
        <v>0.59044125477503462</v>
      </c>
      <c r="H464" s="9">
        <v>0.69789322987079105</v>
      </c>
      <c r="I464" s="9">
        <v>1.8988301387530248E-4</v>
      </c>
      <c r="J464" s="9">
        <v>1.5861045471206474E-4</v>
      </c>
      <c r="K464" s="10">
        <v>-7.8154306159396211E-2</v>
      </c>
      <c r="L464" s="9">
        <v>1.3424677294175127E-4</v>
      </c>
      <c r="M464" s="9">
        <v>3.125413199385945E-4</v>
      </c>
      <c r="N464" s="9">
        <v>1.5729811853867554E-4</v>
      </c>
      <c r="O464" s="9">
        <v>1.5544584408218863E-4</v>
      </c>
      <c r="P464" s="9">
        <v>1.0996634037870776E-4</v>
      </c>
      <c r="Q464" s="9">
        <v>2.6715261712097459E-4</v>
      </c>
      <c r="R464" s="9">
        <v>1.3037127833847708E-4</v>
      </c>
      <c r="S464" s="9">
        <v>1.2695158301009957E-4</v>
      </c>
      <c r="T464" s="10">
        <v>532.78750000000002</v>
      </c>
      <c r="U464" s="11">
        <v>50.124299999999998</v>
      </c>
    </row>
    <row r="465" spans="1:21">
      <c r="A465" s="7" t="s">
        <v>17</v>
      </c>
      <c r="B465" t="s">
        <v>594</v>
      </c>
      <c r="C465" t="s">
        <v>26</v>
      </c>
      <c r="F465" s="8" t="s">
        <v>27</v>
      </c>
      <c r="G465" s="9">
        <v>0.60024025927319902</v>
      </c>
      <c r="H465" s="9">
        <v>0.69963331392555383</v>
      </c>
      <c r="I465" s="9">
        <v>9.7263726240528724E-3</v>
      </c>
      <c r="J465" s="9">
        <v>1.0428550833245866E-2</v>
      </c>
      <c r="K465" s="10">
        <v>3.0273058747256363E-2</v>
      </c>
      <c r="L465" s="9">
        <v>1.135181346230435E-2</v>
      </c>
      <c r="M465" s="9">
        <v>1.0759503830903469E-2</v>
      </c>
      <c r="N465" s="9">
        <v>8.2528972024294052E-3</v>
      </c>
      <c r="O465" s="9">
        <v>8.5412760005742633E-3</v>
      </c>
      <c r="P465" s="9">
        <v>8.5232845336957897E-3</v>
      </c>
      <c r="Q465" s="9">
        <v>1.3183435721175116E-2</v>
      </c>
      <c r="R465" s="9">
        <v>1.0494487856513706E-2</v>
      </c>
      <c r="S465" s="9">
        <v>9.5129952215988571E-3</v>
      </c>
      <c r="T465" s="10">
        <v>428.26859999999999</v>
      </c>
      <c r="U465" s="11">
        <v>23.397200000000002</v>
      </c>
    </row>
    <row r="466" spans="1:21">
      <c r="A466" s="7" t="s">
        <v>17</v>
      </c>
      <c r="B466" t="s">
        <v>595</v>
      </c>
      <c r="C466" t="s">
        <v>35</v>
      </c>
      <c r="F466" s="8" t="s">
        <v>36</v>
      </c>
      <c r="G466" s="9">
        <v>0.60304214745075724</v>
      </c>
      <c r="H466" s="9">
        <v>0.70082834059449828</v>
      </c>
      <c r="I466" s="9">
        <v>1.9842994939734303E-5</v>
      </c>
      <c r="J466" s="9">
        <v>1.9280564198090907E-5</v>
      </c>
      <c r="K466" s="10">
        <v>-1.2487483322428623E-2</v>
      </c>
      <c r="L466" s="9">
        <v>1.9448634684854793E-5</v>
      </c>
      <c r="M466" s="9">
        <v>2.1413221458656284E-5</v>
      </c>
      <c r="N466" s="9">
        <v>1.9334693528587069E-5</v>
      </c>
      <c r="O466" s="9">
        <v>1.9175430086839063E-5</v>
      </c>
      <c r="P466" s="9">
        <v>1.870147288032984E-5</v>
      </c>
      <c r="Q466" s="9">
        <v>2.1530339911069928E-5</v>
      </c>
      <c r="R466" s="9">
        <v>1.9561575202460564E-5</v>
      </c>
      <c r="S466" s="9">
        <v>1.7328868798503304E-5</v>
      </c>
      <c r="T466" s="10">
        <v>576.29799000000003</v>
      </c>
      <c r="U466" s="11">
        <v>28.200500000000002</v>
      </c>
    </row>
    <row r="467" spans="1:21">
      <c r="A467" s="7" t="s">
        <v>17</v>
      </c>
      <c r="B467" t="s">
        <v>596</v>
      </c>
      <c r="C467" t="s">
        <v>45</v>
      </c>
      <c r="F467" t="s">
        <v>129</v>
      </c>
      <c r="G467" s="9">
        <v>0.60602823787518489</v>
      </c>
      <c r="H467" s="9">
        <v>0.70082834059449828</v>
      </c>
      <c r="I467" s="9">
        <v>1.9310914979376058E-5</v>
      </c>
      <c r="J467" s="9">
        <v>2.3409177050740841E-5</v>
      </c>
      <c r="K467" s="10">
        <v>8.3583294574940598E-2</v>
      </c>
      <c r="L467" s="9">
        <v>2.4620324487906395E-5</v>
      </c>
      <c r="M467" s="9">
        <v>1.8461839125221794E-6</v>
      </c>
      <c r="N467" s="9">
        <v>2.2682137428863791E-5</v>
      </c>
      <c r="O467" s="9">
        <v>2.8095014088211871E-5</v>
      </c>
      <c r="P467" s="9">
        <v>1.7072921480992265E-5</v>
      </c>
      <c r="Q467" s="9">
        <v>1.4823892262117527E-5</v>
      </c>
      <c r="R467" s="9">
        <v>2.6743299326344684E-5</v>
      </c>
      <c r="S467" s="9">
        <v>3.4996595133508875E-5</v>
      </c>
      <c r="T467" s="10">
        <v>765.84929</v>
      </c>
      <c r="U467" s="11">
        <v>16.9878</v>
      </c>
    </row>
    <row r="468" spans="1:21">
      <c r="A468" s="7" t="s">
        <v>17</v>
      </c>
      <c r="B468" t="s">
        <v>597</v>
      </c>
      <c r="C468" t="s">
        <v>26</v>
      </c>
      <c r="F468" s="8" t="s">
        <v>27</v>
      </c>
      <c r="G468" s="9">
        <v>0.60668722021613286</v>
      </c>
      <c r="H468" s="9">
        <v>0.70523746114466712</v>
      </c>
      <c r="I468" s="9">
        <v>1.6038176638019105E-4</v>
      </c>
      <c r="J468" s="9">
        <v>1.3288306866957836E-4</v>
      </c>
      <c r="K468" s="10">
        <v>-8.1685343586591977E-2</v>
      </c>
      <c r="L468" s="9">
        <v>1.0229581505439338E-4</v>
      </c>
      <c r="M468" s="9">
        <v>3.0291302729947809E-4</v>
      </c>
      <c r="N468" s="9">
        <v>1.0875211375946103E-4</v>
      </c>
      <c r="O468" s="9">
        <v>1.2756610940743178E-4</v>
      </c>
      <c r="P468" s="9">
        <v>1.2300376305745202E-4</v>
      </c>
      <c r="Q468" s="9">
        <v>1.4512490266835136E-4</v>
      </c>
      <c r="R468" s="9">
        <v>1.2523658984897119E-4</v>
      </c>
      <c r="S468" s="9">
        <v>1.3816701910353881E-4</v>
      </c>
      <c r="T468" s="10">
        <v>577.76741000000004</v>
      </c>
      <c r="U468" s="11">
        <v>30.9955</v>
      </c>
    </row>
    <row r="469" spans="1:21">
      <c r="A469" s="7" t="s">
        <v>17</v>
      </c>
      <c r="B469" t="s">
        <v>598</v>
      </c>
      <c r="C469" t="s">
        <v>35</v>
      </c>
      <c r="F469" t="s">
        <v>252</v>
      </c>
      <c r="G469" s="9">
        <v>0.61219422877079732</v>
      </c>
      <c r="H469" s="9">
        <v>0.70523746114466712</v>
      </c>
      <c r="I469" s="9">
        <v>1.2850218023927978E-4</v>
      </c>
      <c r="J469" s="9">
        <v>1.3759160336789813E-4</v>
      </c>
      <c r="K469" s="10">
        <v>2.968143534658603E-2</v>
      </c>
      <c r="L469" s="9">
        <v>1.6342418682459582E-4</v>
      </c>
      <c r="M469" s="9">
        <v>9.1878643784179114E-5</v>
      </c>
      <c r="N469" s="9">
        <v>1.3533046559299292E-4</v>
      </c>
      <c r="O469" s="9">
        <v>1.2337542475535131E-4</v>
      </c>
      <c r="P469" s="9">
        <v>1.3769894996858582E-4</v>
      </c>
      <c r="Q469" s="9">
        <v>1.2082090641002531E-4</v>
      </c>
      <c r="R469" s="9">
        <v>1.6034619416814132E-4</v>
      </c>
      <c r="S469" s="9">
        <v>1.3150036292484014E-4</v>
      </c>
      <c r="T469" s="10">
        <v>461.75373999999999</v>
      </c>
      <c r="U469" s="11">
        <v>25.789899999999999</v>
      </c>
    </row>
    <row r="470" spans="1:21">
      <c r="A470" s="7" t="s">
        <v>17</v>
      </c>
      <c r="B470" t="s">
        <v>599</v>
      </c>
      <c r="C470" t="s">
        <v>35</v>
      </c>
      <c r="F470" t="s">
        <v>350</v>
      </c>
      <c r="G470" s="9">
        <v>0.6131355539056248</v>
      </c>
      <c r="H470" s="9">
        <v>0.70783152609028077</v>
      </c>
      <c r="I470" s="9">
        <v>4.3464598615365781E-4</v>
      </c>
      <c r="J470" s="9">
        <v>5.1085849414194318E-4</v>
      </c>
      <c r="K470" s="10">
        <v>7.0164945495100384E-2</v>
      </c>
      <c r="L470" s="9">
        <v>6.6944378927624813E-4</v>
      </c>
      <c r="M470" s="9">
        <v>3.9853371451332661E-4</v>
      </c>
      <c r="N470" s="9">
        <v>4.2126949701069139E-4</v>
      </c>
      <c r="O470" s="9">
        <v>2.4933694381436522E-4</v>
      </c>
      <c r="P470" s="9">
        <v>8.4174313180603077E-4</v>
      </c>
      <c r="Q470" s="9">
        <v>3.3606369246470954E-4</v>
      </c>
      <c r="R470" s="9">
        <v>4.6521603589580067E-4</v>
      </c>
      <c r="S470" s="9">
        <v>4.0041111640123179E-4</v>
      </c>
      <c r="T470" s="10">
        <v>531.26858000000004</v>
      </c>
      <c r="U470" s="11">
        <v>17.604800000000001</v>
      </c>
    </row>
    <row r="471" spans="1:21">
      <c r="A471" s="7" t="s">
        <v>17</v>
      </c>
      <c r="B471" t="s">
        <v>600</v>
      </c>
      <c r="C471" t="s">
        <v>26</v>
      </c>
      <c r="F471" s="8" t="s">
        <v>27</v>
      </c>
      <c r="G471" s="9">
        <v>0.61671142291821113</v>
      </c>
      <c r="H471" s="9">
        <v>0.70929879066345225</v>
      </c>
      <c r="I471" s="9">
        <v>7.5647335710707215E-5</v>
      </c>
      <c r="J471" s="9">
        <v>6.9897494672151289E-5</v>
      </c>
      <c r="K471" s="10">
        <v>-3.433202717600773E-2</v>
      </c>
      <c r="L471" s="9">
        <v>7.8103193421337765E-5</v>
      </c>
      <c r="M471" s="9">
        <v>6.687592783910985E-5</v>
      </c>
      <c r="N471" s="9">
        <v>7.88198829558957E-5</v>
      </c>
      <c r="O471" s="9">
        <v>7.8790338626485559E-5</v>
      </c>
      <c r="P471" s="9">
        <v>7.9383049554185688E-5</v>
      </c>
      <c r="Q471" s="9">
        <v>3.9104641348390937E-5</v>
      </c>
      <c r="R471" s="9">
        <v>8.589695043653528E-5</v>
      </c>
      <c r="S471" s="9">
        <v>7.5205337349493252E-5</v>
      </c>
      <c r="T471" s="10">
        <v>562.80927999999994</v>
      </c>
      <c r="U471" s="11">
        <v>46.348300000000002</v>
      </c>
    </row>
    <row r="472" spans="1:21">
      <c r="A472" s="7" t="s">
        <v>17</v>
      </c>
      <c r="B472" t="s">
        <v>601</v>
      </c>
      <c r="C472" t="s">
        <v>30</v>
      </c>
      <c r="F472" t="s">
        <v>602</v>
      </c>
      <c r="G472" s="9">
        <v>0.61931312319122322</v>
      </c>
      <c r="H472" s="9">
        <v>0.70942646547223931</v>
      </c>
      <c r="I472" s="9">
        <v>5.5392418110962169E-2</v>
      </c>
      <c r="J472" s="9">
        <v>5.341568394570044E-2</v>
      </c>
      <c r="K472" s="10">
        <v>-1.5781530769087813E-2</v>
      </c>
      <c r="L472" s="9">
        <v>5.1174994599786888E-2</v>
      </c>
      <c r="M472" s="9">
        <v>5.5635132349601796E-2</v>
      </c>
      <c r="N472" s="9">
        <v>5.3704872954964053E-2</v>
      </c>
      <c r="O472" s="9">
        <v>6.1054672539495938E-2</v>
      </c>
      <c r="P472" s="9">
        <v>5.819607558315093E-2</v>
      </c>
      <c r="Q472" s="9">
        <v>4.5642480826944498E-2</v>
      </c>
      <c r="R472" s="9">
        <v>5.1006124990975878E-2</v>
      </c>
      <c r="S472" s="9">
        <v>5.8818054381730475E-2</v>
      </c>
      <c r="T472" s="10">
        <v>581.31839000000002</v>
      </c>
      <c r="U472" s="11">
        <v>34.444000000000003</v>
      </c>
    </row>
    <row r="473" spans="1:21">
      <c r="A473" s="7" t="s">
        <v>17</v>
      </c>
      <c r="B473" t="s">
        <v>603</v>
      </c>
      <c r="C473" t="s">
        <v>26</v>
      </c>
      <c r="F473" s="8" t="s">
        <v>27</v>
      </c>
      <c r="G473" s="9">
        <v>0.62074815728820942</v>
      </c>
      <c r="H473" s="9">
        <v>0.71132479388649938</v>
      </c>
      <c r="I473" s="9">
        <v>5.7663043462954531E-4</v>
      </c>
      <c r="J473" s="9">
        <v>6.4683567516884803E-4</v>
      </c>
      <c r="K473" s="10">
        <v>4.98964039236778E-2</v>
      </c>
      <c r="L473" s="9">
        <v>2.974583341923659E-4</v>
      </c>
      <c r="M473" s="9">
        <v>9.2546306339820711E-4</v>
      </c>
      <c r="N473" s="9">
        <v>5.164474147485845E-4</v>
      </c>
      <c r="O473" s="9">
        <v>5.6715292617902369E-4</v>
      </c>
      <c r="P473" s="9">
        <v>5.6598201092329366E-4</v>
      </c>
      <c r="Q473" s="9">
        <v>7.0856033280359491E-4</v>
      </c>
      <c r="R473" s="9">
        <v>6.1354109662198114E-4</v>
      </c>
      <c r="S473" s="9">
        <v>6.9925926032652242E-4</v>
      </c>
      <c r="T473" s="10">
        <v>461.76584000000003</v>
      </c>
      <c r="U473" s="11">
        <v>30.471900000000002</v>
      </c>
    </row>
    <row r="474" spans="1:21">
      <c r="A474" s="7" t="s">
        <v>17</v>
      </c>
      <c r="B474" t="s">
        <v>604</v>
      </c>
      <c r="C474" t="s">
        <v>35</v>
      </c>
      <c r="F474" t="s">
        <v>605</v>
      </c>
      <c r="G474" s="9">
        <v>0.62373629314674384</v>
      </c>
      <c r="H474" s="9">
        <v>0.71157948805558824</v>
      </c>
      <c r="I474" s="9">
        <v>9.9940102971275422E-5</v>
      </c>
      <c r="J474" s="9">
        <v>1.0787019432466372E-4</v>
      </c>
      <c r="K474" s="10">
        <v>3.3161668527448708E-2</v>
      </c>
      <c r="L474" s="9">
        <v>1.0463904450094068E-4</v>
      </c>
      <c r="M474" s="9">
        <v>1.3550211084862991E-4</v>
      </c>
      <c r="N474" s="9">
        <v>8.5885899024153539E-5</v>
      </c>
      <c r="O474" s="9">
        <v>7.3733357511377592E-5</v>
      </c>
      <c r="P474" s="9">
        <v>1.1834781267781057E-4</v>
      </c>
      <c r="Q474" s="9">
        <v>1.2187627054609843E-4</v>
      </c>
      <c r="R474" s="9">
        <v>1.0052442214061325E-4</v>
      </c>
      <c r="S474" s="9">
        <v>9.0732271934132667E-5</v>
      </c>
      <c r="T474" s="10">
        <v>729.87342000000001</v>
      </c>
      <c r="U474" s="11">
        <v>29.594899999999999</v>
      </c>
    </row>
    <row r="475" spans="1:21">
      <c r="A475" s="7" t="s">
        <v>17</v>
      </c>
      <c r="B475" t="s">
        <v>606</v>
      </c>
      <c r="C475" t="s">
        <v>19</v>
      </c>
      <c r="F475" s="8" t="s">
        <v>21</v>
      </c>
      <c r="G475" s="9">
        <v>0.62528719939213073</v>
      </c>
      <c r="H475" s="9">
        <v>0.71257170069423481</v>
      </c>
      <c r="I475" s="9">
        <v>3.1747740333354841E-5</v>
      </c>
      <c r="J475" s="9">
        <v>4.4048094192016345E-5</v>
      </c>
      <c r="K475" s="10">
        <v>0.14221430321346468</v>
      </c>
      <c r="L475" s="9">
        <v>5.0663140920015721E-6</v>
      </c>
      <c r="M475" s="9">
        <v>4.4216241110756452E-6</v>
      </c>
      <c r="N475" s="9">
        <v>6.5297080031945679E-5</v>
      </c>
      <c r="O475" s="9">
        <v>5.2205943098396469E-5</v>
      </c>
      <c r="P475" s="9">
        <v>4.2947951714464724E-5</v>
      </c>
      <c r="Q475" s="9">
        <v>9.0551638411231561E-5</v>
      </c>
      <c r="R475" s="9">
        <v>3.9527376675015231E-5</v>
      </c>
      <c r="S475" s="9">
        <v>3.1654099673538506E-6</v>
      </c>
      <c r="T475" s="10">
        <v>754.85301000000004</v>
      </c>
      <c r="U475" s="11">
        <v>18.826499999999999</v>
      </c>
    </row>
    <row r="476" spans="1:21">
      <c r="A476" s="7" t="s">
        <v>17</v>
      </c>
      <c r="B476" t="s">
        <v>607</v>
      </c>
      <c r="C476" t="s">
        <v>30</v>
      </c>
      <c r="F476" t="s">
        <v>32</v>
      </c>
      <c r="G476" s="9">
        <v>0.62748851255163962</v>
      </c>
      <c r="H476" s="9">
        <v>0.71721458779361491</v>
      </c>
      <c r="I476" s="9">
        <v>6.6036341017551147E-4</v>
      </c>
      <c r="J476" s="9">
        <v>6.0430863116787807E-4</v>
      </c>
      <c r="K476" s="10">
        <v>-3.8524204402974813E-2</v>
      </c>
      <c r="L476" s="9">
        <v>5.2310668812198199E-4</v>
      </c>
      <c r="M476" s="9">
        <v>5.6314088017321259E-4</v>
      </c>
      <c r="N476" s="9">
        <v>7.4375486050073795E-4</v>
      </c>
      <c r="O476" s="9">
        <v>8.1145121190611324E-4</v>
      </c>
      <c r="P476" s="9">
        <v>4.6696984159756396E-4</v>
      </c>
      <c r="Q476" s="9">
        <v>4.4884489086890978E-4</v>
      </c>
      <c r="R476" s="9">
        <v>7.37868493530949E-4</v>
      </c>
      <c r="S476" s="9">
        <v>7.6355129867408948E-4</v>
      </c>
      <c r="T476" s="10">
        <v>1070.01632</v>
      </c>
      <c r="U476" s="11">
        <v>37.308900000000001</v>
      </c>
    </row>
    <row r="477" spans="1:21">
      <c r="A477" s="7" t="s">
        <v>17</v>
      </c>
      <c r="B477" t="s">
        <v>608</v>
      </c>
      <c r="C477" t="s">
        <v>45</v>
      </c>
      <c r="F477" t="s">
        <v>609</v>
      </c>
      <c r="G477" s="9">
        <v>0.63291511198951467</v>
      </c>
      <c r="H477" s="9">
        <v>0.71904512472134063</v>
      </c>
      <c r="I477" s="9">
        <v>1.1301041430229458E-5</v>
      </c>
      <c r="J477" s="9">
        <v>8.1156080792536737E-6</v>
      </c>
      <c r="K477" s="10">
        <v>-0.14379740125070811</v>
      </c>
      <c r="L477" s="9">
        <v>2.0698471877168325E-5</v>
      </c>
      <c r="M477" s="9">
        <v>7.1659938651023004E-7</v>
      </c>
      <c r="N477" s="9">
        <v>2.29430083617978E-5</v>
      </c>
      <c r="O477" s="9">
        <v>8.4608609544147791E-7</v>
      </c>
      <c r="P477" s="9">
        <v>6.335497967033449E-6</v>
      </c>
      <c r="Q477" s="9">
        <v>1.3006779150919523E-5</v>
      </c>
      <c r="R477" s="9">
        <v>5.1079854918041223E-6</v>
      </c>
      <c r="S477" s="9">
        <v>8.0121697072575976E-6</v>
      </c>
      <c r="T477" s="10">
        <v>516.79364999999996</v>
      </c>
      <c r="U477" s="11">
        <v>14.4695</v>
      </c>
    </row>
    <row r="478" spans="1:21">
      <c r="A478" s="7" t="s">
        <v>17</v>
      </c>
      <c r="B478" t="s">
        <v>610</v>
      </c>
      <c r="C478" t="s">
        <v>26</v>
      </c>
      <c r="F478" s="8" t="s">
        <v>27</v>
      </c>
      <c r="G478" s="9">
        <v>0.63587199462297661</v>
      </c>
      <c r="H478" s="9">
        <v>0.72344846633402748</v>
      </c>
      <c r="I478" s="9">
        <v>9.5808221312647845E-4</v>
      </c>
      <c r="J478" s="9">
        <v>9.1552829755116012E-4</v>
      </c>
      <c r="K478" s="10">
        <v>-1.9731005318698602E-2</v>
      </c>
      <c r="L478" s="9">
        <v>8.9450133360925179E-4</v>
      </c>
      <c r="M478" s="9">
        <v>1.1296953126421988E-3</v>
      </c>
      <c r="N478" s="9">
        <v>8.8599434395201214E-4</v>
      </c>
      <c r="O478" s="9">
        <v>9.2213786230245108E-4</v>
      </c>
      <c r="P478" s="9">
        <v>1.0964634258031807E-3</v>
      </c>
      <c r="Q478" s="9">
        <v>8.1254645900643479E-4</v>
      </c>
      <c r="R478" s="9">
        <v>8.9977482701424874E-4</v>
      </c>
      <c r="S478" s="9">
        <v>8.5332847838077628E-4</v>
      </c>
      <c r="T478" s="10">
        <v>503.78823</v>
      </c>
      <c r="U478" s="11">
        <v>28.6434</v>
      </c>
    </row>
    <row r="479" spans="1:21">
      <c r="A479" s="7" t="s">
        <v>17</v>
      </c>
      <c r="B479" t="s">
        <v>611</v>
      </c>
      <c r="C479" t="s">
        <v>50</v>
      </c>
      <c r="F479" s="8" t="s">
        <v>51</v>
      </c>
      <c r="G479" s="9">
        <v>0.64329070494418827</v>
      </c>
      <c r="H479" s="9">
        <v>0.72344846633402748</v>
      </c>
      <c r="I479" s="9">
        <v>5.3564469911713183E-5</v>
      </c>
      <c r="J479" s="9">
        <v>4.1483695784277594E-5</v>
      </c>
      <c r="K479" s="10">
        <v>-0.11099937062059477</v>
      </c>
      <c r="L479" s="9">
        <v>5.5609524663810623E-5</v>
      </c>
      <c r="M479" s="9">
        <v>3.4526341325179161E-5</v>
      </c>
      <c r="N479" s="9">
        <v>5.7319060177853956E-5</v>
      </c>
      <c r="O479" s="9">
        <v>6.6802953480008993E-5</v>
      </c>
      <c r="P479" s="9">
        <v>2.2910571745451625E-6</v>
      </c>
      <c r="Q479" s="9">
        <v>9.9310483139266966E-5</v>
      </c>
      <c r="R479" s="9">
        <v>6.1861526046351413E-5</v>
      </c>
      <c r="S479" s="9">
        <v>2.4717167769468391E-6</v>
      </c>
      <c r="T479" s="10">
        <v>516.59312999999997</v>
      </c>
      <c r="U479" s="11">
        <v>18.9756</v>
      </c>
    </row>
    <row r="480" spans="1:21">
      <c r="A480" s="7" t="s">
        <v>17</v>
      </c>
      <c r="B480" t="s">
        <v>612</v>
      </c>
      <c r="C480" t="s">
        <v>30</v>
      </c>
      <c r="F480" t="s">
        <v>32</v>
      </c>
      <c r="G480" s="9">
        <v>0.64362622680692072</v>
      </c>
      <c r="H480" s="9">
        <v>0.72344846633402748</v>
      </c>
      <c r="I480" s="9">
        <v>3.8678082373787861E-4</v>
      </c>
      <c r="J480" s="9">
        <v>3.593326896915759E-4</v>
      </c>
      <c r="K480" s="10">
        <v>-3.1968205778714627E-2</v>
      </c>
      <c r="L480" s="9">
        <v>2.4279860046339254E-4</v>
      </c>
      <c r="M480" s="9">
        <v>4.377749396591621E-4</v>
      </c>
      <c r="N480" s="9">
        <v>4.853422318574042E-4</v>
      </c>
      <c r="O480" s="9">
        <v>3.8120752297155576E-4</v>
      </c>
      <c r="P480" s="9">
        <v>3.8307395711153634E-4</v>
      </c>
      <c r="Q480" s="9">
        <v>3.0280729948659589E-4</v>
      </c>
      <c r="R480" s="9">
        <v>3.9531569605290773E-4</v>
      </c>
      <c r="S480" s="9">
        <v>3.5613380611526348E-4</v>
      </c>
      <c r="T480" s="10">
        <v>948.82676000000004</v>
      </c>
      <c r="U480" s="11">
        <v>48.844799999999999</v>
      </c>
    </row>
    <row r="481" spans="1:21">
      <c r="A481" s="7" t="s">
        <v>17</v>
      </c>
      <c r="B481" t="s">
        <v>613</v>
      </c>
      <c r="C481" t="s">
        <v>26</v>
      </c>
      <c r="F481" s="8" t="s">
        <v>27</v>
      </c>
      <c r="G481" s="9">
        <v>0.64434553006373885</v>
      </c>
      <c r="H481" s="9">
        <v>0.72344846633402748</v>
      </c>
      <c r="I481" s="9">
        <v>3.591219577198392E-4</v>
      </c>
      <c r="J481" s="9">
        <v>3.3060338886195604E-4</v>
      </c>
      <c r="K481" s="10">
        <v>-3.5934658906400622E-2</v>
      </c>
      <c r="L481" s="9">
        <v>2.6726911671945376E-4</v>
      </c>
      <c r="M481" s="9">
        <v>2.9912474496978503E-4</v>
      </c>
      <c r="N481" s="9">
        <v>5.1407236606505757E-4</v>
      </c>
      <c r="O481" s="9">
        <v>3.5602160312506051E-4</v>
      </c>
      <c r="P481" s="9">
        <v>3.1207522138085758E-4</v>
      </c>
      <c r="Q481" s="9">
        <v>3.5763751986379877E-4</v>
      </c>
      <c r="R481" s="9">
        <v>3.4807095055812572E-4</v>
      </c>
      <c r="S481" s="9">
        <v>3.0462986364504193E-4</v>
      </c>
      <c r="T481" s="10">
        <v>682.88052000000005</v>
      </c>
      <c r="U481" s="11">
        <v>40.288699999999999</v>
      </c>
    </row>
    <row r="482" spans="1:21">
      <c r="A482" s="7" t="s">
        <v>17</v>
      </c>
      <c r="B482" t="s">
        <v>614</v>
      </c>
      <c r="C482" t="s">
        <v>45</v>
      </c>
      <c r="F482" t="s">
        <v>615</v>
      </c>
      <c r="G482" s="9">
        <v>0.64516486363370362</v>
      </c>
      <c r="H482" s="9">
        <v>0.74798383337219576</v>
      </c>
      <c r="I482" s="9">
        <v>2.4972345621875158E-3</v>
      </c>
      <c r="J482" s="9">
        <v>2.5930172741918424E-3</v>
      </c>
      <c r="K482" s="10">
        <v>1.6346072950206847E-2</v>
      </c>
      <c r="L482" s="9">
        <v>2.1088917194960716E-3</v>
      </c>
      <c r="M482" s="9">
        <v>2.5181570901660791E-3</v>
      </c>
      <c r="N482" s="9">
        <v>2.8381976010587945E-3</v>
      </c>
      <c r="O482" s="9">
        <v>2.5236918380291177E-3</v>
      </c>
      <c r="P482" s="9">
        <v>2.2079726579200512E-3</v>
      </c>
      <c r="Q482" s="9">
        <v>2.7578254496141356E-3</v>
      </c>
      <c r="R482" s="9">
        <v>2.7253737649261082E-3</v>
      </c>
      <c r="S482" s="9">
        <v>2.680897224307074E-3</v>
      </c>
      <c r="T482" s="10">
        <v>676.85454000000004</v>
      </c>
      <c r="U482" s="11">
        <v>39.4178</v>
      </c>
    </row>
    <row r="483" spans="1:21">
      <c r="A483" s="7" t="s">
        <v>17</v>
      </c>
      <c r="B483" t="s">
        <v>616</v>
      </c>
      <c r="C483" t="s">
        <v>466</v>
      </c>
      <c r="F483" t="s">
        <v>467</v>
      </c>
      <c r="G483" s="9">
        <v>0.66844077646507793</v>
      </c>
      <c r="H483" s="9">
        <v>0.75129420637785238</v>
      </c>
      <c r="I483" s="9">
        <v>1.96923147482119E-5</v>
      </c>
      <c r="J483" s="9">
        <v>2.1183409085874002E-5</v>
      </c>
      <c r="K483" s="10">
        <v>3.1699084607926413E-2</v>
      </c>
      <c r="L483" s="9">
        <v>1.9788563923357115E-5</v>
      </c>
      <c r="M483" s="9">
        <v>2.1118989220813651E-5</v>
      </c>
      <c r="N483" s="9">
        <v>1.8400140087701374E-5</v>
      </c>
      <c r="O483" s="9">
        <v>1.9461565760975455E-5</v>
      </c>
      <c r="P483" s="9">
        <v>2.3115070660972619E-5</v>
      </c>
      <c r="Q483" s="9">
        <v>1.8367869443514768E-5</v>
      </c>
      <c r="R483" s="9">
        <v>2.8865225722900958E-5</v>
      </c>
      <c r="S483" s="9">
        <v>1.438547051610766E-5</v>
      </c>
      <c r="T483" s="10">
        <v>805.38944000000004</v>
      </c>
      <c r="U483" s="11">
        <v>44.423699999999997</v>
      </c>
    </row>
    <row r="484" spans="1:21">
      <c r="A484" s="7" t="s">
        <v>17</v>
      </c>
      <c r="B484" t="s">
        <v>617</v>
      </c>
      <c r="C484" t="s">
        <v>45</v>
      </c>
      <c r="F484" t="s">
        <v>618</v>
      </c>
      <c r="G484" s="9">
        <v>0.67280078183091252</v>
      </c>
      <c r="H484" s="9">
        <v>0.75617228365814204</v>
      </c>
      <c r="I484" s="9">
        <v>9.7367438714436597E-6</v>
      </c>
      <c r="J484" s="9">
        <v>5.3889854757772369E-6</v>
      </c>
      <c r="K484" s="10">
        <v>-0.25690673278282139</v>
      </c>
      <c r="L484" s="9">
        <v>3.6586795229139895E-5</v>
      </c>
      <c r="M484" s="9">
        <v>1.6815722442645264E-7</v>
      </c>
      <c r="N484" s="9">
        <v>2.065972543811378E-7</v>
      </c>
      <c r="O484" s="9">
        <v>1.9854257778271559E-6</v>
      </c>
      <c r="P484" s="9">
        <v>1.1158373597867054E-7</v>
      </c>
      <c r="Q484" s="9">
        <v>4.4369489054523051E-6</v>
      </c>
      <c r="R484" s="9">
        <v>1.1986399638092737E-7</v>
      </c>
      <c r="S484" s="9">
        <v>1.6887545265297045E-5</v>
      </c>
      <c r="T484" s="10">
        <v>794.89281000000005</v>
      </c>
      <c r="U484" s="11">
        <v>47.971400000000003</v>
      </c>
    </row>
    <row r="485" spans="1:21">
      <c r="A485" s="7" t="s">
        <v>17</v>
      </c>
      <c r="B485" t="s">
        <v>619</v>
      </c>
      <c r="C485" t="s">
        <v>26</v>
      </c>
      <c r="F485" s="8" t="s">
        <v>27</v>
      </c>
      <c r="G485" s="9">
        <v>0.67992715822398753</v>
      </c>
      <c r="H485" s="9">
        <v>0.75617228365814204</v>
      </c>
      <c r="I485" s="9">
        <v>1.7339061256865213E-4</v>
      </c>
      <c r="J485" s="9">
        <v>1.6042804122383682E-4</v>
      </c>
      <c r="K485" s="10">
        <v>-3.374529998093425E-2</v>
      </c>
      <c r="L485" s="9">
        <v>2.1024452895585695E-4</v>
      </c>
      <c r="M485" s="9">
        <v>2.3356714052040543E-4</v>
      </c>
      <c r="N485" s="9">
        <v>1.228674207695625E-4</v>
      </c>
      <c r="O485" s="9">
        <v>1.268833600287835E-4</v>
      </c>
      <c r="P485" s="9">
        <v>1.5474693362095245E-4</v>
      </c>
      <c r="Q485" s="9">
        <v>1.6273706911564505E-4</v>
      </c>
      <c r="R485" s="9">
        <v>1.6526309384955364E-4</v>
      </c>
      <c r="S485" s="9">
        <v>1.5896506830919614E-4</v>
      </c>
      <c r="T485" s="10">
        <v>647.85469000000001</v>
      </c>
      <c r="U485" s="11">
        <v>40.642899999999997</v>
      </c>
    </row>
    <row r="486" spans="1:21">
      <c r="A486" s="7" t="s">
        <v>17</v>
      </c>
      <c r="B486" t="s">
        <v>620</v>
      </c>
      <c r="C486" t="s">
        <v>19</v>
      </c>
      <c r="F486" t="s">
        <v>621</v>
      </c>
      <c r="G486" s="9">
        <v>0.68001968719121841</v>
      </c>
      <c r="H486" s="9">
        <v>0.75617228365814204</v>
      </c>
      <c r="I486" s="9">
        <v>4.4150071937440125E-3</v>
      </c>
      <c r="J486" s="9">
        <v>4.5556791241270315E-3</v>
      </c>
      <c r="K486" s="10">
        <v>1.3621711728411274E-2</v>
      </c>
      <c r="L486" s="9">
        <v>4.5932400467271839E-3</v>
      </c>
      <c r="M486" s="9">
        <v>3.8167336001897912E-3</v>
      </c>
      <c r="N486" s="9">
        <v>4.4610751265316221E-3</v>
      </c>
      <c r="O486" s="9">
        <v>4.7889800015274526E-3</v>
      </c>
      <c r="P486" s="9">
        <v>5.2438962841094309E-3</v>
      </c>
      <c r="Q486" s="9">
        <v>4.1041731687758015E-3</v>
      </c>
      <c r="R486" s="9">
        <v>4.5562104385805683E-3</v>
      </c>
      <c r="S486" s="9">
        <v>4.3184366050423237E-3</v>
      </c>
      <c r="T486" s="10">
        <v>652.31259999999997</v>
      </c>
      <c r="U486" s="11">
        <v>29.606300000000001</v>
      </c>
    </row>
    <row r="487" spans="1:21">
      <c r="A487" s="7" t="s">
        <v>17</v>
      </c>
      <c r="B487" t="s">
        <v>622</v>
      </c>
      <c r="C487" t="s">
        <v>19</v>
      </c>
      <c r="F487" t="s">
        <v>103</v>
      </c>
      <c r="G487" s="9">
        <v>0.6814015168038855</v>
      </c>
      <c r="H487" s="9">
        <v>0.7629393530725308</v>
      </c>
      <c r="I487" s="9">
        <v>2.5503831278092556E-3</v>
      </c>
      <c r="J487" s="9">
        <v>2.6974221608004013E-3</v>
      </c>
      <c r="K487" s="10">
        <v>2.4343494522045671E-2</v>
      </c>
      <c r="L487" s="9">
        <v>1.9389248163772009E-3</v>
      </c>
      <c r="M487" s="9">
        <v>2.2984463417594493E-3</v>
      </c>
      <c r="N487" s="9">
        <v>3.110215157975289E-3</v>
      </c>
      <c r="O487" s="9">
        <v>2.8539461951250845E-3</v>
      </c>
      <c r="P487" s="9">
        <v>3.1108232916496966E-3</v>
      </c>
      <c r="Q487" s="9">
        <v>3.00811457720315E-3</v>
      </c>
      <c r="R487" s="9">
        <v>2.4426713077651935E-3</v>
      </c>
      <c r="S487" s="9">
        <v>2.2280794665835648E-3</v>
      </c>
      <c r="T487" s="10">
        <v>816.89864</v>
      </c>
      <c r="U487" s="11">
        <v>40.398899999999998</v>
      </c>
    </row>
    <row r="488" spans="1:21">
      <c r="A488" s="7" t="s">
        <v>17</v>
      </c>
      <c r="B488" t="s">
        <v>623</v>
      </c>
      <c r="C488" t="s">
        <v>23</v>
      </c>
      <c r="F488" t="s">
        <v>173</v>
      </c>
      <c r="G488" s="9">
        <v>0.68892284866997178</v>
      </c>
      <c r="H488" s="9">
        <v>0.76311456625086893</v>
      </c>
      <c r="I488" s="9">
        <v>5.1266760762965055E-4</v>
      </c>
      <c r="J488" s="9">
        <v>6.7559787194764462E-4</v>
      </c>
      <c r="K488" s="10">
        <v>0.11985239506407419</v>
      </c>
      <c r="L488" s="9">
        <v>3.7189693638706547E-4</v>
      </c>
      <c r="M488" s="9">
        <v>1.038086282605244E-3</v>
      </c>
      <c r="N488" s="9">
        <v>3.3658965553103238E-4</v>
      </c>
      <c r="O488" s="9">
        <v>3.0409755599526022E-4</v>
      </c>
      <c r="P488" s="9">
        <v>2.6968217723202049E-4</v>
      </c>
      <c r="Q488" s="9">
        <v>1.7101718686139643E-3</v>
      </c>
      <c r="R488" s="9">
        <v>3.4648480352147607E-4</v>
      </c>
      <c r="S488" s="9">
        <v>3.7605263842311779E-4</v>
      </c>
      <c r="T488" s="10">
        <v>709.36220000000003</v>
      </c>
      <c r="U488" s="11">
        <v>50.679000000000002</v>
      </c>
    </row>
    <row r="489" spans="1:21">
      <c r="A489" s="7" t="s">
        <v>17</v>
      </c>
      <c r="B489" t="s">
        <v>624</v>
      </c>
      <c r="C489" t="s">
        <v>26</v>
      </c>
      <c r="F489" s="8" t="s">
        <v>27</v>
      </c>
      <c r="G489" s="9">
        <v>0.69050478476058097</v>
      </c>
      <c r="H489" s="9">
        <v>0.7632967046683109</v>
      </c>
      <c r="I489" s="9">
        <v>5.7382159168480605E-6</v>
      </c>
      <c r="J489" s="9">
        <v>7.9257682365893502E-6</v>
      </c>
      <c r="K489" s="10">
        <v>0.1402644828547823</v>
      </c>
      <c r="L489" s="9">
        <v>3.4174719563025042E-7</v>
      </c>
      <c r="M489" s="9">
        <v>2.9825976294616433E-6</v>
      </c>
      <c r="N489" s="9">
        <v>3.6644068268382561E-7</v>
      </c>
      <c r="O489" s="9">
        <v>1.9262078159616521E-5</v>
      </c>
      <c r="P489" s="9">
        <v>1.0256693997404723E-5</v>
      </c>
      <c r="Q489" s="9">
        <v>2.1968499443744845E-7</v>
      </c>
      <c r="R489" s="9">
        <v>1.1303882599892655E-5</v>
      </c>
      <c r="S489" s="9">
        <v>9.9228113546225739E-6</v>
      </c>
      <c r="T489" s="10">
        <v>588.80754999999999</v>
      </c>
      <c r="U489" s="11">
        <v>18.536999999999999</v>
      </c>
    </row>
    <row r="490" spans="1:21">
      <c r="A490" s="7" t="s">
        <v>17</v>
      </c>
      <c r="B490" t="s">
        <v>625</v>
      </c>
      <c r="C490" t="s">
        <v>45</v>
      </c>
      <c r="F490" t="s">
        <v>626</v>
      </c>
      <c r="G490" s="9">
        <v>0.69209365385969979</v>
      </c>
      <c r="H490" s="9">
        <v>0.76337979668197875</v>
      </c>
      <c r="I490" s="9">
        <v>6.6902377262161646E-4</v>
      </c>
      <c r="J490" s="9">
        <v>6.4659496303779828E-4</v>
      </c>
      <c r="K490" s="10">
        <v>-1.4809232814458617E-2</v>
      </c>
      <c r="L490" s="9">
        <v>7.9969785323901973E-4</v>
      </c>
      <c r="M490" s="9">
        <v>6.9645837685705799E-4</v>
      </c>
      <c r="N490" s="9">
        <v>6.0881524550372105E-4</v>
      </c>
      <c r="O490" s="9">
        <v>5.7112361488666685E-4</v>
      </c>
      <c r="P490" s="9">
        <v>6.4885964131634487E-4</v>
      </c>
      <c r="Q490" s="9">
        <v>6.5228684570519811E-4</v>
      </c>
      <c r="R490" s="9">
        <v>6.8636178390766201E-4</v>
      </c>
      <c r="S490" s="9">
        <v>5.9887158122198824E-4</v>
      </c>
      <c r="T490" s="10">
        <v>673.80547000000001</v>
      </c>
      <c r="U490" s="11">
        <v>23.8398</v>
      </c>
    </row>
    <row r="491" spans="1:21">
      <c r="A491" s="7" t="s">
        <v>17</v>
      </c>
      <c r="B491" t="s">
        <v>627</v>
      </c>
      <c r="C491" t="s">
        <v>26</v>
      </c>
      <c r="F491" s="8" t="s">
        <v>27</v>
      </c>
      <c r="G491" s="9">
        <v>0.69387146280963807</v>
      </c>
      <c r="H491" s="9">
        <v>0.76337979668197875</v>
      </c>
      <c r="I491" s="9">
        <v>3.8860292397071688E-5</v>
      </c>
      <c r="J491" s="9">
        <v>3.5524263952105989E-5</v>
      </c>
      <c r="K491" s="10">
        <v>-3.8980975751768066E-2</v>
      </c>
      <c r="L491" s="9">
        <v>5.468529861628408E-5</v>
      </c>
      <c r="M491" s="9">
        <v>3.0569429932627671E-5</v>
      </c>
      <c r="N491" s="9">
        <v>4.5831084842190946E-5</v>
      </c>
      <c r="O491" s="9">
        <v>2.4355356197184056E-5</v>
      </c>
      <c r="P491" s="9">
        <v>4.6314060767101648E-5</v>
      </c>
      <c r="Q491" s="9">
        <v>2.9810449186804147E-5</v>
      </c>
      <c r="R491" s="9">
        <v>3.7589237396336335E-5</v>
      </c>
      <c r="S491" s="9">
        <v>2.8383308458181831E-5</v>
      </c>
      <c r="T491" s="10">
        <v>558.80412000000001</v>
      </c>
      <c r="U491" s="11">
        <v>17.4132</v>
      </c>
    </row>
    <row r="492" spans="1:21">
      <c r="A492" s="7" t="s">
        <v>17</v>
      </c>
      <c r="B492" t="s">
        <v>628</v>
      </c>
      <c r="C492" t="s">
        <v>26</v>
      </c>
      <c r="F492" s="8" t="s">
        <v>27</v>
      </c>
      <c r="G492" s="9">
        <v>0.69644164286844701</v>
      </c>
      <c r="H492" s="9">
        <v>0.76337979668197875</v>
      </c>
      <c r="I492" s="9">
        <v>3.7285804557396539E-3</v>
      </c>
      <c r="J492" s="9">
        <v>3.5485704261520729E-3</v>
      </c>
      <c r="K492" s="10">
        <v>-2.1490089975811841E-2</v>
      </c>
      <c r="L492" s="9">
        <v>4.061218735893597E-3</v>
      </c>
      <c r="M492" s="9">
        <v>3.559297133417742E-3</v>
      </c>
      <c r="N492" s="9">
        <v>3.7721374868042125E-3</v>
      </c>
      <c r="O492" s="9">
        <v>3.5216684668430637E-3</v>
      </c>
      <c r="P492" s="9">
        <v>2.5659081064701886E-3</v>
      </c>
      <c r="Q492" s="9">
        <v>3.4276507968175286E-3</v>
      </c>
      <c r="R492" s="9">
        <v>3.5776557367639193E-3</v>
      </c>
      <c r="S492" s="9">
        <v>4.623067064556655E-3</v>
      </c>
      <c r="T492" s="10">
        <v>634.84757999999999</v>
      </c>
      <c r="U492" s="11">
        <v>39.302399999999999</v>
      </c>
    </row>
    <row r="493" spans="1:21">
      <c r="A493" s="7" t="s">
        <v>17</v>
      </c>
      <c r="B493" t="s">
        <v>629</v>
      </c>
      <c r="C493" t="s">
        <v>26</v>
      </c>
      <c r="F493" s="8" t="s">
        <v>27</v>
      </c>
      <c r="G493" s="9">
        <v>0.69644164286844701</v>
      </c>
      <c r="H493" s="9">
        <v>0.77834840290978413</v>
      </c>
      <c r="I493" s="9">
        <v>3.7285804557396539E-3</v>
      </c>
      <c r="J493" s="9">
        <v>3.5485704261520729E-3</v>
      </c>
      <c r="K493" s="10">
        <v>-2.1490089975811841E-2</v>
      </c>
      <c r="L493" s="9">
        <v>4.061218735893597E-3</v>
      </c>
      <c r="M493" s="9">
        <v>3.559297133417742E-3</v>
      </c>
      <c r="N493" s="9">
        <v>3.7721374868042125E-3</v>
      </c>
      <c r="O493" s="9">
        <v>3.5216684668430637E-3</v>
      </c>
      <c r="P493" s="9">
        <v>2.5659081064701886E-3</v>
      </c>
      <c r="Q493" s="9">
        <v>3.4276507968175286E-3</v>
      </c>
      <c r="R493" s="9">
        <v>3.5776557367639193E-3</v>
      </c>
      <c r="S493" s="9">
        <v>4.623067064556655E-3</v>
      </c>
      <c r="T493" s="10">
        <v>634.84645</v>
      </c>
      <c r="U493" s="11">
        <v>39.404699999999998</v>
      </c>
    </row>
    <row r="494" spans="1:21">
      <c r="A494" s="7" t="s">
        <v>17</v>
      </c>
      <c r="B494" t="s">
        <v>630</v>
      </c>
      <c r="C494" t="s">
        <v>45</v>
      </c>
      <c r="F494" s="8" t="s">
        <v>48</v>
      </c>
      <c r="G494" s="9">
        <v>0.71170539010681044</v>
      </c>
      <c r="H494" s="9">
        <v>0.77834840290978413</v>
      </c>
      <c r="I494" s="9">
        <v>4.5497687033296595E-5</v>
      </c>
      <c r="J494" s="9">
        <v>3.8103729132081735E-5</v>
      </c>
      <c r="K494" s="10">
        <v>-7.7021837736174631E-2</v>
      </c>
      <c r="L494" s="9">
        <v>3.6121124642214229E-5</v>
      </c>
      <c r="M494" s="9">
        <v>7.4817185120792446E-5</v>
      </c>
      <c r="N494" s="9">
        <v>3.983236529124561E-5</v>
      </c>
      <c r="O494" s="9">
        <v>3.1220073078934088E-5</v>
      </c>
      <c r="P494" s="9">
        <v>7.8363509144535338E-5</v>
      </c>
      <c r="Q494" s="9">
        <v>1.9476078419879985E-6</v>
      </c>
      <c r="R494" s="9">
        <v>4.7172530448209874E-5</v>
      </c>
      <c r="S494" s="9">
        <v>2.4931269093593744E-5</v>
      </c>
      <c r="T494" s="10">
        <v>626.96604000000002</v>
      </c>
      <c r="U494" s="11">
        <v>48.302799999999998</v>
      </c>
    </row>
    <row r="495" spans="1:21">
      <c r="A495" s="7" t="s">
        <v>17</v>
      </c>
      <c r="B495" t="s">
        <v>631</v>
      </c>
      <c r="C495" t="s">
        <v>35</v>
      </c>
      <c r="F495" t="s">
        <v>100</v>
      </c>
      <c r="G495" s="9">
        <v>0.71300198848638807</v>
      </c>
      <c r="H495" s="9">
        <v>0.79227369247264945</v>
      </c>
      <c r="I495" s="9">
        <v>8.1378701845374589E-5</v>
      </c>
      <c r="J495" s="9">
        <v>8.6929063753686786E-5</v>
      </c>
      <c r="K495" s="10">
        <v>2.8654244498845106E-2</v>
      </c>
      <c r="L495" s="9">
        <v>7.3342464907161518E-5</v>
      </c>
      <c r="M495" s="9">
        <v>1.2097579132735916E-4</v>
      </c>
      <c r="N495" s="9">
        <v>6.3547945321043673E-5</v>
      </c>
      <c r="O495" s="9">
        <v>6.7648605825933989E-5</v>
      </c>
      <c r="P495" s="9">
        <v>8.4342505262951798E-5</v>
      </c>
      <c r="Q495" s="9">
        <v>9.9528783714443995E-5</v>
      </c>
      <c r="R495" s="9">
        <v>8.998664610034021E-5</v>
      </c>
      <c r="S495" s="9">
        <v>7.3858319937011112E-5</v>
      </c>
      <c r="T495" s="10">
        <v>484.75997999999998</v>
      </c>
      <c r="U495" s="11">
        <v>33.122300000000003</v>
      </c>
    </row>
    <row r="496" spans="1:21">
      <c r="A496" s="7" t="s">
        <v>17</v>
      </c>
      <c r="B496" t="s">
        <v>632</v>
      </c>
      <c r="C496" t="s">
        <v>26</v>
      </c>
      <c r="F496" s="8" t="s">
        <v>27</v>
      </c>
      <c r="G496" s="9">
        <v>0.72723629980698412</v>
      </c>
      <c r="H496" s="9">
        <v>0.80454581181964746</v>
      </c>
      <c r="I496" s="9">
        <v>2.5168403344949183E-4</v>
      </c>
      <c r="J496" s="9">
        <v>2.6646738671962154E-4</v>
      </c>
      <c r="K496" s="10">
        <v>2.4788397493004408E-2</v>
      </c>
      <c r="L496" s="9">
        <v>1.9370214887135087E-4</v>
      </c>
      <c r="M496" s="9">
        <v>2.4748656078899786E-4</v>
      </c>
      <c r="N496" s="9">
        <v>3.3475718616220152E-4</v>
      </c>
      <c r="O496" s="9">
        <v>2.3079023797541699E-4</v>
      </c>
      <c r="P496" s="9">
        <v>3.481608080852133E-4</v>
      </c>
      <c r="Q496" s="9">
        <v>2.3932506146424385E-4</v>
      </c>
      <c r="R496" s="9">
        <v>2.4137679272355123E-4</v>
      </c>
      <c r="S496" s="9">
        <v>2.3700688460547771E-4</v>
      </c>
      <c r="T496" s="10">
        <v>648.84983</v>
      </c>
      <c r="U496" s="11">
        <v>40.592100000000002</v>
      </c>
    </row>
    <row r="497" spans="1:21">
      <c r="A497" s="7" t="s">
        <v>17</v>
      </c>
      <c r="B497" t="s">
        <v>633</v>
      </c>
      <c r="C497" t="s">
        <v>45</v>
      </c>
      <c r="F497" t="s">
        <v>609</v>
      </c>
      <c r="G497" s="9">
        <v>0.74112855694149349</v>
      </c>
      <c r="H497" s="9">
        <v>0.80454581181964746</v>
      </c>
      <c r="I497" s="9">
        <v>4.3862219975874926E-5</v>
      </c>
      <c r="J497" s="9">
        <v>4.9711818774501567E-5</v>
      </c>
      <c r="K497" s="10">
        <v>5.4369044063989902E-2</v>
      </c>
      <c r="L497" s="9">
        <v>6.9599180634345584E-5</v>
      </c>
      <c r="M497" s="9">
        <v>3.8725399112690819E-5</v>
      </c>
      <c r="N497" s="9">
        <v>3.2524178003999164E-5</v>
      </c>
      <c r="O497" s="9">
        <v>3.4600122152464156E-5</v>
      </c>
      <c r="P497" s="9">
        <v>6.3353053828986456E-6</v>
      </c>
      <c r="Q497" s="9">
        <v>6.7517475189733629E-5</v>
      </c>
      <c r="R497" s="9">
        <v>6.1938140117705283E-5</v>
      </c>
      <c r="S497" s="9">
        <v>6.30563544076687E-5</v>
      </c>
      <c r="T497" s="10">
        <v>395.22705000000002</v>
      </c>
      <c r="U497" s="11">
        <v>19.182400000000001</v>
      </c>
    </row>
    <row r="498" spans="1:21">
      <c r="A498" s="7" t="s">
        <v>17</v>
      </c>
      <c r="B498" t="s">
        <v>634</v>
      </c>
      <c r="C498" t="s">
        <v>19</v>
      </c>
      <c r="F498" s="8" t="s">
        <v>21</v>
      </c>
      <c r="G498" s="9">
        <v>0.74150304298303327</v>
      </c>
      <c r="H498" s="9">
        <v>0.80845289392726083</v>
      </c>
      <c r="I498" s="9">
        <v>4.9256879735649174E-5</v>
      </c>
      <c r="J498" s="9">
        <v>5.018557894649824E-5</v>
      </c>
      <c r="K498" s="10">
        <v>8.1120413641247238E-3</v>
      </c>
      <c r="L498" s="9">
        <v>4.8088315366468689E-5</v>
      </c>
      <c r="M498" s="9">
        <v>4.7951798280705619E-5</v>
      </c>
      <c r="N498" s="9">
        <v>5.4146870171594448E-5</v>
      </c>
      <c r="O498" s="9">
        <v>4.6840535123827932E-5</v>
      </c>
      <c r="P498" s="9">
        <v>5.3193318676129509E-5</v>
      </c>
      <c r="Q498" s="9">
        <v>4.9886150370329757E-5</v>
      </c>
      <c r="R498" s="9">
        <v>5.3363285439819408E-5</v>
      </c>
      <c r="S498" s="9">
        <v>4.4299561299714272E-5</v>
      </c>
      <c r="T498" s="10">
        <v>877.98627999999997</v>
      </c>
      <c r="U498" s="11">
        <v>42.109699999999997</v>
      </c>
    </row>
    <row r="499" spans="1:21">
      <c r="A499" s="7" t="s">
        <v>17</v>
      </c>
      <c r="B499" t="s">
        <v>635</v>
      </c>
      <c r="C499" t="s">
        <v>26</v>
      </c>
      <c r="F499" s="8" t="s">
        <v>27</v>
      </c>
      <c r="G499" s="9">
        <v>0.74661228077237707</v>
      </c>
      <c r="H499" s="9">
        <v>0.82348082957493585</v>
      </c>
      <c r="I499" s="9">
        <v>3.6735581700783734E-4</v>
      </c>
      <c r="J499" s="9">
        <v>3.9091260806700944E-4</v>
      </c>
      <c r="K499" s="10">
        <v>2.6992756713175418E-2</v>
      </c>
      <c r="L499" s="9">
        <v>2.8019892003696236E-4</v>
      </c>
      <c r="M499" s="9">
        <v>5.1884181261973856E-4</v>
      </c>
      <c r="N499" s="9">
        <v>3.1042413209183271E-4</v>
      </c>
      <c r="O499" s="9">
        <v>3.5995840328281563E-4</v>
      </c>
      <c r="P499" s="9">
        <v>4.8240244406184957E-4</v>
      </c>
      <c r="Q499" s="9">
        <v>3.0591272237201917E-4</v>
      </c>
      <c r="R499" s="9">
        <v>4.5364011342686935E-4</v>
      </c>
      <c r="S499" s="9">
        <v>3.2169515240729961E-4</v>
      </c>
      <c r="T499" s="10">
        <v>518.79844000000003</v>
      </c>
      <c r="U499" s="11">
        <v>29.1005</v>
      </c>
    </row>
    <row r="500" spans="1:21">
      <c r="A500" s="7" t="s">
        <v>17</v>
      </c>
      <c r="B500" t="s">
        <v>636</v>
      </c>
      <c r="C500" t="s">
        <v>121</v>
      </c>
      <c r="F500" t="s">
        <v>637</v>
      </c>
      <c r="G500" s="9">
        <v>0.76202703632307489</v>
      </c>
      <c r="H500" s="9">
        <v>0.82721395030356482</v>
      </c>
      <c r="I500" s="9">
        <v>1.4615033972210758E-3</v>
      </c>
      <c r="J500" s="9">
        <v>1.4896679145859578E-3</v>
      </c>
      <c r="K500" s="10">
        <v>8.2896345572688671E-3</v>
      </c>
      <c r="L500" s="9">
        <v>1.6859504025521436E-3</v>
      </c>
      <c r="M500" s="9">
        <v>1.3047430182221702E-3</v>
      </c>
      <c r="N500" s="9">
        <v>1.4314555069183535E-3</v>
      </c>
      <c r="O500" s="9">
        <v>1.4238646611916352E-3</v>
      </c>
      <c r="P500" s="9">
        <v>1.5837299564567765E-3</v>
      </c>
      <c r="Q500" s="9">
        <v>1.3993164798379127E-3</v>
      </c>
      <c r="R500" s="9">
        <v>1.4724244394318487E-3</v>
      </c>
      <c r="S500" s="9">
        <v>1.5032007826172931E-3</v>
      </c>
      <c r="T500" s="10">
        <v>628.67391999999995</v>
      </c>
      <c r="U500" s="11">
        <v>43.789299999999997</v>
      </c>
    </row>
    <row r="501" spans="1:21">
      <c r="A501" s="7" t="s">
        <v>17</v>
      </c>
      <c r="B501" t="s">
        <v>638</v>
      </c>
      <c r="C501" t="s">
        <v>26</v>
      </c>
      <c r="F501" s="8" t="s">
        <v>27</v>
      </c>
      <c r="G501" s="9">
        <v>0.76702487556132781</v>
      </c>
      <c r="H501" s="9">
        <v>0.83399519883425022</v>
      </c>
      <c r="I501" s="9">
        <v>2.5750152942641041E-4</v>
      </c>
      <c r="J501" s="9">
        <v>2.4861800596872295E-4</v>
      </c>
      <c r="K501" s="10">
        <v>-1.5247233980325651E-2</v>
      </c>
      <c r="L501" s="9">
        <v>2.4886963846928127E-4</v>
      </c>
      <c r="M501" s="9">
        <v>2.0578523888450497E-4</v>
      </c>
      <c r="N501" s="9">
        <v>2.9816043651248084E-4</v>
      </c>
      <c r="O501" s="9">
        <v>2.7719080383937442E-4</v>
      </c>
      <c r="P501" s="9">
        <v>2.076833341602652E-4</v>
      </c>
      <c r="Q501" s="9">
        <v>3.0533217983449225E-4</v>
      </c>
      <c r="R501" s="9">
        <v>2.4552276038448641E-4</v>
      </c>
      <c r="S501" s="9">
        <v>2.3593374949564786E-4</v>
      </c>
      <c r="T501" s="10">
        <v>568.81182000000001</v>
      </c>
      <c r="U501" s="11">
        <v>20.108000000000001</v>
      </c>
    </row>
    <row r="502" spans="1:21">
      <c r="A502" s="7" t="s">
        <v>17</v>
      </c>
      <c r="B502" t="s">
        <v>639</v>
      </c>
      <c r="C502" t="s">
        <v>19</v>
      </c>
      <c r="F502" s="8" t="s">
        <v>21</v>
      </c>
      <c r="G502" s="9">
        <v>0.77486867354376232</v>
      </c>
      <c r="H502" s="9">
        <v>0.84221174893963724</v>
      </c>
      <c r="I502" s="9">
        <v>7.9815086642895719E-5</v>
      </c>
      <c r="J502" s="9">
        <v>8.5506393289338804E-5</v>
      </c>
      <c r="K502" s="10">
        <v>2.9913598593286121E-2</v>
      </c>
      <c r="L502" s="9">
        <v>1.2607899065695763E-4</v>
      </c>
      <c r="M502" s="9">
        <v>3.8955977568723957E-5</v>
      </c>
      <c r="N502" s="9">
        <v>7.6497665421382962E-5</v>
      </c>
      <c r="O502" s="9">
        <v>7.772771292451834E-5</v>
      </c>
      <c r="P502" s="9">
        <v>8.8127604719662967E-5</v>
      </c>
      <c r="Q502" s="9">
        <v>8.6133191451560805E-5</v>
      </c>
      <c r="R502" s="9">
        <v>9.401681831391533E-5</v>
      </c>
      <c r="S502" s="9">
        <v>7.3747958672216153E-5</v>
      </c>
      <c r="T502" s="10">
        <v>482.78928000000002</v>
      </c>
      <c r="U502" s="11">
        <v>35.915900000000001</v>
      </c>
    </row>
    <row r="503" spans="1:21">
      <c r="A503" s="7" t="s">
        <v>17</v>
      </c>
      <c r="B503" t="s">
        <v>640</v>
      </c>
      <c r="C503" t="s">
        <v>23</v>
      </c>
      <c r="F503" s="8" t="s">
        <v>24</v>
      </c>
      <c r="G503" s="9">
        <v>0.78407399761358021</v>
      </c>
      <c r="H503" s="9">
        <v>0.84340276553085214</v>
      </c>
      <c r="I503" s="9">
        <v>8.8697270339587597E-5</v>
      </c>
      <c r="J503" s="9">
        <v>8.5544306728433322E-5</v>
      </c>
      <c r="K503" s="10">
        <v>-1.5719143586845362E-2</v>
      </c>
      <c r="L503" s="9">
        <v>1.042596589380173E-4</v>
      </c>
      <c r="M503" s="9">
        <v>6.8146320261063377E-5</v>
      </c>
      <c r="N503" s="9">
        <v>9.0904997780807259E-5</v>
      </c>
      <c r="O503" s="9">
        <v>9.1478104378462424E-5</v>
      </c>
      <c r="P503" s="9">
        <v>6.4717179035497091E-5</v>
      </c>
      <c r="Q503" s="9">
        <v>9.9735105265375307E-5</v>
      </c>
      <c r="R503" s="9">
        <v>9.6551888080932934E-5</v>
      </c>
      <c r="S503" s="9">
        <v>8.1173054531927968E-5</v>
      </c>
      <c r="T503" s="10">
        <v>907.45092</v>
      </c>
      <c r="U503" s="11">
        <v>57.933399999999999</v>
      </c>
    </row>
    <row r="504" spans="1:21">
      <c r="A504" s="7" t="s">
        <v>17</v>
      </c>
      <c r="B504" t="s">
        <v>641</v>
      </c>
      <c r="C504" t="s">
        <v>35</v>
      </c>
      <c r="F504" t="s">
        <v>252</v>
      </c>
      <c r="G504" s="9">
        <v>0.78789658060796353</v>
      </c>
      <c r="H504" s="9">
        <v>0.84340276553085214</v>
      </c>
      <c r="I504" s="9">
        <v>6.6892567816048028E-5</v>
      </c>
      <c r="J504" s="9">
        <v>7.2155465021993151E-5</v>
      </c>
      <c r="K504" s="10">
        <v>3.2891362334484128E-2</v>
      </c>
      <c r="L504" s="9">
        <v>1.1802902833876632E-4</v>
      </c>
      <c r="M504" s="9">
        <v>4.6990139774352603E-5</v>
      </c>
      <c r="N504" s="9">
        <v>5.0454028191051431E-5</v>
      </c>
      <c r="O504" s="9">
        <v>5.2097074960021764E-5</v>
      </c>
      <c r="P504" s="9">
        <v>8.1539403210593027E-5</v>
      </c>
      <c r="Q504" s="9">
        <v>8.7120410266373425E-5</v>
      </c>
      <c r="R504" s="9">
        <v>6.6705640798655558E-5</v>
      </c>
      <c r="S504" s="9">
        <v>5.3256405812350581E-5</v>
      </c>
      <c r="T504" s="10">
        <v>540.95007999999996</v>
      </c>
      <c r="U504" s="11">
        <v>30.313099999999999</v>
      </c>
    </row>
    <row r="505" spans="1:21">
      <c r="A505" s="7" t="s">
        <v>17</v>
      </c>
      <c r="B505" t="s">
        <v>642</v>
      </c>
      <c r="C505" t="s">
        <v>26</v>
      </c>
      <c r="F505" s="8" t="s">
        <v>27</v>
      </c>
      <c r="G505" s="9">
        <v>0.78832982375178529</v>
      </c>
      <c r="H505" s="9">
        <v>0.86138931103160032</v>
      </c>
      <c r="I505" s="9">
        <v>2.639431394539362E-5</v>
      </c>
      <c r="J505" s="9">
        <v>2.3574166900510565E-5</v>
      </c>
      <c r="K505" s="10">
        <v>-4.9074024151073592E-2</v>
      </c>
      <c r="L505" s="9">
        <v>1.3212286067608588E-5</v>
      </c>
      <c r="M505" s="9">
        <v>2.9413454694063909E-5</v>
      </c>
      <c r="N505" s="9">
        <v>3.0976198931561155E-5</v>
      </c>
      <c r="O505" s="9">
        <v>3.1975316088340829E-5</v>
      </c>
      <c r="P505" s="9">
        <v>7.6516138564105804E-7</v>
      </c>
      <c r="Q505" s="9">
        <v>1.9351046850147512E-5</v>
      </c>
      <c r="R505" s="9">
        <v>3.1076215782240856E-5</v>
      </c>
      <c r="S505" s="9">
        <v>4.3104243584012843E-5</v>
      </c>
      <c r="T505" s="10">
        <v>579.27120000000002</v>
      </c>
      <c r="U505" s="11">
        <v>12.2347</v>
      </c>
    </row>
    <row r="506" spans="1:21">
      <c r="A506" s="7" t="s">
        <v>17</v>
      </c>
      <c r="B506" t="s">
        <v>643</v>
      </c>
      <c r="C506" t="s">
        <v>26</v>
      </c>
      <c r="F506" s="8" t="s">
        <v>27</v>
      </c>
      <c r="G506" s="9">
        <v>0.80674894428705857</v>
      </c>
      <c r="H506" s="9">
        <v>0.86407397850255385</v>
      </c>
      <c r="I506" s="9">
        <v>2.5482410425803546E-5</v>
      </c>
      <c r="J506" s="9">
        <v>3.0690044161575288E-5</v>
      </c>
      <c r="K506" s="10">
        <v>8.0757007080682633E-2</v>
      </c>
      <c r="L506" s="9">
        <v>4.4309035079785589E-6</v>
      </c>
      <c r="M506" s="9">
        <v>3.8670697135927938E-6</v>
      </c>
      <c r="N506" s="9">
        <v>4.7510654868007326E-5</v>
      </c>
      <c r="O506" s="9">
        <v>4.6121013613635509E-5</v>
      </c>
      <c r="P506" s="9">
        <v>2.5660633220155143E-6</v>
      </c>
      <c r="Q506" s="9">
        <v>2.8483130950291778E-6</v>
      </c>
      <c r="R506" s="9">
        <v>6.220689828303031E-5</v>
      </c>
      <c r="S506" s="9">
        <v>5.5138901946226154E-5</v>
      </c>
      <c r="T506" s="10">
        <v>498.76301000000001</v>
      </c>
      <c r="U506" s="11">
        <v>29.149699999999999</v>
      </c>
    </row>
    <row r="507" spans="1:21">
      <c r="A507" s="7" t="s">
        <v>17</v>
      </c>
      <c r="B507" t="s">
        <v>644</v>
      </c>
      <c r="C507" t="s">
        <v>26</v>
      </c>
      <c r="F507" s="8" t="s">
        <v>27</v>
      </c>
      <c r="G507" s="9">
        <v>0.81087539400519515</v>
      </c>
      <c r="H507" s="9">
        <v>0.86464484848065903</v>
      </c>
      <c r="I507" s="9">
        <v>5.7560178747972639E-5</v>
      </c>
      <c r="J507" s="9">
        <v>5.6195555060500099E-5</v>
      </c>
      <c r="K507" s="10">
        <v>-1.042016869896728E-2</v>
      </c>
      <c r="L507" s="9">
        <v>6.5472225409470602E-5</v>
      </c>
      <c r="M507" s="9">
        <v>6.0926048120629896E-5</v>
      </c>
      <c r="N507" s="9">
        <v>4.8212481135038737E-5</v>
      </c>
      <c r="O507" s="9">
        <v>5.5629960326751326E-5</v>
      </c>
      <c r="P507" s="9">
        <v>4.5412785184535322E-5</v>
      </c>
      <c r="Q507" s="9">
        <v>6.4759992541879992E-5</v>
      </c>
      <c r="R507" s="9">
        <v>5.696619602859821E-5</v>
      </c>
      <c r="S507" s="9">
        <v>5.7643246486986878E-5</v>
      </c>
      <c r="T507" s="10">
        <v>870.97824000000003</v>
      </c>
      <c r="U507" s="11">
        <v>38.415500000000002</v>
      </c>
    </row>
    <row r="508" spans="1:21">
      <c r="A508" s="7" t="s">
        <v>17</v>
      </c>
      <c r="B508" t="s">
        <v>645</v>
      </c>
      <c r="C508" t="s">
        <v>26</v>
      </c>
      <c r="F508" s="8" t="s">
        <v>27</v>
      </c>
      <c r="G508" s="9">
        <v>0.81302426051166443</v>
      </c>
      <c r="H508" s="9">
        <v>0.87380649857652892</v>
      </c>
      <c r="I508" s="9">
        <v>7.3125247608535403E-5</v>
      </c>
      <c r="J508" s="9">
        <v>6.9814736783023175E-5</v>
      </c>
      <c r="K508" s="10">
        <v>-2.0120244679109372E-2</v>
      </c>
      <c r="L508" s="9">
        <v>1.0192010626750733E-4</v>
      </c>
      <c r="M508" s="9">
        <v>6.2529619087471633E-5</v>
      </c>
      <c r="N508" s="9">
        <v>6.5975342439256358E-5</v>
      </c>
      <c r="O508" s="9">
        <v>6.207592263990632E-5</v>
      </c>
      <c r="P508" s="9">
        <v>5.2367372559574772E-5</v>
      </c>
      <c r="Q508" s="9">
        <v>6.9528975194373675E-5</v>
      </c>
      <c r="R508" s="9">
        <v>9.565937396337173E-5</v>
      </c>
      <c r="S508" s="9">
        <v>6.1703225414772543E-5</v>
      </c>
      <c r="T508" s="10">
        <v>417.72726</v>
      </c>
      <c r="U508" s="11">
        <v>20.46</v>
      </c>
    </row>
    <row r="509" spans="1:21">
      <c r="A509" s="7" t="s">
        <v>17</v>
      </c>
      <c r="B509" t="s">
        <v>646</v>
      </c>
      <c r="C509" t="s">
        <v>45</v>
      </c>
      <c r="F509" t="s">
        <v>647</v>
      </c>
      <c r="G509" s="9">
        <v>0.82326918242751324</v>
      </c>
      <c r="H509" s="9">
        <v>0.88049052521557625</v>
      </c>
      <c r="I509" s="9">
        <v>4.1179979787754297E-4</v>
      </c>
      <c r="J509" s="9">
        <v>4.3962738002053083E-4</v>
      </c>
      <c r="K509" s="10">
        <v>2.8398603362455185E-2</v>
      </c>
      <c r="L509" s="9">
        <v>6.5220796672135718E-4</v>
      </c>
      <c r="M509" s="9">
        <v>1.1768419933254779E-4</v>
      </c>
      <c r="N509" s="9">
        <v>4.9930425436218746E-4</v>
      </c>
      <c r="O509" s="9">
        <v>3.780027710940796E-4</v>
      </c>
      <c r="P509" s="9">
        <v>3.7140029173093198E-4</v>
      </c>
      <c r="Q509" s="9">
        <v>5.3312959586243917E-4</v>
      </c>
      <c r="R509" s="9">
        <v>4.7104401381355138E-4</v>
      </c>
      <c r="S509" s="9">
        <v>3.8293561867520085E-4</v>
      </c>
      <c r="T509" s="10">
        <v>408.72176999999999</v>
      </c>
      <c r="U509" s="11">
        <v>30.0486</v>
      </c>
    </row>
    <row r="510" spans="1:21">
      <c r="A510" s="7" t="s">
        <v>17</v>
      </c>
      <c r="B510" t="s">
        <v>648</v>
      </c>
      <c r="C510" t="s">
        <v>26</v>
      </c>
      <c r="F510" s="8" t="s">
        <v>27</v>
      </c>
      <c r="G510" s="9">
        <v>0.83120933910276418</v>
      </c>
      <c r="H510" s="9">
        <v>0.88137397644577464</v>
      </c>
      <c r="I510" s="9">
        <v>6.5207606946747173E-4</v>
      </c>
      <c r="J510" s="9">
        <v>6.6906108700522885E-4</v>
      </c>
      <c r="K510" s="10">
        <v>1.1167509454481571E-2</v>
      </c>
      <c r="L510" s="9">
        <v>4.6525311598638532E-4</v>
      </c>
      <c r="M510" s="9">
        <v>8.064801007601172E-4</v>
      </c>
      <c r="N510" s="9">
        <v>6.8322671546817092E-4</v>
      </c>
      <c r="O510" s="9">
        <v>6.5334434565521326E-4</v>
      </c>
      <c r="P510" s="9">
        <v>7.5041958973563879E-4</v>
      </c>
      <c r="Q510" s="9">
        <v>6.5460525879770164E-4</v>
      </c>
      <c r="R510" s="9">
        <v>6.586934676426759E-4</v>
      </c>
      <c r="S510" s="9">
        <v>6.1252603184489929E-4</v>
      </c>
      <c r="T510" s="10">
        <v>526.29264000000001</v>
      </c>
      <c r="U510" s="11">
        <v>32.358499999999999</v>
      </c>
    </row>
    <row r="511" spans="1:21">
      <c r="A511" s="7" t="s">
        <v>17</v>
      </c>
      <c r="B511" t="s">
        <v>649</v>
      </c>
      <c r="C511" t="s">
        <v>35</v>
      </c>
      <c r="F511" t="s">
        <v>650</v>
      </c>
      <c r="G511" s="9">
        <v>0.83368769786941743</v>
      </c>
      <c r="H511" s="9">
        <v>0.88334298161637947</v>
      </c>
      <c r="I511" s="9">
        <v>8.341402815495547E-5</v>
      </c>
      <c r="J511" s="9">
        <v>7.8713710334319146E-5</v>
      </c>
      <c r="K511" s="10">
        <v>-2.518871000679615E-2</v>
      </c>
      <c r="L511" s="9">
        <v>6.8782795180917308E-5</v>
      </c>
      <c r="M511" s="9">
        <v>1.2450301744666018E-4</v>
      </c>
      <c r="N511" s="9">
        <v>6.9248593820041911E-5</v>
      </c>
      <c r="O511" s="9">
        <v>7.1121706172202486E-5</v>
      </c>
      <c r="P511" s="9">
        <v>2.9963312985931935E-5</v>
      </c>
      <c r="Q511" s="9">
        <v>1.0216864807423642E-4</v>
      </c>
      <c r="R511" s="9">
        <v>9.3801750109435644E-5</v>
      </c>
      <c r="S511" s="9">
        <v>8.8921130167672605E-5</v>
      </c>
      <c r="T511" s="10">
        <v>414.8741</v>
      </c>
      <c r="U511" s="11">
        <v>13.1183</v>
      </c>
    </row>
    <row r="512" spans="1:21">
      <c r="A512" s="7" t="s">
        <v>17</v>
      </c>
      <c r="B512" t="s">
        <v>651</v>
      </c>
      <c r="C512" t="s">
        <v>50</v>
      </c>
      <c r="F512" s="8" t="s">
        <v>51</v>
      </c>
      <c r="G512" s="9">
        <v>0.83803954377062873</v>
      </c>
      <c r="H512" s="9">
        <v>0.88334298161637947</v>
      </c>
      <c r="I512" s="9">
        <v>1.0250280998282528E-5</v>
      </c>
      <c r="J512" s="9">
        <v>8.6538209255149406E-6</v>
      </c>
      <c r="K512" s="10">
        <v>-7.3527867128780164E-2</v>
      </c>
      <c r="L512" s="9">
        <v>1.8029226589495461E-5</v>
      </c>
      <c r="M512" s="9">
        <v>2.003331693321543E-5</v>
      </c>
      <c r="N512" s="9">
        <v>1.498501526557152E-6</v>
      </c>
      <c r="O512" s="9">
        <v>1.4400789438620656E-6</v>
      </c>
      <c r="P512" s="9">
        <v>2.4149716207384827E-5</v>
      </c>
      <c r="Q512" s="9">
        <v>8.9836722580897677E-7</v>
      </c>
      <c r="R512" s="9">
        <v>8.6940352665431869E-6</v>
      </c>
      <c r="S512" s="9">
        <v>8.7316500232277266E-7</v>
      </c>
      <c r="T512" s="10">
        <v>899.00923999999998</v>
      </c>
      <c r="U512" s="11">
        <v>47.915399999999998</v>
      </c>
    </row>
    <row r="513" spans="1:21">
      <c r="A513" s="7" t="s">
        <v>17</v>
      </c>
      <c r="B513" t="s">
        <v>652</v>
      </c>
      <c r="C513" t="s">
        <v>30</v>
      </c>
      <c r="F513" t="s">
        <v>653</v>
      </c>
      <c r="G513" s="9">
        <v>0.83884622694540523</v>
      </c>
      <c r="H513" s="9">
        <v>0.88785889046198652</v>
      </c>
      <c r="I513" s="9">
        <v>4.5507282546893908E-2</v>
      </c>
      <c r="J513" s="9">
        <v>4.6491149922915774E-2</v>
      </c>
      <c r="K513" s="10">
        <v>9.2893857347817309E-3</v>
      </c>
      <c r="L513" s="9">
        <v>5.1914820766913963E-2</v>
      </c>
      <c r="M513" s="9">
        <v>3.5030068471534816E-2</v>
      </c>
      <c r="N513" s="9">
        <v>4.9356319029489275E-2</v>
      </c>
      <c r="O513" s="9">
        <v>4.5727921919637558E-2</v>
      </c>
      <c r="P513" s="9">
        <v>4.5985474661052073E-2</v>
      </c>
      <c r="Q513" s="9">
        <v>4.1619125222144678E-2</v>
      </c>
      <c r="R513" s="9">
        <v>4.4012837024245383E-2</v>
      </c>
      <c r="S513" s="9">
        <v>5.434716278422097E-2</v>
      </c>
      <c r="T513" s="10">
        <v>441.23079999999999</v>
      </c>
      <c r="U513" s="11">
        <v>30.579799999999999</v>
      </c>
    </row>
    <row r="514" spans="1:21">
      <c r="A514" s="7" t="s">
        <v>17</v>
      </c>
      <c r="B514" t="s">
        <v>654</v>
      </c>
      <c r="C514" t="s">
        <v>19</v>
      </c>
      <c r="F514" t="s">
        <v>655</v>
      </c>
      <c r="G514" s="9">
        <v>0.84479110846196481</v>
      </c>
      <c r="H514" s="9">
        <v>0.89266022252311183</v>
      </c>
      <c r="I514" s="9">
        <v>3.8194788835272928E-5</v>
      </c>
      <c r="J514" s="9">
        <v>3.7397294547893191E-5</v>
      </c>
      <c r="K514" s="10">
        <v>-9.1639283750458121E-3</v>
      </c>
      <c r="L514" s="9">
        <v>2.9852560314108528E-5</v>
      </c>
      <c r="M514" s="9">
        <v>4.6342274959017168E-5</v>
      </c>
      <c r="N514" s="9">
        <v>4.1697216886429312E-5</v>
      </c>
      <c r="O514" s="9">
        <v>3.4887103181536706E-5</v>
      </c>
      <c r="P514" s="9">
        <v>3.6387743944536795E-5</v>
      </c>
      <c r="Q514" s="9">
        <v>3.7271334371082969E-5</v>
      </c>
      <c r="R514" s="9">
        <v>3.4663940562755837E-5</v>
      </c>
      <c r="S514" s="9">
        <v>4.1266159313197157E-5</v>
      </c>
      <c r="T514" s="10">
        <v>643.31317999999999</v>
      </c>
      <c r="U514" s="11">
        <v>22.509799999999998</v>
      </c>
    </row>
    <row r="515" spans="1:21">
      <c r="A515" s="7" t="s">
        <v>17</v>
      </c>
      <c r="B515" t="s">
        <v>656</v>
      </c>
      <c r="C515" t="s">
        <v>45</v>
      </c>
      <c r="F515" s="8" t="s">
        <v>48</v>
      </c>
      <c r="G515" s="9">
        <v>0.85102495095020558</v>
      </c>
      <c r="H515" s="9">
        <v>0.90203030719712951</v>
      </c>
      <c r="I515" s="9">
        <v>6.9724971206146035E-5</v>
      </c>
      <c r="J515" s="9">
        <v>6.5933532716061104E-5</v>
      </c>
      <c r="K515" s="10">
        <v>-2.4281997742258879E-2</v>
      </c>
      <c r="L515" s="9">
        <v>8.9605951176539191E-5</v>
      </c>
      <c r="M515" s="9">
        <v>5.0440063312897085E-5</v>
      </c>
      <c r="N515" s="9">
        <v>6.4163459911466308E-5</v>
      </c>
      <c r="O515" s="9">
        <v>7.4690410423681563E-5</v>
      </c>
      <c r="P515" s="9">
        <v>6.1988487132430941E-5</v>
      </c>
      <c r="Q515" s="9">
        <v>7.5355564520812731E-5</v>
      </c>
      <c r="R515" s="9">
        <v>1.0529537334322018E-4</v>
      </c>
      <c r="S515" s="9">
        <v>2.1094705867780579E-5</v>
      </c>
      <c r="T515" s="10">
        <v>680.81371999999999</v>
      </c>
      <c r="U515" s="11">
        <v>30.574999999999999</v>
      </c>
    </row>
    <row r="516" spans="1:21">
      <c r="A516" s="7" t="s">
        <v>17</v>
      </c>
      <c r="B516" t="s">
        <v>657</v>
      </c>
      <c r="C516" t="s">
        <v>226</v>
      </c>
      <c r="F516" s="8" t="s">
        <v>27</v>
      </c>
      <c r="G516" s="9">
        <v>0.86164089045695957</v>
      </c>
      <c r="H516" s="9">
        <v>0.90305366540778897</v>
      </c>
      <c r="I516" s="9">
        <v>1.9303663533435799E-5</v>
      </c>
      <c r="J516" s="9">
        <v>2.2040105904192885E-5</v>
      </c>
      <c r="K516" s="10">
        <v>5.7573937868548877E-2</v>
      </c>
      <c r="L516" s="9">
        <v>3.6834943102669453E-5</v>
      </c>
      <c r="M516" s="9">
        <v>2.7912267516154116E-6</v>
      </c>
      <c r="N516" s="9">
        <v>3.4292893760930346E-5</v>
      </c>
      <c r="O516" s="9">
        <v>3.2955905185279831E-6</v>
      </c>
      <c r="P516" s="9">
        <v>1.8521684689501903E-6</v>
      </c>
      <c r="Q516" s="9">
        <v>2.0558945911620315E-6</v>
      </c>
      <c r="R516" s="9">
        <v>4.6630353571340316E-5</v>
      </c>
      <c r="S516" s="9">
        <v>3.7622006985319E-5</v>
      </c>
      <c r="T516" s="10">
        <v>447.20139</v>
      </c>
      <c r="U516" s="11">
        <v>36.579099999999997</v>
      </c>
    </row>
    <row r="517" spans="1:21">
      <c r="A517" s="7" t="s">
        <v>17</v>
      </c>
      <c r="B517" t="s">
        <v>658</v>
      </c>
      <c r="C517" t="s">
        <v>226</v>
      </c>
      <c r="F517" s="8" t="s">
        <v>27</v>
      </c>
      <c r="G517" s="9">
        <v>0.8643032282727533</v>
      </c>
      <c r="H517" s="9">
        <v>0.90315297290866636</v>
      </c>
      <c r="I517" s="9">
        <v>3.3080710444878953E-5</v>
      </c>
      <c r="J517" s="9">
        <v>3.6125723199845669E-5</v>
      </c>
      <c r="K517" s="10">
        <v>3.8241722045305356E-2</v>
      </c>
      <c r="L517" s="9">
        <v>5.1913850248624793E-6</v>
      </c>
      <c r="M517" s="9">
        <v>5.4619404951719144E-5</v>
      </c>
      <c r="N517" s="9">
        <v>5.5664968049757047E-6</v>
      </c>
      <c r="O517" s="9">
        <v>6.6945554997958483E-5</v>
      </c>
      <c r="P517" s="9">
        <v>3.0064799828686926E-5</v>
      </c>
      <c r="Q517" s="9">
        <v>4.3224143086325332E-5</v>
      </c>
      <c r="R517" s="9">
        <v>3.8379219497068334E-5</v>
      </c>
      <c r="S517" s="9">
        <v>3.2834730387302083E-5</v>
      </c>
      <c r="T517" s="10">
        <v>684.33974000000001</v>
      </c>
      <c r="U517" s="11">
        <v>34.936</v>
      </c>
    </row>
    <row r="518" spans="1:21">
      <c r="A518" s="7" t="s">
        <v>17</v>
      </c>
      <c r="B518" t="s">
        <v>659</v>
      </c>
      <c r="C518" t="s">
        <v>121</v>
      </c>
      <c r="F518" t="s">
        <v>660</v>
      </c>
      <c r="G518" s="9">
        <v>0.86608326133405689</v>
      </c>
      <c r="H518" s="9">
        <v>0.90352570595335036</v>
      </c>
      <c r="I518" s="9">
        <v>1.5550895853321792E-3</v>
      </c>
      <c r="J518" s="9">
        <v>1.602284413635307E-3</v>
      </c>
      <c r="K518" s="10">
        <v>1.2984195225990546E-2</v>
      </c>
      <c r="L518" s="9">
        <v>2.3136515683829279E-3</v>
      </c>
      <c r="M518" s="9">
        <v>1.3830794578518055E-3</v>
      </c>
      <c r="N518" s="9">
        <v>1.1403211641490532E-3</v>
      </c>
      <c r="O518" s="9">
        <v>1.3833061509449301E-3</v>
      </c>
      <c r="P518" s="9">
        <v>1.6317279619976121E-3</v>
      </c>
      <c r="Q518" s="9">
        <v>1.7275476570494919E-3</v>
      </c>
      <c r="R518" s="9">
        <v>1.6428069091052307E-3</v>
      </c>
      <c r="S518" s="9">
        <v>1.4070551263888934E-3</v>
      </c>
      <c r="T518" s="10">
        <v>490.28248000000002</v>
      </c>
      <c r="U518" s="11">
        <v>29.2895</v>
      </c>
    </row>
    <row r="519" spans="1:21">
      <c r="A519" s="7" t="s">
        <v>17</v>
      </c>
      <c r="B519" t="s">
        <v>661</v>
      </c>
      <c r="C519" t="s">
        <v>35</v>
      </c>
      <c r="F519" t="s">
        <v>480</v>
      </c>
      <c r="G519" s="9">
        <v>0.86812637792159597</v>
      </c>
      <c r="H519" s="9">
        <v>0.90839129205519731</v>
      </c>
      <c r="I519" s="9">
        <v>7.5995453703395146E-5</v>
      </c>
      <c r="J519" s="9">
        <v>7.8370561080917781E-5</v>
      </c>
      <c r="K519" s="10">
        <v>1.3365343896218553E-2</v>
      </c>
      <c r="L519" s="9">
        <v>8.3189624058547669E-5</v>
      </c>
      <c r="M519" s="9">
        <v>9.9281095219364512E-5</v>
      </c>
      <c r="N519" s="9">
        <v>6.7524744425707478E-5</v>
      </c>
      <c r="O519" s="9">
        <v>5.3986351109960877E-5</v>
      </c>
      <c r="P519" s="9">
        <v>9.9774831568855412E-5</v>
      </c>
      <c r="Q519" s="9">
        <v>8.8389743168855919E-5</v>
      </c>
      <c r="R519" s="9">
        <v>5.7558503052115304E-5</v>
      </c>
      <c r="S519" s="9">
        <v>6.7759166533844467E-5</v>
      </c>
      <c r="T519" s="10">
        <v>855.93943999999999</v>
      </c>
      <c r="U519" s="11">
        <v>34.795200000000001</v>
      </c>
    </row>
    <row r="520" spans="1:21">
      <c r="A520" s="7" t="s">
        <v>17</v>
      </c>
      <c r="B520" t="s">
        <v>662</v>
      </c>
      <c r="C520" t="s">
        <v>26</v>
      </c>
      <c r="F520" s="8" t="s">
        <v>27</v>
      </c>
      <c r="G520" s="9">
        <v>0.87449609459045119</v>
      </c>
      <c r="H520" s="9">
        <v>0.9083994114175884</v>
      </c>
      <c r="I520" s="9">
        <v>4.906638174872506E-5</v>
      </c>
      <c r="J520" s="9">
        <v>4.7975133311853311E-5</v>
      </c>
      <c r="K520" s="10">
        <v>-9.7678432207576292E-3</v>
      </c>
      <c r="L520" s="9">
        <v>6.4504555680574665E-5</v>
      </c>
      <c r="M520" s="9">
        <v>4.5169844498453061E-5</v>
      </c>
      <c r="N520" s="9">
        <v>4.0797383556622501E-5</v>
      </c>
      <c r="O520" s="9">
        <v>4.5793743259250018E-5</v>
      </c>
      <c r="P520" s="9">
        <v>4.6598191405532479E-5</v>
      </c>
      <c r="Q520" s="9">
        <v>3.7333722097356678E-5</v>
      </c>
      <c r="R520" s="9">
        <v>5.2245628687466519E-5</v>
      </c>
      <c r="S520" s="9">
        <v>5.5722991057057559E-5</v>
      </c>
      <c r="T520" s="10">
        <v>476.22825</v>
      </c>
      <c r="U520" s="11">
        <v>44.155500000000004</v>
      </c>
    </row>
    <row r="521" spans="1:21">
      <c r="A521" s="7" t="s">
        <v>17</v>
      </c>
      <c r="B521" t="s">
        <v>663</v>
      </c>
      <c r="C521" t="s">
        <v>19</v>
      </c>
      <c r="F521" s="8" t="s">
        <v>21</v>
      </c>
      <c r="G521" s="9">
        <v>0.87761557337008889</v>
      </c>
      <c r="H521" s="9">
        <v>0.9083994114175884</v>
      </c>
      <c r="I521" s="9">
        <v>3.5847683229746883E-4</v>
      </c>
      <c r="J521" s="9">
        <v>3.6342466968434199E-4</v>
      </c>
      <c r="K521" s="10">
        <v>5.9533111292072605E-3</v>
      </c>
      <c r="L521" s="9">
        <v>3.4792322723855321E-4</v>
      </c>
      <c r="M521" s="9">
        <v>3.7735756872231857E-4</v>
      </c>
      <c r="N521" s="9">
        <v>3.0239241153016331E-4</v>
      </c>
      <c r="O521" s="9">
        <v>4.062341216988403E-4</v>
      </c>
      <c r="P521" s="9">
        <v>4.1841090751164079E-4</v>
      </c>
      <c r="Q521" s="9">
        <v>3.2540482929100778E-4</v>
      </c>
      <c r="R521" s="9">
        <v>3.3407329273570828E-4</v>
      </c>
      <c r="S521" s="9">
        <v>3.7580964919901112E-4</v>
      </c>
      <c r="T521" s="10">
        <v>806.05925999999999</v>
      </c>
      <c r="U521" s="11">
        <v>48.282800000000002</v>
      </c>
    </row>
    <row r="522" spans="1:21">
      <c r="A522" s="7" t="s">
        <v>17</v>
      </c>
      <c r="B522" t="s">
        <v>664</v>
      </c>
      <c r="C522" t="s">
        <v>26</v>
      </c>
      <c r="F522" s="8" t="s">
        <v>27</v>
      </c>
      <c r="G522" s="9">
        <v>0.87789346103416188</v>
      </c>
      <c r="H522" s="9">
        <v>0.90947328560002239</v>
      </c>
      <c r="I522" s="9">
        <v>7.6110461246977558E-5</v>
      </c>
      <c r="J522" s="9">
        <v>7.8584934905332585E-5</v>
      </c>
      <c r="K522" s="10">
        <v>1.389494388811629E-2</v>
      </c>
      <c r="L522" s="9">
        <v>1.0848536006950571E-4</v>
      </c>
      <c r="M522" s="9">
        <v>6.3231016764795544E-5</v>
      </c>
      <c r="N522" s="9">
        <v>5.5799048261692628E-5</v>
      </c>
      <c r="O522" s="9">
        <v>7.692641989191631E-5</v>
      </c>
      <c r="P522" s="9">
        <v>5.4254657110358083E-5</v>
      </c>
      <c r="Q522" s="9">
        <v>1.0303631461374007E-4</v>
      </c>
      <c r="R522" s="9">
        <v>8.3095657700817083E-5</v>
      </c>
      <c r="S522" s="9">
        <v>7.3953110196415132E-5</v>
      </c>
      <c r="T522" s="10">
        <v>551.76095999999995</v>
      </c>
      <c r="U522" s="11">
        <v>20.714300000000001</v>
      </c>
    </row>
    <row r="523" spans="1:21">
      <c r="A523" s="7" t="s">
        <v>17</v>
      </c>
      <c r="B523" t="s">
        <v>665</v>
      </c>
      <c r="C523" t="s">
        <v>26</v>
      </c>
      <c r="F523" s="8" t="s">
        <v>27</v>
      </c>
      <c r="G523" s="9">
        <v>0.88062805079554407</v>
      </c>
      <c r="H523" s="9">
        <v>0.93255220200595046</v>
      </c>
      <c r="I523" s="9">
        <v>1.1907126583366891E-4</v>
      </c>
      <c r="J523" s="9">
        <v>1.132421668572084E-4</v>
      </c>
      <c r="K523" s="10">
        <v>-2.1798799712655546E-2</v>
      </c>
      <c r="L523" s="9">
        <v>1.5364476568361751E-4</v>
      </c>
      <c r="M523" s="9">
        <v>1.2520023286914123E-5</v>
      </c>
      <c r="N523" s="9">
        <v>1.5382047632426732E-4</v>
      </c>
      <c r="O523" s="9">
        <v>1.5629979803987671E-4</v>
      </c>
      <c r="P523" s="9">
        <v>1.2184556207074307E-4</v>
      </c>
      <c r="Q523" s="9">
        <v>1.0313335681015497E-4</v>
      </c>
      <c r="R523" s="9">
        <v>1.1773960553515054E-4</v>
      </c>
      <c r="S523" s="9">
        <v>1.1025014301278504E-4</v>
      </c>
      <c r="T523" s="10">
        <v>440.74829</v>
      </c>
      <c r="U523" s="11">
        <v>22.883199999999999</v>
      </c>
    </row>
    <row r="524" spans="1:21">
      <c r="A524" s="7" t="s">
        <v>17</v>
      </c>
      <c r="B524" t="s">
        <v>666</v>
      </c>
      <c r="C524" t="s">
        <v>19</v>
      </c>
      <c r="F524" s="8" t="s">
        <v>21</v>
      </c>
      <c r="G524" s="9">
        <v>0.90631631609238272</v>
      </c>
      <c r="H524" s="9">
        <v>0.93255220200595046</v>
      </c>
      <c r="I524" s="9">
        <v>6.0810630723964114E-4</v>
      </c>
      <c r="J524" s="9">
        <v>5.9975195451230506E-4</v>
      </c>
      <c r="K524" s="10">
        <v>-6.0078359601036047E-3</v>
      </c>
      <c r="L524" s="9">
        <v>7.0109714163288492E-4</v>
      </c>
      <c r="M524" s="9">
        <v>4.9120908674348321E-4</v>
      </c>
      <c r="N524" s="9">
        <v>6.4757095264716122E-4</v>
      </c>
      <c r="O524" s="9">
        <v>5.9254804793503521E-4</v>
      </c>
      <c r="P524" s="9">
        <v>5.529260565636532E-4</v>
      </c>
      <c r="Q524" s="9">
        <v>4.7746115838867201E-4</v>
      </c>
      <c r="R524" s="9">
        <v>6.8046953807240353E-4</v>
      </c>
      <c r="S524" s="9">
        <v>6.8815106502449156E-4</v>
      </c>
      <c r="T524" s="10">
        <v>666.31492000000003</v>
      </c>
      <c r="U524" s="11">
        <v>30.668199999999999</v>
      </c>
    </row>
    <row r="525" spans="1:21">
      <c r="A525" s="7" t="s">
        <v>17</v>
      </c>
      <c r="B525" t="s">
        <v>667</v>
      </c>
      <c r="C525" t="s">
        <v>30</v>
      </c>
      <c r="F525" t="s">
        <v>425</v>
      </c>
      <c r="G525" s="9">
        <v>0.90645465903936595</v>
      </c>
      <c r="H525" s="9">
        <v>0.95830169755956773</v>
      </c>
      <c r="I525" s="9">
        <v>6.5168514919111936E-4</v>
      </c>
      <c r="J525" s="9">
        <v>6.6525733112524641E-4</v>
      </c>
      <c r="K525" s="10">
        <v>8.9518449008103452E-3</v>
      </c>
      <c r="L525" s="9">
        <v>6.7865445206529513E-4</v>
      </c>
      <c r="M525" s="9">
        <v>8.7309388952023256E-4</v>
      </c>
      <c r="N525" s="9">
        <v>5.7222046371380576E-4</v>
      </c>
      <c r="O525" s="9">
        <v>4.8277179146514413E-4</v>
      </c>
      <c r="P525" s="9">
        <v>7.5679213335035794E-4</v>
      </c>
      <c r="Q525" s="9">
        <v>5.3395608400193045E-4</v>
      </c>
      <c r="R525" s="9">
        <v>5.5070939239765856E-4</v>
      </c>
      <c r="S525" s="9">
        <v>8.195717147510388E-4</v>
      </c>
      <c r="T525" s="10">
        <v>578.55741</v>
      </c>
      <c r="U525" s="11">
        <v>26.125900000000001</v>
      </c>
    </row>
    <row r="526" spans="1:21">
      <c r="A526" s="7" t="s">
        <v>17</v>
      </c>
      <c r="B526" t="s">
        <v>668</v>
      </c>
      <c r="C526" t="s">
        <v>19</v>
      </c>
      <c r="F526" s="8" t="s">
        <v>21</v>
      </c>
      <c r="G526" s="9">
        <v>0.93327142933972829</v>
      </c>
      <c r="H526" s="9">
        <v>0.96239009450675672</v>
      </c>
      <c r="I526" s="9">
        <v>2.3906534359009019E-4</v>
      </c>
      <c r="J526" s="9">
        <v>2.3254390386668596E-4</v>
      </c>
      <c r="K526" s="10">
        <v>-1.2011663653362434E-2</v>
      </c>
      <c r="L526" s="9">
        <v>3.2575022229150343E-4</v>
      </c>
      <c r="M526" s="9">
        <v>1.6281089062734902E-4</v>
      </c>
      <c r="N526" s="9">
        <v>1.8212508187315224E-4</v>
      </c>
      <c r="O526" s="9">
        <v>2.8557517956835605E-4</v>
      </c>
      <c r="P526" s="9">
        <v>9.9872787853874962E-5</v>
      </c>
      <c r="Q526" s="9">
        <v>1.4953908840273066E-4</v>
      </c>
      <c r="R526" s="9">
        <v>3.2496610921957245E-4</v>
      </c>
      <c r="S526" s="9">
        <v>3.5579762999056572E-4</v>
      </c>
      <c r="T526" s="10">
        <v>482.28573</v>
      </c>
      <c r="U526" s="11">
        <v>30.139299999999999</v>
      </c>
    </row>
    <row r="527" spans="1:21">
      <c r="A527" s="7" t="s">
        <v>17</v>
      </c>
      <c r="B527" t="s">
        <v>669</v>
      </c>
      <c r="C527" t="s">
        <v>50</v>
      </c>
      <c r="F527" s="8" t="s">
        <v>51</v>
      </c>
      <c r="G527" s="9">
        <v>0.93904854370715263</v>
      </c>
      <c r="H527" s="9">
        <v>0.97413894017566061</v>
      </c>
      <c r="I527" s="9">
        <v>2.2749255629300532E-5</v>
      </c>
      <c r="J527" s="9">
        <v>2.3232795918107646E-5</v>
      </c>
      <c r="K527" s="10">
        <v>9.1342866804257575E-3</v>
      </c>
      <c r="L527" s="9">
        <v>3.2934426459363015E-5</v>
      </c>
      <c r="M527" s="9">
        <v>1.2191531605423618E-5</v>
      </c>
      <c r="N527" s="9">
        <v>2.1419575397051751E-5</v>
      </c>
      <c r="O527" s="9">
        <v>2.4451489055363759E-5</v>
      </c>
      <c r="P527" s="9">
        <v>1.1259793899169807E-5</v>
      </c>
      <c r="Q527" s="9">
        <v>3.0977282781826484E-5</v>
      </c>
      <c r="R527" s="9">
        <v>2.3192263661566949E-5</v>
      </c>
      <c r="S527" s="9">
        <v>2.7501843329867345E-5</v>
      </c>
      <c r="T527" s="10">
        <v>366.68736000000001</v>
      </c>
      <c r="U527" s="11">
        <v>27.016100000000002</v>
      </c>
    </row>
    <row r="528" spans="1:21">
      <c r="A528" s="7" t="s">
        <v>17</v>
      </c>
      <c r="B528" t="s">
        <v>670</v>
      </c>
      <c r="C528" t="s">
        <v>26</v>
      </c>
      <c r="F528" s="8" t="s">
        <v>27</v>
      </c>
      <c r="G528" s="9">
        <v>0.95232985942545922</v>
      </c>
      <c r="H528" s="9">
        <v>0.98354408103781177</v>
      </c>
      <c r="I528" s="9">
        <v>1.0343162484876444E-4</v>
      </c>
      <c r="J528" s="9">
        <v>1.0681927226606882E-4</v>
      </c>
      <c r="K528" s="10">
        <v>1.3996267656325206E-2</v>
      </c>
      <c r="L528" s="9">
        <v>4.0794636389655182E-5</v>
      </c>
      <c r="M528" s="9">
        <v>2.5378810585085956E-4</v>
      </c>
      <c r="N528" s="9">
        <v>6.4888431237285525E-5</v>
      </c>
      <c r="O528" s="9">
        <v>5.4255325917257519E-5</v>
      </c>
      <c r="P528" s="9">
        <v>1.154608456852392E-4</v>
      </c>
      <c r="Q528" s="9">
        <v>5.0380182270257863E-5</v>
      </c>
      <c r="R528" s="9">
        <v>1.1313197251878355E-4</v>
      </c>
      <c r="S528" s="9">
        <v>1.4830408858999462E-4</v>
      </c>
      <c r="T528" s="10">
        <v>353.87002000000001</v>
      </c>
      <c r="U528" s="11">
        <v>18.737300000000001</v>
      </c>
    </row>
    <row r="529" spans="1:21">
      <c r="A529" s="7" t="s">
        <v>17</v>
      </c>
      <c r="B529" t="s">
        <v>671</v>
      </c>
      <c r="C529" t="s">
        <v>35</v>
      </c>
      <c r="F529" t="s">
        <v>672</v>
      </c>
      <c r="G529" s="9">
        <v>0.96335940773293127</v>
      </c>
      <c r="H529" s="9">
        <v>0.98467315790145149</v>
      </c>
      <c r="I529" s="9">
        <v>3.4036603743112665E-4</v>
      </c>
      <c r="J529" s="9">
        <v>3.3919438119561372E-4</v>
      </c>
      <c r="K529" s="10">
        <v>-1.4975690991697733E-3</v>
      </c>
      <c r="L529" s="9">
        <v>3.4851326822584052E-4</v>
      </c>
      <c r="M529" s="9">
        <v>3.8520784313759993E-4</v>
      </c>
      <c r="N529" s="9">
        <v>3.221787608407809E-4</v>
      </c>
      <c r="O529" s="9">
        <v>3.0556427752028516E-4</v>
      </c>
      <c r="P529" s="9">
        <v>3.0815856879176092E-4</v>
      </c>
      <c r="Q529" s="9">
        <v>3.1217172624033857E-4</v>
      </c>
      <c r="R529" s="9">
        <v>3.778492022665808E-4</v>
      </c>
      <c r="S529" s="9">
        <v>3.5859802748377438E-4</v>
      </c>
      <c r="T529" s="10">
        <v>806.90038000000004</v>
      </c>
      <c r="U529" s="11">
        <v>25.964400000000001</v>
      </c>
    </row>
    <row r="530" spans="1:21">
      <c r="A530" s="7" t="s">
        <v>17</v>
      </c>
      <c r="B530" t="s">
        <v>673</v>
      </c>
      <c r="C530" t="s">
        <v>19</v>
      </c>
      <c r="F530" s="8" t="s">
        <v>21</v>
      </c>
      <c r="G530" s="9">
        <v>0.96630239003015572</v>
      </c>
      <c r="H530" s="9">
        <v>0.985659489267389</v>
      </c>
      <c r="I530" s="9">
        <v>2.9002301703297132E-5</v>
      </c>
      <c r="J530" s="9">
        <v>2.8087207747357268E-5</v>
      </c>
      <c r="K530" s="10">
        <v>-1.3923899548761776E-2</v>
      </c>
      <c r="L530" s="9">
        <v>5.4615025763693504E-5</v>
      </c>
      <c r="M530" s="9">
        <v>4.2438411807107392E-6</v>
      </c>
      <c r="N530" s="9">
        <v>5.2139653170115105E-5</v>
      </c>
      <c r="O530" s="9">
        <v>5.0106866986691755E-6</v>
      </c>
      <c r="P530" s="9">
        <v>2.8160767725501534E-6</v>
      </c>
      <c r="Q530" s="9">
        <v>3.1258263500535747E-6</v>
      </c>
      <c r="R530" s="9">
        <v>6.4993569238063186E-5</v>
      </c>
      <c r="S530" s="9">
        <v>4.1413358628762163E-5</v>
      </c>
      <c r="T530" s="10">
        <v>937.97459000000003</v>
      </c>
      <c r="U530" s="11">
        <v>39.7911</v>
      </c>
    </row>
    <row r="531" spans="1:21">
      <c r="A531" s="7" t="s">
        <v>17</v>
      </c>
      <c r="B531" t="s">
        <v>674</v>
      </c>
      <c r="C531" t="s">
        <v>45</v>
      </c>
      <c r="F531" s="8" t="s">
        <v>48</v>
      </c>
      <c r="G531" s="9">
        <v>0.96954833198952872</v>
      </c>
      <c r="H531" s="9">
        <v>0.985659489267389</v>
      </c>
      <c r="I531" s="9">
        <v>3.8449713874527299E-5</v>
      </c>
      <c r="J531" s="9">
        <v>3.7893617064049371E-5</v>
      </c>
      <c r="K531" s="10">
        <v>-6.3270503075829321E-3</v>
      </c>
      <c r="L531" s="9">
        <v>5.3433619898770961E-5</v>
      </c>
      <c r="M531" s="9">
        <v>3.1167288396113795E-5</v>
      </c>
      <c r="N531" s="9">
        <v>3.6025088058191572E-5</v>
      </c>
      <c r="O531" s="9">
        <v>3.3172859145032874E-5</v>
      </c>
      <c r="P531" s="9">
        <v>6.437136333532237E-5</v>
      </c>
      <c r="Q531" s="9">
        <v>2.0694288718889554E-6</v>
      </c>
      <c r="R531" s="9">
        <v>4.115456306087087E-5</v>
      </c>
      <c r="S531" s="9">
        <v>4.3979112988115283E-5</v>
      </c>
      <c r="T531" s="10">
        <v>670.35590000000002</v>
      </c>
      <c r="U531" s="11">
        <v>42.631500000000003</v>
      </c>
    </row>
    <row r="532" spans="1:21">
      <c r="A532" s="7" t="s">
        <v>17</v>
      </c>
      <c r="B532" t="s">
        <v>675</v>
      </c>
      <c r="C532" t="s">
        <v>26</v>
      </c>
      <c r="F532" s="8" t="s">
        <v>27</v>
      </c>
      <c r="G532" s="9">
        <v>0.97094815360668174</v>
      </c>
      <c r="H532" s="9">
        <v>0.98711111436149435</v>
      </c>
      <c r="I532" s="9">
        <v>1.1809654382642334E-4</v>
      </c>
      <c r="J532" s="9">
        <v>1.1872513575355652E-4</v>
      </c>
      <c r="K532" s="10">
        <v>2.3054869546646588E-3</v>
      </c>
      <c r="L532" s="9">
        <v>1.3414219187862808E-4</v>
      </c>
      <c r="M532" s="9">
        <v>1.2478622934031789E-4</v>
      </c>
      <c r="N532" s="9">
        <v>1.0498263625398471E-4</v>
      </c>
      <c r="O532" s="9">
        <v>1.0847511783276267E-4</v>
      </c>
      <c r="P532" s="9">
        <v>8.1026729709094114E-5</v>
      </c>
      <c r="Q532" s="9">
        <v>1.5406669170000216E-4</v>
      </c>
      <c r="R532" s="9">
        <v>1.2491057019868785E-4</v>
      </c>
      <c r="S532" s="9">
        <v>1.1489655140644197E-4</v>
      </c>
      <c r="T532" s="10">
        <v>649.85109</v>
      </c>
      <c r="U532" s="11">
        <v>42.297699999999999</v>
      </c>
    </row>
    <row r="533" spans="1:21">
      <c r="A533" s="7" t="s">
        <v>17</v>
      </c>
      <c r="B533" t="s">
        <v>676</v>
      </c>
      <c r="C533" t="s">
        <v>45</v>
      </c>
      <c r="F533" t="s">
        <v>677</v>
      </c>
      <c r="G533" s="9">
        <v>0.97957761155463441</v>
      </c>
      <c r="H533" s="9">
        <v>0.98711111436149435</v>
      </c>
      <c r="I533" s="9">
        <v>6.5203329061107947E-4</v>
      </c>
      <c r="J533" s="9">
        <v>6.505385543759105E-4</v>
      </c>
      <c r="K533" s="10">
        <v>-9.9672964109153144E-4</v>
      </c>
      <c r="L533" s="9">
        <v>7.9248224614656207E-4</v>
      </c>
      <c r="M533" s="9">
        <v>6.537015866219547E-4</v>
      </c>
      <c r="N533" s="9">
        <v>5.9851575993847812E-4</v>
      </c>
      <c r="O533" s="9">
        <v>5.6343356973732309E-4</v>
      </c>
      <c r="P533" s="9">
        <v>6.7604851685407685E-4</v>
      </c>
      <c r="Q533" s="9">
        <v>7.0652507641753826E-4</v>
      </c>
      <c r="R533" s="9">
        <v>6.0248693674455265E-4</v>
      </c>
      <c r="S533" s="9">
        <v>6.1709368748747405E-4</v>
      </c>
      <c r="T533" s="10">
        <v>583.28192999999999</v>
      </c>
      <c r="U533" s="11">
        <v>34.043500000000002</v>
      </c>
    </row>
    <row r="534" spans="1:21">
      <c r="A534" s="7" t="s">
        <v>17</v>
      </c>
      <c r="B534" t="s">
        <v>678</v>
      </c>
      <c r="C534" t="s">
        <v>26</v>
      </c>
      <c r="F534" s="8" t="s">
        <v>27</v>
      </c>
      <c r="G534" s="9">
        <v>0.98060924700286323</v>
      </c>
      <c r="H534" s="9">
        <v>0.98711111436149435</v>
      </c>
      <c r="I534" s="9">
        <v>1.5207335849244776E-5</v>
      </c>
      <c r="J534" s="9">
        <v>1.5505013687619304E-5</v>
      </c>
      <c r="K534" s="10">
        <v>8.4190166564326162E-3</v>
      </c>
      <c r="L534" s="9">
        <v>4.4546623986636271E-7</v>
      </c>
      <c r="M534" s="9">
        <v>3.8878052783441705E-7</v>
      </c>
      <c r="N534" s="9">
        <v>3.0112523764229456E-5</v>
      </c>
      <c r="O534" s="9">
        <v>2.9882572865048861E-5</v>
      </c>
      <c r="P534" s="9">
        <v>2.5798227771354351E-7</v>
      </c>
      <c r="Q534" s="9">
        <v>2.8635859980250999E-6</v>
      </c>
      <c r="R534" s="9">
        <v>2.8975761466717679E-5</v>
      </c>
      <c r="S534" s="9">
        <v>2.9922725008020893E-5</v>
      </c>
      <c r="T534" s="10">
        <v>352.21086000000003</v>
      </c>
      <c r="U534" s="11">
        <v>22.947299999999998</v>
      </c>
    </row>
    <row r="535" spans="1:21">
      <c r="A535" s="7" t="s">
        <v>17</v>
      </c>
      <c r="B535" t="s">
        <v>679</v>
      </c>
      <c r="C535" t="s">
        <v>45</v>
      </c>
      <c r="F535" t="s">
        <v>680</v>
      </c>
      <c r="G535" s="9">
        <v>0.98088337086556376</v>
      </c>
      <c r="H535" s="9">
        <v>0.98711111436149435</v>
      </c>
      <c r="I535" s="9">
        <v>2.0971108932336678E-4</v>
      </c>
      <c r="J535" s="9">
        <v>2.0933835187945357E-4</v>
      </c>
      <c r="K535" s="10">
        <v>-7.7259550718938516E-4</v>
      </c>
      <c r="L535" s="9">
        <v>2.3090243237796834E-4</v>
      </c>
      <c r="M535" s="9">
        <v>2.3628424539532384E-4</v>
      </c>
      <c r="N535" s="9">
        <v>1.9116078768820785E-4</v>
      </c>
      <c r="O535" s="9">
        <v>1.8049689183196707E-4</v>
      </c>
      <c r="P535" s="9">
        <v>2.1885378083029062E-4</v>
      </c>
      <c r="Q535" s="9">
        <v>2.0751083813843693E-4</v>
      </c>
      <c r="R535" s="9">
        <v>2.1539975511320156E-4</v>
      </c>
      <c r="S535" s="9">
        <v>1.9558903343588522E-4</v>
      </c>
      <c r="T535" s="10">
        <v>505.28802999999999</v>
      </c>
      <c r="U535" s="11">
        <v>29.1645</v>
      </c>
    </row>
    <row r="536" spans="1:21">
      <c r="A536" s="7" t="s">
        <v>17</v>
      </c>
      <c r="B536" t="s">
        <v>681</v>
      </c>
      <c r="C536" t="s">
        <v>26</v>
      </c>
      <c r="F536" s="8" t="s">
        <v>27</v>
      </c>
      <c r="G536" s="9">
        <v>0.98158623872141126</v>
      </c>
      <c r="H536" s="9">
        <v>0.98711111436149435</v>
      </c>
      <c r="I536" s="9">
        <v>5.7490609031847232E-5</v>
      </c>
      <c r="J536" s="9">
        <v>5.7789022373711308E-5</v>
      </c>
      <c r="K536" s="10">
        <v>2.2484380908390227E-3</v>
      </c>
      <c r="L536" s="9">
        <v>3.1234808501479673E-5</v>
      </c>
      <c r="M536" s="9">
        <v>8.6154269056446667E-5</v>
      </c>
      <c r="N536" s="9">
        <v>6.4096921021072876E-5</v>
      </c>
      <c r="O536" s="9">
        <v>4.84764375483897E-5</v>
      </c>
      <c r="P536" s="9">
        <v>6.768623774077569E-5</v>
      </c>
      <c r="Q536" s="9">
        <v>4.9660307446553563E-5</v>
      </c>
      <c r="R536" s="9">
        <v>6.1635844755464001E-5</v>
      </c>
      <c r="S536" s="9">
        <v>5.2173699552051971E-5</v>
      </c>
      <c r="T536" s="10">
        <v>449.77080999999998</v>
      </c>
      <c r="U536" s="11">
        <v>45.112699999999997</v>
      </c>
    </row>
    <row r="537" spans="1:21">
      <c r="A537" s="7" t="s">
        <v>17</v>
      </c>
      <c r="B537" t="s">
        <v>682</v>
      </c>
      <c r="C537" t="s">
        <v>26</v>
      </c>
      <c r="F537" s="8" t="s">
        <v>27</v>
      </c>
      <c r="G537" s="9">
        <v>0.98158623872141126</v>
      </c>
      <c r="H537" s="9">
        <v>0.99700781065369681</v>
      </c>
      <c r="I537" s="9">
        <v>5.7490609031847232E-5</v>
      </c>
      <c r="J537" s="9">
        <v>5.7789022373711308E-5</v>
      </c>
      <c r="K537" s="10">
        <v>2.2484380908390227E-3</v>
      </c>
      <c r="L537" s="9">
        <v>3.1234808501479673E-5</v>
      </c>
      <c r="M537" s="9">
        <v>8.6154269056446667E-5</v>
      </c>
      <c r="N537" s="9">
        <v>6.4096921021072876E-5</v>
      </c>
      <c r="O537" s="9">
        <v>4.84764375483897E-5</v>
      </c>
      <c r="P537" s="9">
        <v>6.768623774077569E-5</v>
      </c>
      <c r="Q537" s="9">
        <v>4.9660307446553563E-5</v>
      </c>
      <c r="R537" s="9">
        <v>6.1635844755464001E-5</v>
      </c>
      <c r="S537" s="9">
        <v>5.2173699552051971E-5</v>
      </c>
      <c r="T537" s="10">
        <v>449.77166</v>
      </c>
      <c r="U537" s="11">
        <v>45.140799999999999</v>
      </c>
    </row>
    <row r="538" spans="1:21">
      <c r="A538" s="7" t="s">
        <v>17</v>
      </c>
      <c r="B538" t="s">
        <v>683</v>
      </c>
      <c r="C538" t="s">
        <v>23</v>
      </c>
      <c r="F538" t="s">
        <v>684</v>
      </c>
      <c r="G538" s="9">
        <v>0.99142754305675451</v>
      </c>
      <c r="H538" s="9">
        <v>1</v>
      </c>
      <c r="I538" s="9">
        <v>1.1746448803834072E-2</v>
      </c>
      <c r="J538" s="9">
        <v>1.1730963596205086E-2</v>
      </c>
      <c r="K538" s="10">
        <v>-5.7290310235627985E-4</v>
      </c>
      <c r="L538" s="9">
        <v>1.5268708844064187E-2</v>
      </c>
      <c r="M538" s="9">
        <v>9.2242563586016103E-3</v>
      </c>
      <c r="N538" s="9">
        <v>1.1714482959093686E-2</v>
      </c>
      <c r="O538" s="9">
        <v>1.0778347053576802E-2</v>
      </c>
      <c r="P538" s="9">
        <v>1.2403697719105548E-2</v>
      </c>
      <c r="Q538" s="9">
        <v>1.2815009085816943E-2</v>
      </c>
      <c r="R538" s="9">
        <v>1.1033280191914246E-2</v>
      </c>
      <c r="S538" s="9">
        <v>1.0671867387983605E-2</v>
      </c>
      <c r="T538" s="10">
        <v>649.34849999999994</v>
      </c>
      <c r="U538" s="11">
        <v>54.676400000000001</v>
      </c>
    </row>
    <row r="539" spans="1:21" ht="15.75" thickBot="1">
      <c r="A539" s="13" t="s">
        <v>17</v>
      </c>
      <c r="B539" s="14" t="s">
        <v>685</v>
      </c>
      <c r="C539" s="14" t="s">
        <v>26</v>
      </c>
      <c r="D539" s="14"/>
      <c r="E539" s="14"/>
      <c r="F539" s="15" t="s">
        <v>27</v>
      </c>
      <c r="G539" s="16">
        <v>0.99830076828003378</v>
      </c>
      <c r="H539" s="16">
        <v>1</v>
      </c>
      <c r="I539" s="16">
        <v>6.1705182425661562E-4</v>
      </c>
      <c r="J539" s="16">
        <v>6.1726492482983605E-4</v>
      </c>
      <c r="K539" s="17">
        <v>1.499589210437026E-4</v>
      </c>
      <c r="L539" s="16">
        <v>8.5446648792924206E-4</v>
      </c>
      <c r="M539" s="16">
        <v>4.9346044586239652E-4</v>
      </c>
      <c r="N539" s="16">
        <v>6.5317391036227444E-4</v>
      </c>
      <c r="O539" s="16">
        <v>4.6710645287254958E-4</v>
      </c>
      <c r="P539" s="16">
        <v>6.9162076098440971E-4</v>
      </c>
      <c r="Q539" s="16">
        <v>6.4424815410143034E-4</v>
      </c>
      <c r="R539" s="16">
        <v>6.099786594031773E-4</v>
      </c>
      <c r="S539" s="16">
        <v>5.2321212483032707E-4</v>
      </c>
      <c r="T539" s="17">
        <v>518.29413999999997</v>
      </c>
      <c r="U539" s="18">
        <v>46.551000000000002</v>
      </c>
    </row>
  </sheetData>
  <autoFilter ref="A3:U3" xr:uid="{C3620735-9B0D-4703-B9D9-FF2A0CC345EA}">
    <sortState xmlns:xlrd2="http://schemas.microsoft.com/office/spreadsheetml/2017/richdata2" ref="A4:U539">
      <sortCondition ref="G3"/>
    </sortState>
  </autoFilter>
  <sortState xmlns:xlrd2="http://schemas.microsoft.com/office/spreadsheetml/2017/richdata2" ref="A65:U208">
    <sortCondition ref="C65:C208"/>
  </sortState>
  <conditionalFormatting sqref="G4:H539">
    <cfRule type="cellIs" dxfId="9" priority="3" operator="lessThan">
      <formula>0.05</formula>
    </cfRule>
  </conditionalFormatting>
  <conditionalFormatting sqref="K4:K539">
    <cfRule type="cellIs" dxfId="8" priority="1" operator="lessThan">
      <formula>-0.1</formula>
    </cfRule>
    <cfRule type="cellIs" dxfId="7" priority="2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4D9B7-2D85-40B2-B8CD-3F1CEB0D9A74}">
  <dimension ref="A1:AW55"/>
  <sheetViews>
    <sheetView workbookViewId="0">
      <selection activeCell="A2" sqref="A2"/>
    </sheetView>
  </sheetViews>
  <sheetFormatPr defaultRowHeight="15"/>
  <cols>
    <col min="1" max="1" width="19.28515625" customWidth="1"/>
    <col min="2" max="2" width="18.28515625" customWidth="1"/>
    <col min="3" max="3" width="18.140625" customWidth="1"/>
    <col min="4" max="5" width="12.5703125" bestFit="1" customWidth="1"/>
  </cols>
  <sheetData>
    <row r="1" spans="1:18">
      <c r="A1" s="40" t="s">
        <v>686</v>
      </c>
    </row>
    <row r="2" spans="1:18" ht="15.75" thickBot="1">
      <c r="H2" s="1" t="s">
        <v>1</v>
      </c>
      <c r="J2" s="1" t="s">
        <v>2</v>
      </c>
      <c r="L2" s="1" t="s">
        <v>3</v>
      </c>
    </row>
    <row r="3" spans="1:18" ht="15.75" thickBot="1">
      <c r="A3" s="2" t="s">
        <v>4</v>
      </c>
      <c r="B3" s="3" t="s">
        <v>687</v>
      </c>
      <c r="C3" s="3" t="s">
        <v>9</v>
      </c>
      <c r="D3" s="19" t="s">
        <v>10</v>
      </c>
      <c r="E3" s="19" t="s">
        <v>11</v>
      </c>
      <c r="F3" s="5" t="s">
        <v>12</v>
      </c>
      <c r="G3" s="6" t="s">
        <v>13</v>
      </c>
      <c r="H3" s="4" t="s">
        <v>14</v>
      </c>
      <c r="I3" s="5" t="s">
        <v>12</v>
      </c>
      <c r="J3" s="5" t="s">
        <v>12</v>
      </c>
      <c r="K3" s="5" t="s">
        <v>12</v>
      </c>
      <c r="L3" s="5" t="s">
        <v>12</v>
      </c>
      <c r="M3" s="6" t="s">
        <v>13</v>
      </c>
      <c r="N3" s="6" t="s">
        <v>13</v>
      </c>
      <c r="O3" s="6" t="s">
        <v>13</v>
      </c>
      <c r="P3" s="6" t="s">
        <v>13</v>
      </c>
      <c r="Q3" s="3" t="s">
        <v>688</v>
      </c>
      <c r="R3" s="31" t="s">
        <v>689</v>
      </c>
    </row>
    <row r="4" spans="1:18">
      <c r="A4" t="s">
        <v>17</v>
      </c>
      <c r="B4" t="s">
        <v>690</v>
      </c>
      <c r="C4" t="s">
        <v>691</v>
      </c>
      <c r="D4" s="23">
        <v>2.3776736462255557E-5</v>
      </c>
      <c r="E4" s="32">
        <v>1.1988803946549015E-3</v>
      </c>
      <c r="F4">
        <v>2.3277670925089855E-6</v>
      </c>
      <c r="G4">
        <v>7.0645851270535916E-4</v>
      </c>
      <c r="H4" s="10">
        <v>-0.17957790892971859</v>
      </c>
      <c r="I4" s="9">
        <v>4.6854280209979086E-6</v>
      </c>
      <c r="J4" s="9">
        <v>4.0407275183557185E-6</v>
      </c>
      <c r="K4" s="9">
        <v>5.3702106527767893E-8</v>
      </c>
      <c r="L4" s="9">
        <v>5.3121072415454617E-7</v>
      </c>
      <c r="M4" s="9">
        <v>6.5850744516198747E-4</v>
      </c>
      <c r="N4" s="9">
        <v>7.2329320386944809E-4</v>
      </c>
      <c r="O4" s="9">
        <v>7.2451312677556084E-4</v>
      </c>
      <c r="P4" s="9">
        <v>7.1952027501444023E-4</v>
      </c>
      <c r="Q4">
        <v>11</v>
      </c>
      <c r="R4">
        <v>11</v>
      </c>
    </row>
    <row r="5" spans="1:18">
      <c r="A5" t="s">
        <v>17</v>
      </c>
      <c r="B5" t="s">
        <v>692</v>
      </c>
      <c r="C5" t="s">
        <v>693</v>
      </c>
      <c r="D5" s="23">
        <v>3.9206776946034321E-5</v>
      </c>
      <c r="E5" s="32">
        <v>1.1988803946549015E-3</v>
      </c>
      <c r="F5">
        <v>9.098275842425789E-2</v>
      </c>
      <c r="G5">
        <v>6.0170163381951386E-2</v>
      </c>
      <c r="H5" s="10">
        <v>2.4821471383679325</v>
      </c>
      <c r="I5" s="9">
        <v>9.323772041072767E-2</v>
      </c>
      <c r="J5" s="9">
        <v>9.6301701673574741E-2</v>
      </c>
      <c r="K5" s="9">
        <v>8.5840276305312657E-2</v>
      </c>
      <c r="L5" s="9">
        <v>8.855133530741649E-2</v>
      </c>
      <c r="M5" s="9">
        <v>6.0330130550632861E-2</v>
      </c>
      <c r="N5" s="9">
        <v>6.4196465670413858E-2</v>
      </c>
      <c r="O5" s="9">
        <v>6.015901032752205E-2</v>
      </c>
      <c r="P5" s="9">
        <v>5.5995046979236754E-2</v>
      </c>
      <c r="Q5">
        <v>30</v>
      </c>
      <c r="R5">
        <v>29</v>
      </c>
    </row>
    <row r="6" spans="1:18">
      <c r="A6" t="s">
        <v>17</v>
      </c>
      <c r="B6" t="s">
        <v>694</v>
      </c>
      <c r="C6" t="s">
        <v>695</v>
      </c>
      <c r="D6" s="33">
        <v>6.6604466369716745E-5</v>
      </c>
      <c r="E6" s="32">
        <v>1.2062347793876129E-3</v>
      </c>
      <c r="F6">
        <v>1.9521830330583511E-5</v>
      </c>
      <c r="G6">
        <v>9.2699917808148859E-5</v>
      </c>
      <c r="H6" s="10">
        <v>0.67655881519564165</v>
      </c>
      <c r="I6" s="9">
        <v>1.8160821727860119E-5</v>
      </c>
      <c r="J6" s="9">
        <v>1.8825597151163051E-5</v>
      </c>
      <c r="K6" s="9">
        <v>2.5738098470139354E-5</v>
      </c>
      <c r="L6" s="9">
        <v>1.5362803973171511E-5</v>
      </c>
      <c r="M6" s="9">
        <v>1.1013398700012467E-4</v>
      </c>
      <c r="N6" s="9">
        <v>9.8391016581652433E-5</v>
      </c>
      <c r="O6" s="9">
        <v>7.8595833654897124E-5</v>
      </c>
      <c r="P6" s="9">
        <v>8.367883399592124E-5</v>
      </c>
      <c r="Q6">
        <v>3</v>
      </c>
      <c r="R6">
        <v>3</v>
      </c>
    </row>
    <row r="7" spans="1:18">
      <c r="A7" t="s">
        <v>17</v>
      </c>
      <c r="B7" t="s">
        <v>696</v>
      </c>
      <c r="C7" t="s">
        <v>697</v>
      </c>
      <c r="D7" s="33">
        <v>1.0051956494896774E-4</v>
      </c>
      <c r="E7" s="32">
        <v>1.9290290092277098E-3</v>
      </c>
      <c r="F7">
        <v>8.0373714744001829E-5</v>
      </c>
      <c r="G7">
        <v>2.1869367662878984E-4</v>
      </c>
      <c r="H7" s="10">
        <v>0.43472218471977231</v>
      </c>
      <c r="I7" s="9">
        <v>7.5958627168585735E-5</v>
      </c>
      <c r="J7" s="9">
        <v>1.1263570170454844E-4</v>
      </c>
      <c r="K7" s="9">
        <v>6.5922760909714614E-5</v>
      </c>
      <c r="L7" s="9">
        <v>6.6977769193158528E-5</v>
      </c>
      <c r="M7" s="9">
        <v>2.2069216167853155E-4</v>
      </c>
      <c r="N7" s="9">
        <v>2.3858918686563602E-4</v>
      </c>
      <c r="O7" s="9">
        <v>2.264586331532554E-4</v>
      </c>
      <c r="P7" s="9">
        <v>1.8903472481773641E-4</v>
      </c>
      <c r="Q7">
        <v>3</v>
      </c>
      <c r="R7">
        <v>3</v>
      </c>
    </row>
    <row r="8" spans="1:18">
      <c r="A8" t="s">
        <v>17</v>
      </c>
      <c r="B8" t="s">
        <v>698</v>
      </c>
      <c r="C8" t="s">
        <v>699</v>
      </c>
      <c r="D8" s="33">
        <v>2.1433655658085666E-4</v>
      </c>
      <c r="E8" s="32">
        <v>2.4475775941938558E-3</v>
      </c>
      <c r="F8">
        <v>7.8405443627929418E-6</v>
      </c>
      <c r="G8">
        <v>1.0951875064442672E-4</v>
      </c>
      <c r="H8" s="10">
        <v>1.1451422644053315</v>
      </c>
      <c r="I8" s="9">
        <v>2.3660105643760725E-6</v>
      </c>
      <c r="J8" s="9">
        <v>2.0608461472639563E-6</v>
      </c>
      <c r="K8" s="9">
        <v>2.4729897992262775E-6</v>
      </c>
      <c r="L8" s="9">
        <v>2.4462330940305461E-5</v>
      </c>
      <c r="M8" s="9">
        <v>7.5351068545900066E-5</v>
      </c>
      <c r="N8" s="9">
        <v>1.1867576061307384E-4</v>
      </c>
      <c r="O8" s="9">
        <v>1.1740444324140472E-4</v>
      </c>
      <c r="P8" s="9">
        <v>1.2664373017732823E-4</v>
      </c>
      <c r="Q8">
        <v>4</v>
      </c>
      <c r="R8">
        <v>4</v>
      </c>
    </row>
    <row r="9" spans="1:18">
      <c r="A9" t="s">
        <v>17</v>
      </c>
      <c r="B9" t="s">
        <v>700</v>
      </c>
      <c r="C9" t="s">
        <v>701</v>
      </c>
      <c r="D9" s="33">
        <v>3.3994133252692442E-4</v>
      </c>
      <c r="E9" s="32">
        <v>3.6764799181199918E-3</v>
      </c>
      <c r="F9">
        <v>7.356742706402181E-5</v>
      </c>
      <c r="G9">
        <v>5.1116078647951268E-6</v>
      </c>
      <c r="H9" s="10">
        <v>-1.1581280376797689</v>
      </c>
      <c r="I9" s="9">
        <v>9.930959091030553E-5</v>
      </c>
      <c r="J9" s="9">
        <v>6.2968464853978685E-5</v>
      </c>
      <c r="K9" s="9">
        <v>6.2909942673428632E-5</v>
      </c>
      <c r="L9" s="9">
        <v>6.9081709818374378E-5</v>
      </c>
      <c r="M9" s="9">
        <v>1.4899922166466786E-6</v>
      </c>
      <c r="N9" s="9">
        <v>1.6707596778343053E-6</v>
      </c>
      <c r="O9" s="9">
        <v>1.5693266701789577E-6</v>
      </c>
      <c r="P9" s="9">
        <v>1.5716352894520565E-5</v>
      </c>
      <c r="Q9">
        <v>3</v>
      </c>
      <c r="R9">
        <v>3</v>
      </c>
    </row>
    <row r="10" spans="1:18">
      <c r="A10" t="s">
        <v>17</v>
      </c>
      <c r="B10" t="s">
        <v>702</v>
      </c>
      <c r="C10" t="s">
        <v>703</v>
      </c>
      <c r="D10" s="32">
        <v>6.127466530199987E-4</v>
      </c>
      <c r="E10" s="32">
        <v>4.2066189907711228E-3</v>
      </c>
      <c r="F10">
        <v>0.29998866813759195</v>
      </c>
      <c r="G10">
        <v>0.40351598494195423</v>
      </c>
      <c r="H10" s="10">
        <v>0.12875589374596566</v>
      </c>
      <c r="I10" s="9">
        <v>0.29331727125163015</v>
      </c>
      <c r="J10" s="9">
        <v>0.29128219531983207</v>
      </c>
      <c r="K10" s="9">
        <v>0.32400261324913637</v>
      </c>
      <c r="L10" s="9">
        <v>0.2913525927297691</v>
      </c>
      <c r="M10" s="9">
        <v>0.40845924391522986</v>
      </c>
      <c r="N10" s="9">
        <v>0.40015892277808718</v>
      </c>
      <c r="O10" s="9">
        <v>0.40493193025052837</v>
      </c>
      <c r="P10" s="9">
        <v>0.40051384282397157</v>
      </c>
      <c r="Q10">
        <v>54</v>
      </c>
      <c r="R10">
        <v>49</v>
      </c>
    </row>
    <row r="11" spans="1:18">
      <c r="A11" t="s">
        <v>17</v>
      </c>
      <c r="B11" t="s">
        <v>704</v>
      </c>
      <c r="C11" t="s">
        <v>39</v>
      </c>
      <c r="D11" s="32">
        <v>8.2883415570721912E-4</v>
      </c>
      <c r="E11" s="32">
        <v>4.2066189907711228E-3</v>
      </c>
      <c r="F11">
        <v>3.5238358560560318E-4</v>
      </c>
      <c r="G11">
        <v>7.2466241103698694E-4</v>
      </c>
      <c r="H11" s="10">
        <v>0.31312006429207867</v>
      </c>
      <c r="I11" s="9">
        <v>4.164445261629875E-4</v>
      </c>
      <c r="J11" s="9">
        <v>2.0155400234270109E-4</v>
      </c>
      <c r="K11" s="9">
        <v>3.4863695855453315E-4</v>
      </c>
      <c r="L11" s="9">
        <v>4.4289885536219091E-4</v>
      </c>
      <c r="M11" s="9">
        <v>6.558037425819941E-4</v>
      </c>
      <c r="N11" s="9">
        <v>7.3365109384232853E-4</v>
      </c>
      <c r="O11" s="9">
        <v>7.2347843877420951E-4</v>
      </c>
      <c r="P11" s="9">
        <v>7.8571636894941529E-4</v>
      </c>
      <c r="Q11">
        <v>7</v>
      </c>
      <c r="R11">
        <v>6</v>
      </c>
    </row>
    <row r="12" spans="1:18">
      <c r="A12" t="s">
        <v>17</v>
      </c>
      <c r="B12" t="s">
        <v>705</v>
      </c>
      <c r="C12" t="s">
        <v>706</v>
      </c>
      <c r="D12" s="32">
        <v>9.3480422017136065E-4</v>
      </c>
      <c r="E12" s="10">
        <v>5.7052628240167012E-3</v>
      </c>
      <c r="F12">
        <v>1.5692876518778312E-3</v>
      </c>
      <c r="G12">
        <v>2.7707093941488074E-3</v>
      </c>
      <c r="H12" s="10">
        <v>0.24688841973073672</v>
      </c>
      <c r="I12" s="9">
        <v>1.5387149059402584E-3</v>
      </c>
      <c r="J12" s="9">
        <v>1.5299446738182409E-3</v>
      </c>
      <c r="K12" s="9">
        <v>1.6257183795723145E-3</v>
      </c>
      <c r="L12" s="9">
        <v>1.5827726481805109E-3</v>
      </c>
      <c r="M12" s="9">
        <v>3.0242498579591049E-3</v>
      </c>
      <c r="N12" s="9">
        <v>2.7902171778851357E-3</v>
      </c>
      <c r="O12" s="9">
        <v>2.744049466145598E-3</v>
      </c>
      <c r="P12" s="9">
        <v>2.5243210746053904E-3</v>
      </c>
      <c r="Q12">
        <v>12</v>
      </c>
      <c r="R12">
        <v>12</v>
      </c>
    </row>
    <row r="13" spans="1:18">
      <c r="A13" t="s">
        <v>17</v>
      </c>
      <c r="B13" t="s">
        <v>707</v>
      </c>
      <c r="C13" t="s">
        <v>32</v>
      </c>
      <c r="D13" s="32">
        <v>1.4263157060041753E-3</v>
      </c>
      <c r="E13" s="10">
        <v>5.7621693704046966E-3</v>
      </c>
      <c r="F13">
        <v>0.33462943293069836</v>
      </c>
      <c r="G13">
        <v>0.27993431428106824</v>
      </c>
      <c r="H13" s="10">
        <v>-7.7508000012261463E-2</v>
      </c>
      <c r="I13" s="9">
        <v>0.34299550263730355</v>
      </c>
      <c r="J13" s="9">
        <v>0.34451681758162311</v>
      </c>
      <c r="K13" s="9">
        <v>0.30979912297396522</v>
      </c>
      <c r="L13" s="9">
        <v>0.34120628852990154</v>
      </c>
      <c r="M13" s="9">
        <v>0.28810075245575728</v>
      </c>
      <c r="N13" s="9">
        <v>0.26690597108385616</v>
      </c>
      <c r="O13" s="9">
        <v>0.27590690699892595</v>
      </c>
      <c r="P13" s="9">
        <v>0.28882362658573363</v>
      </c>
      <c r="Q13">
        <v>20</v>
      </c>
      <c r="R13">
        <v>6</v>
      </c>
    </row>
    <row r="14" spans="1:18">
      <c r="A14" t="s">
        <v>17</v>
      </c>
      <c r="B14" t="s">
        <v>708</v>
      </c>
      <c r="C14" t="s">
        <v>709</v>
      </c>
      <c r="D14" s="32">
        <v>1.6754584770601834E-3</v>
      </c>
      <c r="E14" s="10">
        <v>5.7621693704046966E-3</v>
      </c>
      <c r="F14">
        <v>7.4018683664747622E-4</v>
      </c>
      <c r="G14">
        <v>1.1389385170186058E-3</v>
      </c>
      <c r="H14" s="10">
        <v>0.1871589229101133</v>
      </c>
      <c r="I14" s="9">
        <v>9.0008998883813612E-4</v>
      </c>
      <c r="J14" s="9">
        <v>6.913160648161277E-4</v>
      </c>
      <c r="K14" s="9">
        <v>5.9698207294101913E-4</v>
      </c>
      <c r="L14" s="9">
        <v>7.723592199946215E-4</v>
      </c>
      <c r="M14" s="9">
        <v>1.0334487080321116E-3</v>
      </c>
      <c r="N14" s="9">
        <v>1.1874676487295705E-3</v>
      </c>
      <c r="O14" s="9">
        <v>1.1898459235090311E-3</v>
      </c>
      <c r="P14" s="9">
        <v>1.14499178780371E-3</v>
      </c>
      <c r="Q14">
        <v>4</v>
      </c>
      <c r="R14">
        <v>4</v>
      </c>
    </row>
    <row r="15" spans="1:18">
      <c r="A15" t="s">
        <v>17</v>
      </c>
      <c r="B15" t="s">
        <v>710</v>
      </c>
      <c r="C15" t="s">
        <v>711</v>
      </c>
      <c r="D15" s="32">
        <v>1.7606628631792129E-3</v>
      </c>
      <c r="E15" s="10">
        <v>8.9804607690949084E-3</v>
      </c>
      <c r="F15">
        <v>3.3782053355758826E-5</v>
      </c>
      <c r="G15">
        <v>1.9523023657796464E-4</v>
      </c>
      <c r="H15" s="10">
        <v>0.76186103703694574</v>
      </c>
      <c r="I15" s="9">
        <v>5.2096488957772224E-5</v>
      </c>
      <c r="J15" s="9">
        <v>4.5377163640398286E-6</v>
      </c>
      <c r="K15" s="9">
        <v>5.4452033185257249E-6</v>
      </c>
      <c r="L15" s="9">
        <v>7.3048804782697537E-5</v>
      </c>
      <c r="M15" s="9">
        <v>1.94738299698048E-4</v>
      </c>
      <c r="N15" s="9">
        <v>2.056041869063863E-4</v>
      </c>
      <c r="O15" s="9">
        <v>1.8538221051747587E-4</v>
      </c>
      <c r="P15" s="9">
        <v>1.951962491899484E-4</v>
      </c>
      <c r="Q15">
        <v>6</v>
      </c>
      <c r="R15">
        <v>6</v>
      </c>
    </row>
    <row r="16" spans="1:18">
      <c r="A16" t="s">
        <v>17</v>
      </c>
      <c r="B16" t="s">
        <v>712</v>
      </c>
      <c r="C16" t="s">
        <v>87</v>
      </c>
      <c r="D16" s="32">
        <v>2.993486923031636E-3</v>
      </c>
      <c r="E16" s="10">
        <v>1.1335263627668084E-2</v>
      </c>
      <c r="F16">
        <v>3.9350966349003326E-4</v>
      </c>
      <c r="G16">
        <v>2.1533826831549979E-4</v>
      </c>
      <c r="H16" s="10">
        <v>-0.26183418560892974</v>
      </c>
      <c r="I16" s="9">
        <v>3.1452818141447411E-4</v>
      </c>
      <c r="J16" s="9">
        <v>3.8739881513809722E-4</v>
      </c>
      <c r="K16" s="9">
        <v>4.1572259763535943E-4</v>
      </c>
      <c r="L16" s="9">
        <v>4.5638905977220235E-4</v>
      </c>
      <c r="M16" s="9">
        <v>1.5177967504211804E-4</v>
      </c>
      <c r="N16" s="9">
        <v>2.4745124906955734E-4</v>
      </c>
      <c r="O16" s="9">
        <v>2.2034728044133389E-4</v>
      </c>
      <c r="P16" s="9">
        <v>2.4177486870898991E-4</v>
      </c>
      <c r="Q16">
        <v>2</v>
      </c>
      <c r="R16">
        <v>2</v>
      </c>
    </row>
    <row r="17" spans="1:18">
      <c r="A17" t="s">
        <v>17</v>
      </c>
      <c r="B17" t="s">
        <v>713</v>
      </c>
      <c r="C17" t="s">
        <v>714</v>
      </c>
      <c r="D17" s="32">
        <v>4.0932896433245854E-3</v>
      </c>
      <c r="E17" s="10">
        <v>1.2277432289744311E-2</v>
      </c>
      <c r="F17">
        <v>1.9103633091239922E-6</v>
      </c>
      <c r="G17">
        <v>1.4341173211142143E-5</v>
      </c>
      <c r="H17" s="10">
        <v>-0.10418054186680625</v>
      </c>
      <c r="I17" s="9">
        <v>1.9344751862869166E-6</v>
      </c>
      <c r="J17" s="9">
        <v>1.6849695409912149E-6</v>
      </c>
      <c r="K17" s="9">
        <v>2.0219425367635428E-6</v>
      </c>
      <c r="L17" s="9">
        <v>2.0000659724542938E-6</v>
      </c>
      <c r="M17" s="9">
        <v>1.5586071917202685E-5</v>
      </c>
      <c r="N17" s="9">
        <v>1.5725018593412833E-5</v>
      </c>
      <c r="O17" s="9">
        <v>1.6374986275497957E-5</v>
      </c>
      <c r="P17" s="9">
        <v>9.6786160584550917E-6</v>
      </c>
      <c r="Q17">
        <v>2</v>
      </c>
      <c r="R17">
        <v>2</v>
      </c>
    </row>
    <row r="18" spans="1:18">
      <c r="A18" t="s">
        <v>17</v>
      </c>
      <c r="B18" t="s">
        <v>715</v>
      </c>
      <c r="C18" t="s">
        <v>716</v>
      </c>
      <c r="D18" s="32">
        <v>4.8574877338137794E-3</v>
      </c>
      <c r="E18" s="10">
        <v>1.2277432289744311E-2</v>
      </c>
      <c r="F18">
        <v>5.1067485233574433E-4</v>
      </c>
      <c r="G18">
        <v>4.0175744191794363E-4</v>
      </c>
      <c r="H18" s="10">
        <v>0.8754687128282117</v>
      </c>
      <c r="I18" s="9">
        <v>5.007990878617641E-4</v>
      </c>
      <c r="J18" s="9">
        <v>5.420807478565471E-4</v>
      </c>
      <c r="K18" s="9">
        <v>5.013065424311115E-4</v>
      </c>
      <c r="L18" s="9">
        <v>4.985130311935547E-4</v>
      </c>
      <c r="M18" s="9">
        <v>4.5669354101721582E-4</v>
      </c>
      <c r="N18" s="9">
        <v>3.6152767619559696E-4</v>
      </c>
      <c r="O18" s="9">
        <v>3.671827156983184E-4</v>
      </c>
      <c r="P18" s="9">
        <v>4.2162583476064322E-4</v>
      </c>
      <c r="Q18">
        <v>5</v>
      </c>
      <c r="R18">
        <v>5</v>
      </c>
    </row>
    <row r="19" spans="1:18">
      <c r="A19" t="s">
        <v>17</v>
      </c>
      <c r="B19" t="s">
        <v>717</v>
      </c>
      <c r="C19" t="s">
        <v>718</v>
      </c>
      <c r="D19" s="32">
        <v>5.115596787393463E-3</v>
      </c>
      <c r="E19" s="10">
        <v>4.127244300710458E-2</v>
      </c>
      <c r="F19">
        <v>4.6753939639299514E-3</v>
      </c>
      <c r="G19">
        <v>5.7710290190639141E-3</v>
      </c>
      <c r="H19" s="10">
        <v>9.1435046303544903E-2</v>
      </c>
      <c r="I19" s="9">
        <v>4.5303454414698067E-3</v>
      </c>
      <c r="J19" s="9">
        <v>5.0318315370664586E-3</v>
      </c>
      <c r="K19" s="9">
        <v>4.7188626735800987E-3</v>
      </c>
      <c r="L19" s="9">
        <v>4.4205362036034423E-3</v>
      </c>
      <c r="M19" s="9">
        <v>5.3028744391757235E-3</v>
      </c>
      <c r="N19" s="9">
        <v>6.3517922802798707E-3</v>
      </c>
      <c r="O19" s="9">
        <v>5.6771288038898176E-3</v>
      </c>
      <c r="P19" s="9">
        <v>5.7523205529102445E-3</v>
      </c>
      <c r="Q19">
        <v>18</v>
      </c>
      <c r="R19">
        <v>18</v>
      </c>
    </row>
    <row r="20" spans="1:18">
      <c r="A20" t="s">
        <v>17</v>
      </c>
      <c r="B20" t="s">
        <v>719</v>
      </c>
      <c r="C20" t="s">
        <v>720</v>
      </c>
      <c r="D20" s="10">
        <v>1.8343308003157591E-2</v>
      </c>
      <c r="E20" s="10">
        <v>4.5968423362856538E-2</v>
      </c>
      <c r="F20">
        <v>2.2545337275659267E-6</v>
      </c>
      <c r="G20">
        <v>3.3971877383543772E-5</v>
      </c>
      <c r="H20" s="10">
        <v>1.1780628112071794</v>
      </c>
      <c r="I20" s="9">
        <v>4.2022717420090825E-6</v>
      </c>
      <c r="J20" s="9">
        <v>3.4227810506110302E-7</v>
      </c>
      <c r="K20" s="9">
        <v>4.1072947800512988E-7</v>
      </c>
      <c r="L20" s="9">
        <v>4.0628555851883918E-6</v>
      </c>
      <c r="M20" s="9">
        <v>4.1706619028650032E-5</v>
      </c>
      <c r="N20" s="9">
        <v>4.5625217652514282E-5</v>
      </c>
      <c r="O20" s="9">
        <v>1.4406770988538871E-5</v>
      </c>
      <c r="P20" s="9">
        <v>3.4148901864471896E-5</v>
      </c>
      <c r="Q20">
        <v>2</v>
      </c>
      <c r="R20">
        <v>2</v>
      </c>
    </row>
    <row r="21" spans="1:18">
      <c r="A21" t="s">
        <v>17</v>
      </c>
      <c r="B21" t="s">
        <v>721</v>
      </c>
      <c r="C21" t="s">
        <v>722</v>
      </c>
      <c r="D21" s="10">
        <v>2.1707311032460031E-2</v>
      </c>
      <c r="E21" s="24">
        <v>5.1232141622029853E-2</v>
      </c>
      <c r="F21">
        <v>5.2527205891439013E-6</v>
      </c>
      <c r="G21">
        <v>3.8570213862975525E-5</v>
      </c>
      <c r="H21" s="10">
        <v>0.86586774718364179</v>
      </c>
      <c r="I21" s="9">
        <v>7.3949495645274329E-6</v>
      </c>
      <c r="J21" s="9">
        <v>5.2423759268765596E-7</v>
      </c>
      <c r="K21" s="9">
        <v>6.2907860482874959E-6</v>
      </c>
      <c r="L21" s="9">
        <v>6.8009091510730204E-6</v>
      </c>
      <c r="M21" s="9">
        <v>2.135121687954505E-5</v>
      </c>
      <c r="N21" s="9">
        <v>5.3581780942019033E-5</v>
      </c>
      <c r="O21" s="9">
        <v>2.926107704911672E-5</v>
      </c>
      <c r="P21" s="9">
        <v>5.0086780581221291E-5</v>
      </c>
      <c r="Q21">
        <v>2</v>
      </c>
      <c r="R21">
        <v>2</v>
      </c>
    </row>
    <row r="22" spans="1:18">
      <c r="A22" t="s">
        <v>17</v>
      </c>
      <c r="B22" t="s">
        <v>723</v>
      </c>
      <c r="C22" t="s">
        <v>724</v>
      </c>
      <c r="D22" s="10">
        <v>2.5616070811014927E-2</v>
      </c>
      <c r="E22" s="24">
        <v>6.7940209008689786E-2</v>
      </c>
      <c r="F22">
        <v>2.6991088691990302E-4</v>
      </c>
      <c r="G22">
        <v>1.9363446355227351E-4</v>
      </c>
      <c r="H22" s="10">
        <v>-0.14423774559733063</v>
      </c>
      <c r="I22" s="9">
        <v>3.0740909514235984E-4</v>
      </c>
      <c r="J22" s="9">
        <v>2.0017277465638757E-4</v>
      </c>
      <c r="K22" s="9">
        <v>2.9950387137090795E-4</v>
      </c>
      <c r="L22" s="9">
        <v>2.7255780650995689E-4</v>
      </c>
      <c r="M22" s="9">
        <v>1.6893368607065267E-4</v>
      </c>
      <c r="N22" s="9">
        <v>2.0501156519928403E-4</v>
      </c>
      <c r="O22" s="9">
        <v>1.9568321716581578E-4</v>
      </c>
      <c r="P22" s="9">
        <v>2.0490938577334155E-4</v>
      </c>
      <c r="Q22">
        <v>6</v>
      </c>
      <c r="R22">
        <v>6</v>
      </c>
    </row>
    <row r="23" spans="1:18">
      <c r="A23" t="s">
        <v>17</v>
      </c>
      <c r="B23" t="s">
        <v>725</v>
      </c>
      <c r="C23" t="s">
        <v>726</v>
      </c>
      <c r="D23" s="10">
        <v>3.6569668859211514E-2</v>
      </c>
      <c r="E23" s="24">
        <v>6.7940209008689786E-2</v>
      </c>
      <c r="F23">
        <v>2.470955601168583E-4</v>
      </c>
      <c r="G23">
        <v>3.4331490541221498E-4</v>
      </c>
      <c r="H23" s="10">
        <v>0.14282771728474172</v>
      </c>
      <c r="I23" s="9">
        <v>2.4428368774477013E-4</v>
      </c>
      <c r="J23" s="9">
        <v>2.8959541056883459E-4</v>
      </c>
      <c r="K23" s="9">
        <v>2.8227146580330376E-4</v>
      </c>
      <c r="L23" s="9">
        <v>1.7223167635052467E-4</v>
      </c>
      <c r="M23" s="9">
        <v>3.0633843688881703E-4</v>
      </c>
      <c r="N23" s="9">
        <v>3.9886263243642505E-4</v>
      </c>
      <c r="O23" s="9">
        <v>3.6715540384461045E-4</v>
      </c>
      <c r="P23" s="9">
        <v>3.0090314847900756E-4</v>
      </c>
      <c r="Q23">
        <v>6</v>
      </c>
      <c r="R23">
        <v>6</v>
      </c>
    </row>
    <row r="24" spans="1:18">
      <c r="A24" t="s">
        <v>17</v>
      </c>
      <c r="B24" t="s">
        <v>727</v>
      </c>
      <c r="C24" t="s">
        <v>173</v>
      </c>
      <c r="D24" s="10">
        <v>3.7744560560383215E-2</v>
      </c>
      <c r="E24" s="24">
        <v>7.7194103680214232E-2</v>
      </c>
      <c r="F24">
        <v>0.11337695921488627</v>
      </c>
      <c r="G24">
        <v>0.10048281535050502</v>
      </c>
      <c r="H24" s="10">
        <v>-5.2433010249701033E-2</v>
      </c>
      <c r="I24" s="9">
        <v>0.11356906732851996</v>
      </c>
      <c r="J24" s="9">
        <v>0.10420244902849558</v>
      </c>
      <c r="K24" s="9">
        <v>0.11865586530338938</v>
      </c>
      <c r="L24" s="9">
        <v>0.11708045519914019</v>
      </c>
      <c r="M24" s="9">
        <v>9.3312430928254655E-2</v>
      </c>
      <c r="N24" s="9">
        <v>0.11055663115167078</v>
      </c>
      <c r="O24" s="9">
        <v>9.9019682920114066E-2</v>
      </c>
      <c r="P24" s="9">
        <v>9.9042516401980557E-2</v>
      </c>
      <c r="Q24">
        <v>8</v>
      </c>
      <c r="R24">
        <v>5</v>
      </c>
    </row>
    <row r="25" spans="1:18">
      <c r="A25" t="s">
        <v>17</v>
      </c>
      <c r="B25" t="s">
        <v>728</v>
      </c>
      <c r="C25" t="s">
        <v>729</v>
      </c>
      <c r="D25" s="10">
        <v>4.5029893813458302E-2</v>
      </c>
      <c r="E25" s="24">
        <v>8.4694961752405484E-2</v>
      </c>
      <c r="F25">
        <v>5.092912643182333E-5</v>
      </c>
      <c r="G25">
        <v>7.0558363692484655E-5</v>
      </c>
      <c r="H25" s="10">
        <v>0.14158227363804418</v>
      </c>
      <c r="I25" s="9">
        <v>5.728194607788118E-5</v>
      </c>
      <c r="J25" s="9">
        <v>5.8776707075605878E-5</v>
      </c>
      <c r="K25" s="9">
        <v>4.3561034958322178E-5</v>
      </c>
      <c r="L25" s="9">
        <v>4.4096817615484071E-5</v>
      </c>
      <c r="M25" s="9">
        <v>7.114205892173181E-5</v>
      </c>
      <c r="N25" s="9">
        <v>8.758643921466324E-5</v>
      </c>
      <c r="O25" s="9">
        <v>6.7972091920058986E-5</v>
      </c>
      <c r="P25" s="9">
        <v>5.5532864713484569E-5</v>
      </c>
      <c r="Q25">
        <v>3</v>
      </c>
      <c r="R25">
        <v>3</v>
      </c>
    </row>
    <row r="26" spans="1:18">
      <c r="A26" t="s">
        <v>17</v>
      </c>
      <c r="B26" t="s">
        <v>730</v>
      </c>
      <c r="C26" t="s">
        <v>731</v>
      </c>
      <c r="D26" s="24">
        <v>5.1758032182025571E-2</v>
      </c>
      <c r="E26" s="24">
        <v>8.9530230210495623E-2</v>
      </c>
      <c r="F26">
        <v>4.0912727556863548E-5</v>
      </c>
      <c r="G26">
        <v>7.2595959122585287E-5</v>
      </c>
      <c r="H26" s="10">
        <v>0.24905401355572346</v>
      </c>
      <c r="I26" s="9">
        <v>6.2759047976902927E-5</v>
      </c>
      <c r="J26" s="9">
        <v>2.7057604281623758E-5</v>
      </c>
      <c r="K26" s="9">
        <v>2.2379540354234665E-5</v>
      </c>
      <c r="L26" s="9">
        <v>5.1454717614692854E-5</v>
      </c>
      <c r="M26" s="9">
        <v>9.8632069463487575E-5</v>
      </c>
      <c r="N26" s="9">
        <v>6.095334859592123E-5</v>
      </c>
      <c r="O26" s="9">
        <v>6.2801509860437355E-5</v>
      </c>
      <c r="P26" s="9">
        <v>6.799690857049498E-5</v>
      </c>
      <c r="Q26">
        <v>4</v>
      </c>
      <c r="R26">
        <v>4</v>
      </c>
    </row>
    <row r="27" spans="1:18">
      <c r="A27" t="s">
        <v>17</v>
      </c>
      <c r="B27" t="s">
        <v>732</v>
      </c>
      <c r="C27" t="s">
        <v>733</v>
      </c>
      <c r="D27" s="24">
        <v>5.719986930114998E-2</v>
      </c>
      <c r="E27" s="24">
        <v>0.10188011952552127</v>
      </c>
      <c r="F27">
        <v>9.7224928253934848E-5</v>
      </c>
      <c r="G27">
        <v>3.5880897961356641E-5</v>
      </c>
      <c r="H27" s="10">
        <v>-0.43291432810234881</v>
      </c>
      <c r="I27" s="9">
        <v>1.5270001132658859E-4</v>
      </c>
      <c r="J27" s="9">
        <v>3.5753305630872703E-5</v>
      </c>
      <c r="K27" s="9">
        <v>1.1386012586773157E-4</v>
      </c>
      <c r="L27" s="9">
        <v>8.6586270190546532E-5</v>
      </c>
      <c r="M27" s="9">
        <v>4.0553769506985587E-5</v>
      </c>
      <c r="N27" s="9">
        <v>1.1997473159942725E-5</v>
      </c>
      <c r="O27" s="9">
        <v>5.461340249976844E-5</v>
      </c>
      <c r="P27" s="9">
        <v>3.6358946678729812E-5</v>
      </c>
      <c r="Q27">
        <v>5</v>
      </c>
      <c r="R27">
        <v>5</v>
      </c>
    </row>
    <row r="28" spans="1:18">
      <c r="A28" t="s">
        <v>17</v>
      </c>
      <c r="B28" t="s">
        <v>734</v>
      </c>
      <c r="C28" t="s">
        <v>735</v>
      </c>
      <c r="D28" s="24">
        <v>6.7920079683680842E-2</v>
      </c>
      <c r="E28" s="24">
        <v>0.11481062354747905</v>
      </c>
      <c r="F28">
        <v>1.5272965976348251E-3</v>
      </c>
      <c r="G28">
        <v>1.6630217661663944E-3</v>
      </c>
      <c r="H28" s="10">
        <v>3.6974549164868718E-2</v>
      </c>
      <c r="I28" s="9">
        <v>1.3882297420689759E-3</v>
      </c>
      <c r="J28" s="9">
        <v>1.6412988565715201E-3</v>
      </c>
      <c r="K28" s="9">
        <v>1.5601041459375868E-3</v>
      </c>
      <c r="L28" s="9">
        <v>1.5195536459612178E-3</v>
      </c>
      <c r="M28" s="9">
        <v>1.5786000448981595E-3</v>
      </c>
      <c r="N28" s="9">
        <v>1.6620434106483109E-3</v>
      </c>
      <c r="O28" s="9">
        <v>1.6901191930094276E-3</v>
      </c>
      <c r="P28" s="9">
        <v>1.7213244161096797E-3</v>
      </c>
      <c r="Q28">
        <v>17</v>
      </c>
      <c r="R28">
        <v>17</v>
      </c>
    </row>
    <row r="29" spans="1:18">
      <c r="A29" t="s">
        <v>17</v>
      </c>
      <c r="B29" t="s">
        <v>736</v>
      </c>
      <c r="C29" t="s">
        <v>737</v>
      </c>
      <c r="D29" s="24">
        <v>7.9729599685749344E-2</v>
      </c>
      <c r="E29" s="24">
        <v>0.11666887918573246</v>
      </c>
      <c r="F29">
        <v>1.9956032823887263E-2</v>
      </c>
      <c r="G29">
        <v>1.8030226960778842E-2</v>
      </c>
      <c r="H29" s="10">
        <v>-4.4073016033556185E-2</v>
      </c>
      <c r="I29" s="9">
        <v>2.1819533483151653E-2</v>
      </c>
      <c r="J29" s="9">
        <v>2.0772227252541794E-2</v>
      </c>
      <c r="K29" s="9">
        <v>1.889133270425742E-2</v>
      </c>
      <c r="L29" s="9">
        <v>1.8341037855598184E-2</v>
      </c>
      <c r="M29" s="9">
        <v>1.8119857713090635E-2</v>
      </c>
      <c r="N29" s="9">
        <v>1.7781534375570403E-2</v>
      </c>
      <c r="O29" s="9">
        <v>1.9125638658985214E-2</v>
      </c>
      <c r="P29" s="9">
        <v>1.7093877095469116E-2</v>
      </c>
      <c r="Q29">
        <v>11</v>
      </c>
      <c r="R29">
        <v>11</v>
      </c>
    </row>
    <row r="30" spans="1:18">
      <c r="A30" t="s">
        <v>17</v>
      </c>
      <c r="B30" t="s">
        <v>738</v>
      </c>
      <c r="C30" t="s">
        <v>171</v>
      </c>
      <c r="D30" s="24">
        <v>8.4469965457123153E-2</v>
      </c>
      <c r="E30" s="24">
        <v>0.11666887918573246</v>
      </c>
      <c r="F30">
        <v>0.12297540347203356</v>
      </c>
      <c r="G30">
        <v>0.11749824734346472</v>
      </c>
      <c r="H30" s="10">
        <v>-1.9786867592778382E-2</v>
      </c>
      <c r="I30" s="9">
        <v>0.11674550572834054</v>
      </c>
      <c r="J30" s="9">
        <v>0.12487994347093932</v>
      </c>
      <c r="K30" s="9">
        <v>0.1247906057633572</v>
      </c>
      <c r="L30" s="9">
        <v>0.1254855589254972</v>
      </c>
      <c r="M30" s="9">
        <v>0.11297328404872221</v>
      </c>
      <c r="N30" s="9">
        <v>0.11927466604573338</v>
      </c>
      <c r="O30" s="9">
        <v>0.12045022084478353</v>
      </c>
      <c r="P30" s="9">
        <v>0.11729481843461974</v>
      </c>
      <c r="Q30">
        <v>15</v>
      </c>
      <c r="R30">
        <v>4</v>
      </c>
    </row>
    <row r="31" spans="1:18">
      <c r="A31" t="s">
        <v>17</v>
      </c>
      <c r="B31" t="s">
        <v>739</v>
      </c>
      <c r="C31" t="s">
        <v>740</v>
      </c>
      <c r="D31" s="24">
        <v>8.7501659389299352E-2</v>
      </c>
      <c r="E31" s="24">
        <v>0.11940967582166513</v>
      </c>
      <c r="F31">
        <v>2.8293082515221894E-4</v>
      </c>
      <c r="G31">
        <v>2.2041458153691061E-4</v>
      </c>
      <c r="H31" s="10">
        <v>-0.10843994426928745</v>
      </c>
      <c r="I31" s="9">
        <v>2.5359773791150403E-4</v>
      </c>
      <c r="J31" s="9">
        <v>2.8511161539776709E-4</v>
      </c>
      <c r="K31" s="9">
        <v>2.3191073788995136E-4</v>
      </c>
      <c r="L31" s="9">
        <v>3.6110320940965323E-4</v>
      </c>
      <c r="M31" s="9">
        <v>1.8730693697962896E-4</v>
      </c>
      <c r="N31" s="9">
        <v>2.2727600284103554E-4</v>
      </c>
      <c r="O31" s="9">
        <v>2.233398291655813E-4</v>
      </c>
      <c r="P31" s="9">
        <v>2.4373555716139671E-4</v>
      </c>
      <c r="Q31">
        <v>5</v>
      </c>
      <c r="R31">
        <v>5</v>
      </c>
    </row>
    <row r="32" spans="1:18">
      <c r="A32" t="s">
        <v>17</v>
      </c>
      <c r="B32" t="s">
        <v>741</v>
      </c>
      <c r="C32" t="s">
        <v>467</v>
      </c>
      <c r="D32" s="24">
        <v>9.2874192305739539E-2</v>
      </c>
      <c r="E32" s="24">
        <v>0.16563246611403629</v>
      </c>
      <c r="F32">
        <v>2.5295240644900401E-3</v>
      </c>
      <c r="G32">
        <v>1.433429978566874E-3</v>
      </c>
      <c r="H32" s="10">
        <v>-0.24666233239481858</v>
      </c>
      <c r="I32" s="9">
        <v>2.1315556455941622E-3</v>
      </c>
      <c r="J32" s="9">
        <v>2.8219833465098075E-3</v>
      </c>
      <c r="K32" s="9">
        <v>2.6882900730522399E-3</v>
      </c>
      <c r="L32" s="9">
        <v>2.4762671928039502E-3</v>
      </c>
      <c r="M32" s="9">
        <v>1.6972400154096511E-4</v>
      </c>
      <c r="N32" s="9">
        <v>1.0986657484061198E-3</v>
      </c>
      <c r="O32" s="9">
        <v>1.8093768827628579E-3</v>
      </c>
      <c r="P32" s="9">
        <v>2.6559532815575533E-3</v>
      </c>
      <c r="Q32">
        <v>14</v>
      </c>
      <c r="R32">
        <v>3</v>
      </c>
    </row>
    <row r="33" spans="1:18">
      <c r="A33" t="s">
        <v>17</v>
      </c>
      <c r="B33" t="s">
        <v>742</v>
      </c>
      <c r="C33" t="s">
        <v>205</v>
      </c>
      <c r="D33" s="24">
        <v>0.13342615325852922</v>
      </c>
      <c r="E33" s="24">
        <v>0.21804219301090128</v>
      </c>
      <c r="F33">
        <v>1.3800118499921765E-3</v>
      </c>
      <c r="G33">
        <v>1.6729710212925811E-3</v>
      </c>
      <c r="H33" s="10">
        <v>8.360560265685249E-2</v>
      </c>
      <c r="I33" s="9">
        <v>1.8062252880785795E-3</v>
      </c>
      <c r="J33" s="9">
        <v>1.0868107937382699E-3</v>
      </c>
      <c r="K33" s="9">
        <v>1.3056216424344447E-3</v>
      </c>
      <c r="L33" s="9">
        <v>1.3213896757174122E-3</v>
      </c>
      <c r="M33" s="9">
        <v>1.5727305406904942E-3</v>
      </c>
      <c r="N33" s="9">
        <v>1.8792904354165221E-3</v>
      </c>
      <c r="O33" s="9">
        <v>1.5595596703492159E-3</v>
      </c>
      <c r="P33" s="9">
        <v>1.6803034387140926E-3</v>
      </c>
      <c r="Q33">
        <v>10</v>
      </c>
      <c r="R33">
        <v>4</v>
      </c>
    </row>
    <row r="34" spans="1:18">
      <c r="A34" t="s">
        <v>17</v>
      </c>
      <c r="B34" t="s">
        <v>743</v>
      </c>
      <c r="C34" t="s">
        <v>744</v>
      </c>
      <c r="D34" s="24">
        <v>0.1817018275090844</v>
      </c>
      <c r="E34" s="24">
        <v>0.35205053764010485</v>
      </c>
      <c r="F34">
        <v>9.6479745100046626E-5</v>
      </c>
      <c r="G34">
        <v>1.1337147766190299E-4</v>
      </c>
      <c r="H34" s="10">
        <v>7.0067659794340154E-2</v>
      </c>
      <c r="I34" s="9">
        <v>9.3496551768946926E-5</v>
      </c>
      <c r="J34" s="9">
        <v>7.8776935099594307E-5</v>
      </c>
      <c r="K34" s="9">
        <v>9.8735798867126675E-5</v>
      </c>
      <c r="L34" s="9">
        <v>1.1490969466451861E-4</v>
      </c>
      <c r="M34" s="9">
        <v>9.3206286060708882E-5</v>
      </c>
      <c r="N34" s="9">
        <v>1.3344431478525288E-4</v>
      </c>
      <c r="O34" s="9">
        <v>1.0992459320963345E-4</v>
      </c>
      <c r="P34" s="9">
        <v>1.1691071659201674E-4</v>
      </c>
      <c r="Q34">
        <v>4</v>
      </c>
      <c r="R34">
        <v>4</v>
      </c>
    </row>
    <row r="35" spans="1:18">
      <c r="A35" t="s">
        <v>17</v>
      </c>
      <c r="B35" t="s">
        <v>745</v>
      </c>
      <c r="C35" t="s">
        <v>464</v>
      </c>
      <c r="D35" s="24">
        <v>0.30315462963453471</v>
      </c>
      <c r="E35" s="24">
        <v>0.4179791864644265</v>
      </c>
      <c r="F35">
        <v>1.0722602738129131E-4</v>
      </c>
      <c r="G35">
        <v>8.2687282682784776E-5</v>
      </c>
      <c r="H35" s="10">
        <v>-0.1128614959756153</v>
      </c>
      <c r="I35" s="9">
        <v>1.5311258466901988E-4</v>
      </c>
      <c r="J35" s="9">
        <v>1.0553334297523026E-4</v>
      </c>
      <c r="K35" s="9">
        <v>9.1273686290586309E-5</v>
      </c>
      <c r="L35" s="9">
        <v>7.8984495590328732E-5</v>
      </c>
      <c r="M35" s="9">
        <v>9.0243037128530092E-5</v>
      </c>
      <c r="N35" s="9">
        <v>1.1940670062388961E-4</v>
      </c>
      <c r="O35" s="9">
        <v>5.1818030947714075E-5</v>
      </c>
      <c r="P35" s="9">
        <v>6.9281362031005302E-5</v>
      </c>
      <c r="Q35">
        <v>4</v>
      </c>
      <c r="R35">
        <v>2</v>
      </c>
    </row>
    <row r="36" spans="1:18">
      <c r="A36" t="s">
        <v>17</v>
      </c>
      <c r="B36" t="s">
        <v>746</v>
      </c>
      <c r="C36" t="s">
        <v>447</v>
      </c>
      <c r="D36" s="24">
        <v>0.37153705463504577</v>
      </c>
      <c r="E36" s="24">
        <v>0.60650759171250546</v>
      </c>
      <c r="F36">
        <v>2.7112754315224883E-5</v>
      </c>
      <c r="G36">
        <v>1.6358498910588513E-5</v>
      </c>
      <c r="H36" s="10">
        <v>-0.21943018927375249</v>
      </c>
      <c r="I36" s="9">
        <v>3.6226167718914334E-5</v>
      </c>
      <c r="J36" s="9">
        <v>2.264718375909646E-6</v>
      </c>
      <c r="K36" s="9">
        <v>4.0140437093394396E-5</v>
      </c>
      <c r="L36" s="9">
        <v>2.9819694072681158E-5</v>
      </c>
      <c r="M36" s="9">
        <v>1.2332968987325642E-6</v>
      </c>
      <c r="N36" s="9">
        <v>1.5587761429574331E-5</v>
      </c>
      <c r="O36" s="9">
        <v>3.5604191987966676E-5</v>
      </c>
      <c r="P36" s="9">
        <v>1.3008745326080481E-5</v>
      </c>
      <c r="Q36">
        <v>12</v>
      </c>
      <c r="R36">
        <v>1</v>
      </c>
    </row>
    <row r="37" spans="1:18">
      <c r="A37" t="s">
        <v>17</v>
      </c>
      <c r="B37" t="s">
        <v>747</v>
      </c>
      <c r="C37" t="s">
        <v>748</v>
      </c>
      <c r="D37" s="24">
        <v>0.55596529240313008</v>
      </c>
      <c r="E37" s="24">
        <v>0.66089357240498703</v>
      </c>
      <c r="F37">
        <v>1.8852016998848064E-5</v>
      </c>
      <c r="G37">
        <v>1.1600728487890299E-5</v>
      </c>
      <c r="H37" s="10">
        <v>-0.21087256033133653</v>
      </c>
      <c r="I37" s="9">
        <v>1.6382879932907717E-5</v>
      </c>
      <c r="J37" s="9">
        <v>1.1338635901599434E-5</v>
      </c>
      <c r="K37" s="9">
        <v>3.0209548842600953E-5</v>
      </c>
      <c r="L37" s="9">
        <v>1.7477003318284157E-5</v>
      </c>
      <c r="M37" s="9">
        <v>1.6353286684048419E-7</v>
      </c>
      <c r="N37" s="9">
        <v>1.8337285045195459E-7</v>
      </c>
      <c r="O37" s="9">
        <v>1.7224015435541842E-6</v>
      </c>
      <c r="P37" s="9">
        <v>4.433360669071457E-5</v>
      </c>
      <c r="Q37">
        <v>2</v>
      </c>
      <c r="R37">
        <v>2</v>
      </c>
    </row>
    <row r="38" spans="1:18">
      <c r="A38" t="s">
        <v>17</v>
      </c>
      <c r="B38" t="s">
        <v>749</v>
      </c>
      <c r="C38" t="s">
        <v>750</v>
      </c>
      <c r="D38" s="24">
        <v>0.6241772628269322</v>
      </c>
      <c r="E38" s="24">
        <v>0.79338083930535019</v>
      </c>
      <c r="F38">
        <v>2.1171358285775754E-4</v>
      </c>
      <c r="G38">
        <v>1.8564647635072355E-4</v>
      </c>
      <c r="H38" s="10">
        <v>-5.7062011294605454E-2</v>
      </c>
      <c r="I38" s="9">
        <v>3.3272713599844487E-4</v>
      </c>
      <c r="J38" s="9">
        <v>1.2001651302064816E-4</v>
      </c>
      <c r="K38" s="9">
        <v>1.5557069116023861E-4</v>
      </c>
      <c r="L38" s="9">
        <v>2.3853999125169852E-4</v>
      </c>
      <c r="M38" s="9">
        <v>1.6101279792225131E-4</v>
      </c>
      <c r="N38" s="9">
        <v>1.8186487140092644E-4</v>
      </c>
      <c r="O38" s="9">
        <v>2.0125950223216066E-4</v>
      </c>
      <c r="P38" s="9">
        <v>1.9844873384755585E-4</v>
      </c>
      <c r="Q38">
        <v>8</v>
      </c>
      <c r="R38">
        <v>8</v>
      </c>
    </row>
    <row r="39" spans="1:18">
      <c r="A39" s="25" t="s">
        <v>17</v>
      </c>
      <c r="B39" s="25" t="s">
        <v>751</v>
      </c>
      <c r="C39" s="25" t="s">
        <v>83</v>
      </c>
      <c r="D39" s="30">
        <v>0.77134248265797944</v>
      </c>
      <c r="E39" s="30">
        <v>1</v>
      </c>
      <c r="F39" s="25">
        <v>2.9081569757957435E-3</v>
      </c>
      <c r="G39" s="25">
        <v>2.9468919203397719E-3</v>
      </c>
      <c r="H39" s="34">
        <v>5.74636297583744E-3</v>
      </c>
      <c r="I39" s="28">
        <v>3.036979105384452E-3</v>
      </c>
      <c r="J39" s="28">
        <v>2.7781913275733696E-3</v>
      </c>
      <c r="K39" s="28">
        <v>2.8282108025008143E-3</v>
      </c>
      <c r="L39" s="28">
        <v>2.9892466677243373E-3</v>
      </c>
      <c r="M39" s="28">
        <v>3.2102006097531649E-3</v>
      </c>
      <c r="N39" s="28">
        <v>3.0503186224905571E-3</v>
      </c>
      <c r="O39" s="28">
        <v>2.7858995769071311E-3</v>
      </c>
      <c r="P39" s="28">
        <v>2.741148872208235E-3</v>
      </c>
      <c r="Q39" s="25">
        <v>7</v>
      </c>
      <c r="R39" s="25">
        <v>3</v>
      </c>
    </row>
    <row r="55" spans="48:49">
      <c r="AV55">
        <v>1</v>
      </c>
      <c r="AW55">
        <v>1</v>
      </c>
    </row>
  </sheetData>
  <conditionalFormatting sqref="D4:E39">
    <cfRule type="cellIs" dxfId="6" priority="3" operator="lessThan">
      <formula>0.05</formula>
    </cfRule>
  </conditionalFormatting>
  <conditionalFormatting sqref="H4:H39">
    <cfRule type="cellIs" dxfId="5" priority="1" operator="lessThan">
      <formula>-0.1</formula>
    </cfRule>
    <cfRule type="cellIs" dxfId="4" priority="2" operator="greater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1BAB0-7583-435C-A5BC-FD530E7DAD83}">
  <dimension ref="A1:T89"/>
  <sheetViews>
    <sheetView workbookViewId="0"/>
  </sheetViews>
  <sheetFormatPr defaultRowHeight="15"/>
  <cols>
    <col min="2" max="2" width="52.7109375" customWidth="1"/>
    <col min="3" max="3" width="40.140625" customWidth="1"/>
    <col min="4" max="4" width="59" customWidth="1"/>
    <col min="5" max="5" width="15.5703125" customWidth="1"/>
    <col min="8" max="8" width="10.5703125" bestFit="1" customWidth="1"/>
    <col min="9" max="9" width="9.5703125" bestFit="1" customWidth="1"/>
    <col min="10" max="10" width="18.140625" customWidth="1"/>
    <col min="11" max="11" width="9.5703125" bestFit="1" customWidth="1"/>
    <col min="12" max="14" width="10.5703125" bestFit="1" customWidth="1"/>
    <col min="15" max="18" width="9.5703125" bestFit="1" customWidth="1"/>
    <col min="19" max="19" width="14.85546875" customWidth="1"/>
    <col min="20" max="20" width="13.5703125" customWidth="1"/>
  </cols>
  <sheetData>
    <row r="1" spans="1:20">
      <c r="A1" s="40" t="s">
        <v>752</v>
      </c>
    </row>
    <row r="2" spans="1:20">
      <c r="A2" s="41"/>
      <c r="F2" s="1" t="s">
        <v>1</v>
      </c>
      <c r="H2" s="1" t="s">
        <v>2</v>
      </c>
      <c r="J2" s="1" t="s">
        <v>3</v>
      </c>
      <c r="K2" s="1" t="s">
        <v>753</v>
      </c>
    </row>
    <row r="3" spans="1:20" s="1" customFormat="1" ht="15.75" thickBot="1">
      <c r="A3" s="2" t="s">
        <v>4</v>
      </c>
      <c r="B3" s="3" t="s">
        <v>5</v>
      </c>
      <c r="C3" s="3" t="s">
        <v>754</v>
      </c>
      <c r="D3" s="3" t="s">
        <v>755</v>
      </c>
      <c r="E3" s="19" t="s">
        <v>6</v>
      </c>
      <c r="F3" s="4" t="s">
        <v>10</v>
      </c>
      <c r="G3" s="4" t="s">
        <v>11</v>
      </c>
      <c r="H3" s="5" t="s">
        <v>12</v>
      </c>
      <c r="I3" s="6" t="s">
        <v>13</v>
      </c>
      <c r="J3" s="4" t="s">
        <v>14</v>
      </c>
      <c r="K3" s="5" t="s">
        <v>12</v>
      </c>
      <c r="L3" s="5" t="s">
        <v>12</v>
      </c>
      <c r="M3" s="5" t="s">
        <v>12</v>
      </c>
      <c r="N3" s="5" t="s">
        <v>12</v>
      </c>
      <c r="O3" s="6" t="s">
        <v>13</v>
      </c>
      <c r="P3" s="6" t="s">
        <v>13</v>
      </c>
      <c r="Q3" s="6" t="s">
        <v>13</v>
      </c>
      <c r="R3" s="6" t="s">
        <v>13</v>
      </c>
      <c r="S3" s="19" t="s">
        <v>15</v>
      </c>
      <c r="T3" s="20" t="s">
        <v>16</v>
      </c>
    </row>
    <row r="4" spans="1:20">
      <c r="A4" t="s">
        <v>17</v>
      </c>
      <c r="B4" t="s">
        <v>756</v>
      </c>
      <c r="C4" t="s">
        <v>757</v>
      </c>
      <c r="D4" t="s">
        <v>758</v>
      </c>
      <c r="E4" s="21" t="s">
        <v>759</v>
      </c>
      <c r="F4" s="22">
        <v>6.3595038492622623E-6</v>
      </c>
      <c r="G4" s="22">
        <v>1.1715084944607503E-3</v>
      </c>
      <c r="H4" s="9">
        <v>1.4648678655624745E-3</v>
      </c>
      <c r="I4" s="9">
        <v>2.0323181116895114E-2</v>
      </c>
      <c r="J4" s="9">
        <v>1.1421932354386894</v>
      </c>
      <c r="K4" s="9">
        <v>1.920288208548622E-3</v>
      </c>
      <c r="L4" s="9">
        <v>3.6339120801500645E-3</v>
      </c>
      <c r="M4" s="9">
        <v>1.5699919825793552E-4</v>
      </c>
      <c r="N4" s="9">
        <v>1.4827197529327513E-4</v>
      </c>
      <c r="O4" s="9">
        <v>2.1858210230574208E-2</v>
      </c>
      <c r="P4" s="9">
        <v>2.2165969274015072E-2</v>
      </c>
      <c r="Q4" s="9">
        <v>1.8834852963747838E-2</v>
      </c>
      <c r="R4" s="9">
        <v>1.8433691999243336E-2</v>
      </c>
      <c r="S4" s="23">
        <v>892.44353999999998</v>
      </c>
      <c r="T4" s="24">
        <v>62.989600000000003</v>
      </c>
    </row>
    <row r="5" spans="1:20">
      <c r="A5" t="s">
        <v>17</v>
      </c>
      <c r="B5" t="s">
        <v>760</v>
      </c>
      <c r="C5" t="s">
        <v>761</v>
      </c>
      <c r="D5" t="s">
        <v>693</v>
      </c>
      <c r="E5" s="21" t="s">
        <v>762</v>
      </c>
      <c r="F5" s="22">
        <v>1.3622191796055235E-5</v>
      </c>
      <c r="G5" s="22">
        <v>3.4702773121858292E-3</v>
      </c>
      <c r="H5" s="9">
        <v>5.8843072833667217E-3</v>
      </c>
      <c r="I5" s="9">
        <v>4.3625542213065235E-2</v>
      </c>
      <c r="J5" s="9">
        <v>0.8700454938965333</v>
      </c>
      <c r="K5" s="9">
        <v>2.2550158398269553E-3</v>
      </c>
      <c r="L5" s="9">
        <v>6.9406943468497719E-3</v>
      </c>
      <c r="M5" s="9">
        <v>7.2499395274774241E-3</v>
      </c>
      <c r="N5" s="9">
        <v>7.0915794193127345E-3</v>
      </c>
      <c r="O5" s="9">
        <v>4.579178884045338E-2</v>
      </c>
      <c r="P5" s="9">
        <v>4.1519982691802487E-2</v>
      </c>
      <c r="Q5" s="9">
        <v>3.7402391792903666E-2</v>
      </c>
      <c r="R5" s="9">
        <v>4.9788005527101421E-2</v>
      </c>
      <c r="S5" s="23">
        <v>606.76963999999998</v>
      </c>
      <c r="T5" s="24">
        <v>22.600300000000001</v>
      </c>
    </row>
    <row r="6" spans="1:20">
      <c r="A6" t="s">
        <v>17</v>
      </c>
      <c r="B6" t="s">
        <v>763</v>
      </c>
      <c r="C6" t="s">
        <v>764</v>
      </c>
      <c r="D6" t="s">
        <v>758</v>
      </c>
      <c r="E6" s="21" t="s">
        <v>759</v>
      </c>
      <c r="F6" s="22">
        <v>4.0352061769602666E-5</v>
      </c>
      <c r="G6" s="22">
        <v>4.9939161074932219E-3</v>
      </c>
      <c r="H6" s="9">
        <v>0.21217543738670971</v>
      </c>
      <c r="I6" s="9">
        <v>12.907196808383144</v>
      </c>
      <c r="J6" s="9">
        <v>1.7841368260879065</v>
      </c>
      <c r="K6" s="9">
        <v>0.19312535849572871</v>
      </c>
      <c r="L6" s="9">
        <v>0.18958224518297584</v>
      </c>
      <c r="M6" s="9">
        <v>0.22468373353853774</v>
      </c>
      <c r="N6" s="9">
        <v>0.24131041232959663</v>
      </c>
      <c r="O6" s="9">
        <v>13.230554350267461</v>
      </c>
      <c r="P6" s="9">
        <v>13.541053601522259</v>
      </c>
      <c r="Q6" s="9">
        <v>12.875327468818801</v>
      </c>
      <c r="R6" s="9">
        <v>11.981851812924059</v>
      </c>
      <c r="S6" s="23">
        <v>723.30915000000005</v>
      </c>
      <c r="T6" s="24">
        <v>20.719100000000001</v>
      </c>
    </row>
    <row r="7" spans="1:20">
      <c r="A7" t="s">
        <v>17</v>
      </c>
      <c r="B7" t="s">
        <v>765</v>
      </c>
      <c r="C7" t="s">
        <v>766</v>
      </c>
      <c r="D7" t="s">
        <v>693</v>
      </c>
      <c r="E7" s="21" t="s">
        <v>762</v>
      </c>
      <c r="F7" s="22">
        <v>5.8068791947595603E-5</v>
      </c>
      <c r="G7" s="22">
        <v>7.4602626381896119E-3</v>
      </c>
      <c r="H7" s="9">
        <v>0.3088333751012266</v>
      </c>
      <c r="I7" s="9">
        <v>0.73523801265243882</v>
      </c>
      <c r="J7" s="9">
        <v>0.37670372481261932</v>
      </c>
      <c r="K7" s="9">
        <v>0.33888309994015975</v>
      </c>
      <c r="L7" s="9">
        <v>0.29151426399612412</v>
      </c>
      <c r="M7" s="9">
        <v>0.32979411911324302</v>
      </c>
      <c r="N7" s="9">
        <v>0.27514201735537958</v>
      </c>
      <c r="O7" s="9">
        <v>0.83229671401869931</v>
      </c>
      <c r="P7" s="9">
        <v>0.69684353961289014</v>
      </c>
      <c r="Q7" s="9">
        <v>0.64913661002894074</v>
      </c>
      <c r="R7" s="9">
        <v>0.76267518694922509</v>
      </c>
      <c r="S7" s="23">
        <v>1088.5051100000001</v>
      </c>
      <c r="T7" s="24">
        <v>51.350900000000003</v>
      </c>
    </row>
    <row r="8" spans="1:20">
      <c r="A8" t="s">
        <v>17</v>
      </c>
      <c r="B8" t="s">
        <v>767</v>
      </c>
      <c r="C8" t="s">
        <v>768</v>
      </c>
      <c r="D8" t="s">
        <v>758</v>
      </c>
      <c r="E8" s="21" t="s">
        <v>759</v>
      </c>
      <c r="F8" s="22">
        <v>8.6747239978948973E-5</v>
      </c>
      <c r="G8" s="22">
        <v>7.5763465104944465E-3</v>
      </c>
      <c r="H8" s="9">
        <v>1.0200393411542493E-2</v>
      </c>
      <c r="I8" s="9">
        <v>0.21734572075606698</v>
      </c>
      <c r="J8" s="9">
        <v>1.3285341718663399</v>
      </c>
      <c r="K8" s="9">
        <v>7.4342412186598258E-3</v>
      </c>
      <c r="L8" s="9">
        <v>1.2757025268778092E-2</v>
      </c>
      <c r="M8" s="9">
        <v>1.1966358103459753E-2</v>
      </c>
      <c r="N8" s="9">
        <v>8.6439490552723056E-3</v>
      </c>
      <c r="O8" s="9">
        <v>0.20335490903584766</v>
      </c>
      <c r="P8" s="9">
        <v>0.23492989590139102</v>
      </c>
      <c r="Q8" s="9">
        <v>0.22636578541921532</v>
      </c>
      <c r="R8" s="9">
        <v>0.20473229266781398</v>
      </c>
      <c r="S8" s="23">
        <v>476.71668</v>
      </c>
      <c r="T8" s="24">
        <v>29.3522</v>
      </c>
    </row>
    <row r="9" spans="1:20">
      <c r="A9" t="s">
        <v>17</v>
      </c>
      <c r="B9" t="s">
        <v>769</v>
      </c>
      <c r="C9" t="s">
        <v>770</v>
      </c>
      <c r="D9" t="s">
        <v>758</v>
      </c>
      <c r="E9" s="21" t="s">
        <v>759</v>
      </c>
      <c r="F9" s="22">
        <v>9.7653751579219577E-5</v>
      </c>
      <c r="G9" s="22">
        <v>7.5763465104944465E-3</v>
      </c>
      <c r="H9" s="9">
        <v>0.10732245389696932</v>
      </c>
      <c r="I9" s="9">
        <v>1.8170453725488418</v>
      </c>
      <c r="J9" s="9">
        <v>1.2286751778663885</v>
      </c>
      <c r="K9" s="9">
        <v>0.11474580525151361</v>
      </c>
      <c r="L9" s="9">
        <v>0.12318636440451636</v>
      </c>
      <c r="M9" s="9">
        <v>8.8252093457619446E-2</v>
      </c>
      <c r="N9" s="9">
        <v>0.10310555247422779</v>
      </c>
      <c r="O9" s="9">
        <v>1.8561295213240312</v>
      </c>
      <c r="P9" s="9">
        <v>1.9783630352249648</v>
      </c>
      <c r="Q9" s="9">
        <v>1.6859445339472474</v>
      </c>
      <c r="R9" s="9">
        <v>1.7477443996991231</v>
      </c>
      <c r="S9" s="23">
        <v>997.78084000000001</v>
      </c>
      <c r="T9" s="24">
        <v>53.427300000000002</v>
      </c>
    </row>
    <row r="10" spans="1:20">
      <c r="A10" t="s">
        <v>17</v>
      </c>
      <c r="B10" t="s">
        <v>771</v>
      </c>
      <c r="C10" t="s">
        <v>772</v>
      </c>
      <c r="D10" t="s">
        <v>758</v>
      </c>
      <c r="E10" s="21" t="s">
        <v>759</v>
      </c>
      <c r="F10" s="22">
        <v>1.8357681578540493E-4</v>
      </c>
      <c r="G10" s="22">
        <v>7.5763465104944465E-3</v>
      </c>
      <c r="H10" s="9">
        <v>0.66788759699632783</v>
      </c>
      <c r="I10" s="9">
        <v>8.4217738698160343</v>
      </c>
      <c r="J10" s="9">
        <v>1.1007001976716089</v>
      </c>
      <c r="K10" s="9">
        <v>0.85370447661382898</v>
      </c>
      <c r="L10" s="9">
        <v>0.67223143944314767</v>
      </c>
      <c r="M10" s="9">
        <v>0.56559319275656095</v>
      </c>
      <c r="N10" s="9">
        <v>0.58002127917177415</v>
      </c>
      <c r="O10" s="9">
        <v>8.1481157523711278</v>
      </c>
      <c r="P10" s="9">
        <v>9.3545308379099144</v>
      </c>
      <c r="Q10" s="9">
        <v>7.5593664360963722</v>
      </c>
      <c r="R10" s="9">
        <v>8.6250824528867209</v>
      </c>
      <c r="S10" s="23">
        <v>575.80359999999996</v>
      </c>
      <c r="T10" s="24">
        <v>31.455400000000001</v>
      </c>
    </row>
    <row r="11" spans="1:20">
      <c r="A11" t="s">
        <v>17</v>
      </c>
      <c r="B11" t="s">
        <v>773</v>
      </c>
      <c r="C11" t="s">
        <v>774</v>
      </c>
      <c r="D11" t="s">
        <v>758</v>
      </c>
      <c r="E11" s="21" t="s">
        <v>759</v>
      </c>
      <c r="F11" s="22">
        <v>2.2636901020407671E-4</v>
      </c>
      <c r="G11" s="22">
        <v>7.5763465104944465E-3</v>
      </c>
      <c r="H11" s="9">
        <v>1.5817698533878898E-2</v>
      </c>
      <c r="I11" s="9">
        <v>0.48139503495325958</v>
      </c>
      <c r="J11" s="9">
        <v>1.4833583125457879</v>
      </c>
      <c r="K11" s="9">
        <v>1.6669446422249396E-2</v>
      </c>
      <c r="L11" s="9">
        <v>1.6672273217051534E-2</v>
      </c>
      <c r="M11" s="9">
        <v>1.1177622310565591E-2</v>
      </c>
      <c r="N11" s="9">
        <v>1.8751452185649074E-2</v>
      </c>
      <c r="O11" s="9">
        <v>0.42564533571944807</v>
      </c>
      <c r="P11" s="9">
        <v>0.47576592999503753</v>
      </c>
      <c r="Q11" s="9">
        <v>0.5338049245293055</v>
      </c>
      <c r="R11" s="9">
        <v>0.49036394956924734</v>
      </c>
      <c r="S11" s="23">
        <v>481.76907999999997</v>
      </c>
      <c r="T11" s="24">
        <v>35.594000000000001</v>
      </c>
    </row>
    <row r="12" spans="1:20">
      <c r="A12" t="s">
        <v>17</v>
      </c>
      <c r="B12" t="s">
        <v>775</v>
      </c>
      <c r="C12" t="s">
        <v>776</v>
      </c>
      <c r="D12" t="s">
        <v>706</v>
      </c>
      <c r="E12" s="21" t="s">
        <v>777</v>
      </c>
      <c r="F12" s="22">
        <v>2.2910691060337983E-4</v>
      </c>
      <c r="G12" s="22">
        <v>7.5763465104944465E-3</v>
      </c>
      <c r="H12" s="9">
        <v>0.14452273928232295</v>
      </c>
      <c r="I12" s="9">
        <v>21.513396299831975</v>
      </c>
      <c r="J12" s="9">
        <v>2.1727727928786189</v>
      </c>
      <c r="K12" s="9">
        <v>8.7770294093241261E-2</v>
      </c>
      <c r="L12" s="9">
        <v>0.19630823738661823</v>
      </c>
      <c r="M12" s="9">
        <v>0.14140736044525162</v>
      </c>
      <c r="N12" s="9">
        <v>0.15260506520418071</v>
      </c>
      <c r="O12" s="9">
        <v>19.630823738661825</v>
      </c>
      <c r="P12" s="9">
        <v>23.305492013639252</v>
      </c>
      <c r="Q12" s="9">
        <v>19.906400160514679</v>
      </c>
      <c r="R12" s="9">
        <v>23.210869286512143</v>
      </c>
      <c r="S12" s="23">
        <v>570.94435999999996</v>
      </c>
      <c r="T12" s="24">
        <v>24.7392</v>
      </c>
    </row>
    <row r="13" spans="1:20">
      <c r="A13" t="s">
        <v>17</v>
      </c>
      <c r="B13" t="s">
        <v>144</v>
      </c>
      <c r="C13" t="s">
        <v>778</v>
      </c>
      <c r="D13" t="s">
        <v>425</v>
      </c>
      <c r="E13" s="21" t="s">
        <v>30</v>
      </c>
      <c r="F13" s="22">
        <v>2.6429115734282951E-4</v>
      </c>
      <c r="G13" s="22">
        <v>8.5311810396959432E-3</v>
      </c>
      <c r="H13" s="9">
        <v>0.25419016397264449</v>
      </c>
      <c r="I13" s="9">
        <v>0.39310225197531706</v>
      </c>
      <c r="J13" s="9">
        <v>0.18934679050082673</v>
      </c>
      <c r="K13" s="9">
        <v>0.24216140426077853</v>
      </c>
      <c r="L13" s="9">
        <v>0.27721611689639974</v>
      </c>
      <c r="M13" s="9">
        <v>0.25121210043187542</v>
      </c>
      <c r="N13" s="9">
        <v>0.24617103430152432</v>
      </c>
      <c r="O13" s="9">
        <v>0.36842216695542057</v>
      </c>
      <c r="P13" s="9">
        <v>0.44092094280992378</v>
      </c>
      <c r="Q13" s="9">
        <v>0.38726273348966239</v>
      </c>
      <c r="R13" s="9">
        <v>0.37580316464626162</v>
      </c>
      <c r="S13" s="23">
        <v>560.26656000000003</v>
      </c>
      <c r="T13" s="24">
        <v>38.427700000000002</v>
      </c>
    </row>
    <row r="14" spans="1:20">
      <c r="A14" t="s">
        <v>17</v>
      </c>
      <c r="B14" t="s">
        <v>779</v>
      </c>
      <c r="C14" t="s">
        <v>780</v>
      </c>
      <c r="D14" t="s">
        <v>737</v>
      </c>
      <c r="E14" s="21" t="s">
        <v>781</v>
      </c>
      <c r="F14" s="22">
        <v>4.1811374946694869E-4</v>
      </c>
      <c r="G14" s="22">
        <v>8.5311810396959432E-3</v>
      </c>
      <c r="H14" s="9">
        <v>3.9187628743268593E-3</v>
      </c>
      <c r="I14" s="9">
        <v>6.8969847189689773E-3</v>
      </c>
      <c r="J14" s="9">
        <v>0.24551027879615975</v>
      </c>
      <c r="K14" s="9">
        <v>4.1724595920377824E-3</v>
      </c>
      <c r="L14" s="9">
        <v>4.075434545387664E-3</v>
      </c>
      <c r="M14" s="9">
        <v>3.904403396282946E-3</v>
      </c>
      <c r="N14" s="9">
        <v>3.5227539635990434E-3</v>
      </c>
      <c r="O14" s="9">
        <v>7.6729628375938512E-3</v>
      </c>
      <c r="P14" s="9">
        <v>7.314550655035292E-3</v>
      </c>
      <c r="Q14" s="9">
        <v>5.8379943633062852E-3</v>
      </c>
      <c r="R14" s="9">
        <v>6.7624310199404817E-3</v>
      </c>
      <c r="S14" s="23">
        <v>887.48847000000001</v>
      </c>
      <c r="T14" s="24">
        <v>67.386099999999999</v>
      </c>
    </row>
    <row r="15" spans="1:20">
      <c r="A15" t="s">
        <v>17</v>
      </c>
      <c r="B15" t="s">
        <v>782</v>
      </c>
      <c r="C15" t="s">
        <v>783</v>
      </c>
      <c r="D15" t="s">
        <v>758</v>
      </c>
      <c r="E15" s="21" t="s">
        <v>759</v>
      </c>
      <c r="F15" s="22">
        <v>4.9599889765674081E-4</v>
      </c>
      <c r="G15" s="22">
        <v>1.4457003712567596E-2</v>
      </c>
      <c r="H15" s="9">
        <v>0.31915226903158389</v>
      </c>
      <c r="I15" s="9">
        <v>29.960134987558661</v>
      </c>
      <c r="J15" s="9">
        <v>1.9725458293584575</v>
      </c>
      <c r="K15" s="9">
        <v>0.22946917113779888</v>
      </c>
      <c r="L15" s="9">
        <v>0.31707363588652282</v>
      </c>
      <c r="M15" s="9">
        <v>0.3666760677457071</v>
      </c>
      <c r="N15" s="9">
        <v>0.36339020135630684</v>
      </c>
      <c r="O15" s="9">
        <v>25.778413683967898</v>
      </c>
      <c r="P15" s="9">
        <v>32.57371506465266</v>
      </c>
      <c r="Q15" s="9">
        <v>28.110293740663252</v>
      </c>
      <c r="R15" s="9">
        <v>33.378117460950826</v>
      </c>
      <c r="S15" s="23">
        <v>754.34099000000003</v>
      </c>
      <c r="T15" s="24">
        <v>50.1693</v>
      </c>
    </row>
    <row r="16" spans="1:20">
      <c r="A16" t="s">
        <v>17</v>
      </c>
      <c r="B16" t="s">
        <v>784</v>
      </c>
      <c r="C16" t="s">
        <v>785</v>
      </c>
      <c r="D16" t="s">
        <v>693</v>
      </c>
      <c r="E16" s="21" t="s">
        <v>762</v>
      </c>
      <c r="F16" s="22">
        <v>1.0086281659930881E-3</v>
      </c>
      <c r="G16" s="22">
        <v>4.2295287780736338E-2</v>
      </c>
      <c r="H16" s="9">
        <v>4.6139760253059436E-3</v>
      </c>
      <c r="I16" s="9">
        <v>4.1671966304154977E-2</v>
      </c>
      <c r="J16" s="9">
        <v>0.95576865970324432</v>
      </c>
      <c r="K16" s="9">
        <v>5.5264044035093036E-3</v>
      </c>
      <c r="L16" s="9">
        <v>4.1552374367821599E-3</v>
      </c>
      <c r="M16" s="9">
        <v>4.4902481012692053E-3</v>
      </c>
      <c r="N16" s="9">
        <v>4.2840141596631048E-3</v>
      </c>
      <c r="O16" s="9">
        <v>3.3217776607215553E-2</v>
      </c>
      <c r="P16" s="9">
        <v>4.4433519919477221E-2</v>
      </c>
      <c r="Q16" s="9">
        <v>4.6782710986983583E-2</v>
      </c>
      <c r="R16" s="9">
        <v>4.2253857702943536E-2</v>
      </c>
      <c r="S16" s="23">
        <v>789.90346999999997</v>
      </c>
      <c r="T16" s="24">
        <v>57.734099999999998</v>
      </c>
    </row>
    <row r="17" spans="1:20">
      <c r="A17" t="s">
        <v>17</v>
      </c>
      <c r="B17" t="s">
        <v>786</v>
      </c>
      <c r="C17" t="s">
        <v>787</v>
      </c>
      <c r="D17" t="s">
        <v>737</v>
      </c>
      <c r="E17" s="21" t="s">
        <v>781</v>
      </c>
      <c r="F17" s="22">
        <v>4.0203288323147363E-3</v>
      </c>
      <c r="G17" s="22">
        <v>4.2295287780736338E-2</v>
      </c>
      <c r="H17" s="9">
        <v>14.1740302123604</v>
      </c>
      <c r="I17" s="9">
        <v>334.57087697790342</v>
      </c>
      <c r="J17" s="9">
        <v>1.3729947805809748</v>
      </c>
      <c r="K17" s="9">
        <v>12.895694646576194</v>
      </c>
      <c r="L17" s="9">
        <v>12.431415250854437</v>
      </c>
      <c r="M17" s="9">
        <v>17.498515223306946</v>
      </c>
      <c r="N17" s="9">
        <v>13.870495728704022</v>
      </c>
      <c r="O17" s="9">
        <v>310.6626657067971</v>
      </c>
      <c r="P17" s="9">
        <v>253.76493131469763</v>
      </c>
      <c r="Q17" s="9">
        <v>444.12700567171191</v>
      </c>
      <c r="R17" s="9">
        <v>329.72890521840708</v>
      </c>
      <c r="S17" s="23">
        <v>752.38450999999998</v>
      </c>
      <c r="T17" s="24">
        <v>48.873899999999999</v>
      </c>
    </row>
    <row r="18" spans="1:20">
      <c r="A18" t="s">
        <v>17</v>
      </c>
      <c r="B18" t="s">
        <v>788</v>
      </c>
      <c r="C18" t="s">
        <v>789</v>
      </c>
      <c r="D18" t="s">
        <v>718</v>
      </c>
      <c r="E18" s="21" t="s">
        <v>790</v>
      </c>
      <c r="F18" s="22">
        <v>4.5581276354266891E-3</v>
      </c>
      <c r="G18" s="22">
        <v>4.2295287780736338E-2</v>
      </c>
      <c r="H18" s="9">
        <v>2.6316983639269442E-2</v>
      </c>
      <c r="I18" s="9">
        <v>0.14925028273514093</v>
      </c>
      <c r="J18" s="9">
        <v>0.75367905203830909</v>
      </c>
      <c r="K18" s="9">
        <v>3.0891286929039533E-2</v>
      </c>
      <c r="L18" s="9">
        <v>2.6458821675430674E-2</v>
      </c>
      <c r="M18" s="9">
        <v>2.6454820544536305E-2</v>
      </c>
      <c r="N18" s="9">
        <v>2.1463005408071254E-2</v>
      </c>
      <c r="O18" s="9">
        <v>0.16518489445914253</v>
      </c>
      <c r="P18" s="9">
        <v>0.16825428989926913</v>
      </c>
      <c r="Q18" s="9">
        <v>0.16338971819352741</v>
      </c>
      <c r="R18" s="9">
        <v>0.10017222838862461</v>
      </c>
      <c r="S18" s="23">
        <v>748.83591000000001</v>
      </c>
      <c r="T18" s="24">
        <v>41.687600000000003</v>
      </c>
    </row>
    <row r="19" spans="1:20">
      <c r="A19" t="s">
        <v>17</v>
      </c>
      <c r="B19" t="s">
        <v>64</v>
      </c>
      <c r="C19" t="s">
        <v>791</v>
      </c>
      <c r="D19" s="8" t="s">
        <v>27</v>
      </c>
      <c r="E19" s="21" t="s">
        <v>226</v>
      </c>
      <c r="F19" s="22">
        <v>4.9265549785111312E-3</v>
      </c>
      <c r="G19" s="22">
        <v>4.2295287780736338E-2</v>
      </c>
      <c r="H19" s="9">
        <v>1.2023702424522964E-2</v>
      </c>
      <c r="I19" s="9">
        <v>1.5192283769162344E-2</v>
      </c>
      <c r="J19" s="9">
        <v>0.10158484445032065</v>
      </c>
      <c r="K19" s="9">
        <v>1.1810317096809381E-2</v>
      </c>
      <c r="L19" s="9">
        <v>1.1756860393602062E-2</v>
      </c>
      <c r="M19" s="9">
        <v>1.1172186801415008E-2</v>
      </c>
      <c r="N19" s="9">
        <v>1.3355445406265412E-2</v>
      </c>
      <c r="O19" s="9">
        <v>1.5550620914757861E-2</v>
      </c>
      <c r="P19" s="9">
        <v>1.4471941897379747E-2</v>
      </c>
      <c r="Q19" s="9">
        <v>1.4128986217569807E-2</v>
      </c>
      <c r="R19" s="9">
        <v>1.6617586046941961E-2</v>
      </c>
      <c r="S19" s="23">
        <v>1039.4989700000001</v>
      </c>
      <c r="T19" s="24">
        <v>68.753200000000007</v>
      </c>
    </row>
    <row r="20" spans="1:20">
      <c r="A20" t="s">
        <v>17</v>
      </c>
      <c r="B20" t="s">
        <v>792</v>
      </c>
      <c r="C20" t="s">
        <v>757</v>
      </c>
      <c r="D20" t="s">
        <v>758</v>
      </c>
      <c r="E20" s="21" t="s">
        <v>759</v>
      </c>
      <c r="F20" s="22">
        <v>5.4403652187543393E-3</v>
      </c>
      <c r="G20" s="22">
        <v>4.2295287780736338E-2</v>
      </c>
      <c r="H20" s="9">
        <v>1.9555451879084891</v>
      </c>
      <c r="I20" s="9">
        <v>1.377273240412979</v>
      </c>
      <c r="J20" s="9">
        <v>-0.1522477464084826</v>
      </c>
      <c r="K20" s="9">
        <v>1.9713047121904088</v>
      </c>
      <c r="L20" s="9">
        <v>2.2937497674438574</v>
      </c>
      <c r="M20" s="9">
        <v>1.6698220102940875</v>
      </c>
      <c r="N20" s="9">
        <v>1.8873042617056037</v>
      </c>
      <c r="O20" s="9">
        <v>1.4148098127269095</v>
      </c>
      <c r="P20" s="9">
        <v>1.4692068267215408</v>
      </c>
      <c r="Q20" s="9">
        <v>1.3575562202149685</v>
      </c>
      <c r="R20" s="9">
        <v>1.2675201019884967</v>
      </c>
      <c r="S20" s="23">
        <v>682.69887000000006</v>
      </c>
      <c r="T20" s="24">
        <v>50.3048</v>
      </c>
    </row>
    <row r="21" spans="1:20">
      <c r="A21" t="s">
        <v>17</v>
      </c>
      <c r="B21" t="s">
        <v>793</v>
      </c>
      <c r="C21" t="s">
        <v>794</v>
      </c>
      <c r="D21" s="8" t="s">
        <v>27</v>
      </c>
      <c r="E21" s="21" t="s">
        <v>226</v>
      </c>
      <c r="F21" s="22">
        <v>5.9597865200944674E-3</v>
      </c>
      <c r="G21" s="22">
        <v>4.2295287780736338E-2</v>
      </c>
      <c r="H21" s="9">
        <v>4.8941648761877996</v>
      </c>
      <c r="I21" s="9">
        <v>10.296902029797121</v>
      </c>
      <c r="J21" s="9">
        <v>0.32302798473945826</v>
      </c>
      <c r="K21" s="9">
        <v>4.6512100318351948</v>
      </c>
      <c r="L21" s="9">
        <v>4.9682969494435856</v>
      </c>
      <c r="M21" s="9">
        <v>4.9189258204663595</v>
      </c>
      <c r="N21" s="9">
        <v>5.0382267030060586</v>
      </c>
      <c r="O21" s="9">
        <v>8.2476646729033174</v>
      </c>
      <c r="P21" s="9">
        <v>9.8903591352551263</v>
      </c>
      <c r="Q21" s="9">
        <v>11.38894249126259</v>
      </c>
      <c r="R21" s="9">
        <v>11.660641819767449</v>
      </c>
      <c r="S21" s="23">
        <v>919.49392</v>
      </c>
      <c r="T21" s="24">
        <v>70.499300000000005</v>
      </c>
    </row>
    <row r="22" spans="1:20">
      <c r="A22" t="s">
        <v>17</v>
      </c>
      <c r="B22" t="s">
        <v>197</v>
      </c>
      <c r="C22" t="s">
        <v>791</v>
      </c>
      <c r="D22" t="s">
        <v>71</v>
      </c>
      <c r="E22" s="21" t="s">
        <v>23</v>
      </c>
      <c r="F22" s="22">
        <v>5.9755299939282568E-3</v>
      </c>
      <c r="G22" s="22">
        <v>4.2295287780736338E-2</v>
      </c>
      <c r="H22" s="9">
        <v>5.5441349318093788E-2</v>
      </c>
      <c r="I22" s="9">
        <v>6.7212754881883385E-2</v>
      </c>
      <c r="J22" s="9">
        <v>8.3617904918814198E-2</v>
      </c>
      <c r="K22" s="9">
        <v>5.4899577259451542E-2</v>
      </c>
      <c r="L22" s="9">
        <v>5.353475281634492E-2</v>
      </c>
      <c r="M22" s="9">
        <v>5.8347797605496861E-2</v>
      </c>
      <c r="N22" s="9">
        <v>5.4983269591081824E-2</v>
      </c>
      <c r="O22" s="9">
        <v>6.7285804922458989E-2</v>
      </c>
      <c r="P22" s="9">
        <v>6.1278429966558662E-2</v>
      </c>
      <c r="Q22" s="9">
        <v>7.4100412728876783E-2</v>
      </c>
      <c r="R22" s="9">
        <v>6.6186371909639094E-2</v>
      </c>
      <c r="S22" s="23">
        <v>600.29863</v>
      </c>
      <c r="T22" s="24">
        <v>51.2774</v>
      </c>
    </row>
    <row r="23" spans="1:20">
      <c r="A23" t="s">
        <v>17</v>
      </c>
      <c r="B23" t="s">
        <v>82</v>
      </c>
      <c r="C23" t="s">
        <v>795</v>
      </c>
      <c r="D23" t="s">
        <v>83</v>
      </c>
      <c r="E23" s="21" t="s">
        <v>121</v>
      </c>
      <c r="F23" s="22">
        <v>6.5794084959896783E-3</v>
      </c>
      <c r="G23" s="22">
        <v>4.2295287780736338E-2</v>
      </c>
      <c r="H23" s="9">
        <v>8.9069010287460976E-3</v>
      </c>
      <c r="I23" s="9">
        <v>2.5193500991588118E-2</v>
      </c>
      <c r="J23" s="9">
        <v>0.4515618964522678</v>
      </c>
      <c r="K23" s="9">
        <v>9.630232346122988E-4</v>
      </c>
      <c r="L23" s="9">
        <v>8.4868718905444108E-3</v>
      </c>
      <c r="M23" s="9">
        <v>1.2912165663159196E-2</v>
      </c>
      <c r="N23" s="9">
        <v>1.3265543326668487E-2</v>
      </c>
      <c r="O23" s="9">
        <v>2.4029447143171605E-2</v>
      </c>
      <c r="P23" s="9">
        <v>1.7929524043198603E-2</v>
      </c>
      <c r="Q23" s="9">
        <v>3.0864144651789844E-2</v>
      </c>
      <c r="R23" s="9">
        <v>2.7950888128192415E-2</v>
      </c>
      <c r="S23" s="23">
        <v>955.44907000000001</v>
      </c>
      <c r="T23" s="24">
        <v>33.6813</v>
      </c>
    </row>
    <row r="24" spans="1:20">
      <c r="A24" t="s">
        <v>17</v>
      </c>
      <c r="B24" t="s">
        <v>796</v>
      </c>
      <c r="C24" t="s">
        <v>797</v>
      </c>
      <c r="D24" t="s">
        <v>693</v>
      </c>
      <c r="E24" s="21" t="s">
        <v>762</v>
      </c>
      <c r="F24" s="22">
        <v>6.9629935874841531E-3</v>
      </c>
      <c r="G24" s="22">
        <v>4.2295287780736338E-2</v>
      </c>
      <c r="H24" s="9">
        <v>4.3204436817633336E-4</v>
      </c>
      <c r="I24" s="9">
        <v>1.6492207961245196E-2</v>
      </c>
      <c r="J24" s="9">
        <v>1.5817504541188758</v>
      </c>
      <c r="K24" s="9">
        <v>5.5839412503145098E-5</v>
      </c>
      <c r="L24" s="9">
        <v>4.4440506598922976E-5</v>
      </c>
      <c r="M24" s="9">
        <v>6.6557619350996432E-4</v>
      </c>
      <c r="N24" s="9">
        <v>9.6232136009330102E-4</v>
      </c>
      <c r="O24" s="9">
        <v>2.3373265672918406E-2</v>
      </c>
      <c r="P24" s="9">
        <v>1.5803639875606148E-2</v>
      </c>
      <c r="Q24" s="9">
        <v>1.1772768578571059E-2</v>
      </c>
      <c r="R24" s="9">
        <v>1.5019157717885166E-2</v>
      </c>
      <c r="S24" s="23">
        <v>625.79849000000002</v>
      </c>
      <c r="T24" s="24">
        <v>37.850499999999997</v>
      </c>
    </row>
    <row r="25" spans="1:20">
      <c r="A25" t="s">
        <v>17</v>
      </c>
      <c r="B25" t="s">
        <v>798</v>
      </c>
      <c r="C25" t="s">
        <v>778</v>
      </c>
      <c r="D25" t="s">
        <v>706</v>
      </c>
      <c r="E25" s="21" t="s">
        <v>777</v>
      </c>
      <c r="F25" s="22">
        <v>7.3770850780354074E-3</v>
      </c>
      <c r="G25" s="22">
        <v>4.461541738447318E-2</v>
      </c>
      <c r="H25" s="9">
        <v>7.4593389631021717E-2</v>
      </c>
      <c r="I25" s="9">
        <v>13.950512739746111</v>
      </c>
      <c r="J25" s="9">
        <v>2.2718898274764419</v>
      </c>
      <c r="K25" s="9">
        <v>7.85022493225013E-2</v>
      </c>
      <c r="L25" s="9">
        <v>6.8625283689159614E-2</v>
      </c>
      <c r="M25" s="9">
        <v>6.9362348064426552E-2</v>
      </c>
      <c r="N25" s="9">
        <v>8.1883677447999431E-2</v>
      </c>
      <c r="O25" s="9">
        <v>13.429542450882517</v>
      </c>
      <c r="P25" s="9">
        <v>16.260404648384458</v>
      </c>
      <c r="Q25" s="9">
        <v>17.923736114917531</v>
      </c>
      <c r="R25" s="9">
        <v>8.1883677447999421</v>
      </c>
      <c r="S25" s="23">
        <v>527.93047000000001</v>
      </c>
      <c r="T25" s="24">
        <v>24.111000000000001</v>
      </c>
    </row>
    <row r="26" spans="1:20">
      <c r="A26" t="s">
        <v>17</v>
      </c>
      <c r="B26" t="s">
        <v>389</v>
      </c>
      <c r="C26" t="s">
        <v>789</v>
      </c>
      <c r="D26" s="8" t="s">
        <v>27</v>
      </c>
      <c r="E26" s="21" t="s">
        <v>226</v>
      </c>
      <c r="F26" s="22">
        <v>8.3005427692043124E-3</v>
      </c>
      <c r="G26" s="22">
        <v>4.7090615590949417E-2</v>
      </c>
      <c r="H26" s="9">
        <v>4.0758116904344381E-2</v>
      </c>
      <c r="I26" s="9">
        <v>5.0897626938478269E-2</v>
      </c>
      <c r="J26" s="9">
        <v>9.6483423532745236E-2</v>
      </c>
      <c r="K26" s="9">
        <v>4.4598122087253569E-2</v>
      </c>
      <c r="L26" s="9">
        <v>3.7562195643244208E-2</v>
      </c>
      <c r="M26" s="9">
        <v>3.591409219157133E-2</v>
      </c>
      <c r="N26" s="9">
        <v>4.4958057695308418E-2</v>
      </c>
      <c r="O26" s="9">
        <v>4.9103030546198592E-2</v>
      </c>
      <c r="P26" s="9">
        <v>5.0293621264224819E-2</v>
      </c>
      <c r="Q26" s="9">
        <v>5.4333309577003046E-2</v>
      </c>
      <c r="R26" s="9">
        <v>4.9860546366486624E-2</v>
      </c>
      <c r="S26" s="23">
        <v>607.62292000000002</v>
      </c>
      <c r="T26" s="24">
        <v>51.141199999999998</v>
      </c>
    </row>
    <row r="27" spans="1:20">
      <c r="A27" t="s">
        <v>17</v>
      </c>
      <c r="B27" t="s">
        <v>601</v>
      </c>
      <c r="C27" t="s">
        <v>799</v>
      </c>
      <c r="D27" t="s">
        <v>404</v>
      </c>
      <c r="E27" s="21" t="s">
        <v>30</v>
      </c>
      <c r="F27" s="22">
        <v>9.3086100586760468E-3</v>
      </c>
      <c r="G27" s="22">
        <v>5.1561239726072502E-2</v>
      </c>
      <c r="H27" s="9">
        <v>2.1442232709858958E-2</v>
      </c>
      <c r="I27" s="9">
        <v>3.4486931192459588E-2</v>
      </c>
      <c r="J27" s="9">
        <v>0.20638454549848503</v>
      </c>
      <c r="K27" s="9">
        <v>2.6343497321766881E-2</v>
      </c>
      <c r="L27" s="9">
        <v>1.8276658557702358E-2</v>
      </c>
      <c r="M27" s="9">
        <v>2.1094353260648912E-2</v>
      </c>
      <c r="N27" s="9">
        <v>2.005442169931768E-2</v>
      </c>
      <c r="O27" s="9">
        <v>2.691777082189797E-2</v>
      </c>
      <c r="P27" s="9">
        <v>3.4221270104050565E-2</v>
      </c>
      <c r="Q27" s="9">
        <v>4.1539924990706169E-2</v>
      </c>
      <c r="R27" s="9">
        <v>3.5268758853183632E-2</v>
      </c>
      <c r="S27" s="23">
        <v>581.81032000000005</v>
      </c>
      <c r="T27" s="24">
        <v>43.913400000000003</v>
      </c>
    </row>
    <row r="28" spans="1:20">
      <c r="A28" t="s">
        <v>17</v>
      </c>
      <c r="B28" t="s">
        <v>800</v>
      </c>
      <c r="C28" t="s">
        <v>801</v>
      </c>
      <c r="D28" t="s">
        <v>758</v>
      </c>
      <c r="E28" s="21" t="s">
        <v>759</v>
      </c>
      <c r="F28" s="22">
        <v>1.0791887384526803E-2</v>
      </c>
      <c r="G28" s="22">
        <v>7.0735883080808137E-2</v>
      </c>
      <c r="H28" s="9">
        <v>2.1008637687349019</v>
      </c>
      <c r="I28" s="9">
        <v>40.686632246947362</v>
      </c>
      <c r="J28" s="9">
        <v>1.2870538521629915</v>
      </c>
      <c r="K28" s="9">
        <v>1.0327356124728881</v>
      </c>
      <c r="L28" s="9">
        <v>2.4684679764841992</v>
      </c>
      <c r="M28" s="9">
        <v>1.4970643683332208</v>
      </c>
      <c r="N28" s="9">
        <v>3.4051871176492998</v>
      </c>
      <c r="O28" s="9">
        <v>31.617523145653944</v>
      </c>
      <c r="P28" s="9">
        <v>61.048908265807448</v>
      </c>
      <c r="Q28" s="9">
        <v>35.968799761579604</v>
      </c>
      <c r="R28" s="9">
        <v>34.111297814748447</v>
      </c>
      <c r="S28" s="23">
        <v>429.70065</v>
      </c>
      <c r="T28" s="24">
        <v>14.932399999999999</v>
      </c>
    </row>
    <row r="29" spans="1:20">
      <c r="A29" t="s">
        <v>17</v>
      </c>
      <c r="B29" t="s">
        <v>513</v>
      </c>
      <c r="C29" t="s">
        <v>789</v>
      </c>
      <c r="D29" t="s">
        <v>32</v>
      </c>
      <c r="E29" s="21" t="s">
        <v>30</v>
      </c>
      <c r="F29" s="22">
        <v>1.5627695099248308E-2</v>
      </c>
      <c r="G29" s="22">
        <v>7.4488976026631307E-2</v>
      </c>
      <c r="H29" s="9">
        <v>0.36245664549407791</v>
      </c>
      <c r="I29" s="9">
        <v>0.60473885127741545</v>
      </c>
      <c r="J29" s="9">
        <v>0.22231180385645016</v>
      </c>
      <c r="K29" s="9">
        <v>0.37684190084188235</v>
      </c>
      <c r="L29" s="9">
        <v>0.18064259465426152</v>
      </c>
      <c r="M29" s="9">
        <v>0.40144855380462197</v>
      </c>
      <c r="N29" s="9">
        <v>0.49089353267554575</v>
      </c>
      <c r="O29" s="9">
        <v>0.61409776882416023</v>
      </c>
      <c r="P29" s="9">
        <v>0.68446922111916586</v>
      </c>
      <c r="Q29" s="9">
        <v>0.58741941269206688</v>
      </c>
      <c r="R29" s="9">
        <v>0.53296900247426904</v>
      </c>
      <c r="S29" s="23">
        <v>603.66887999999994</v>
      </c>
      <c r="T29" s="24">
        <v>55.582599999999999</v>
      </c>
    </row>
    <row r="30" spans="1:20">
      <c r="A30" t="s">
        <v>17</v>
      </c>
      <c r="B30" t="s">
        <v>248</v>
      </c>
      <c r="C30" t="s">
        <v>799</v>
      </c>
      <c r="D30" t="s">
        <v>171</v>
      </c>
      <c r="E30" s="21" t="s">
        <v>170</v>
      </c>
      <c r="F30" s="22">
        <v>1.7323017680611931E-2</v>
      </c>
      <c r="G30" s="22">
        <v>9.791930990179265E-2</v>
      </c>
      <c r="H30" s="9">
        <v>1.5608828618144445E-2</v>
      </c>
      <c r="I30" s="9">
        <v>3.8206552789036861E-2</v>
      </c>
      <c r="J30" s="9">
        <v>0.38876754278096476</v>
      </c>
      <c r="K30" s="9">
        <v>4.8543410974092802E-3</v>
      </c>
      <c r="L30" s="9">
        <v>2.8675286053261459E-2</v>
      </c>
      <c r="M30" s="9">
        <v>1.7701510287192235E-2</v>
      </c>
      <c r="N30" s="9">
        <v>1.1204177034714803E-2</v>
      </c>
      <c r="O30" s="9">
        <v>4.0437576187533436E-2</v>
      </c>
      <c r="P30" s="9">
        <v>4.9830422919921874E-2</v>
      </c>
      <c r="Q30" s="9">
        <v>3.5252317589909793E-2</v>
      </c>
      <c r="R30" s="9">
        <v>2.7305894458782353E-2</v>
      </c>
      <c r="S30" s="23">
        <v>1353.6584399999999</v>
      </c>
      <c r="T30" s="24">
        <v>65.428600000000003</v>
      </c>
    </row>
    <row r="31" spans="1:20">
      <c r="A31" t="s">
        <v>17</v>
      </c>
      <c r="B31" t="s">
        <v>802</v>
      </c>
      <c r="C31" t="s">
        <v>791</v>
      </c>
      <c r="D31" t="s">
        <v>758</v>
      </c>
      <c r="E31" s="21" t="s">
        <v>759</v>
      </c>
      <c r="F31" s="22">
        <v>2.4653940427739822E-2</v>
      </c>
      <c r="G31" s="22">
        <v>9.791930990179265E-2</v>
      </c>
      <c r="H31" s="9">
        <v>1.3669700936700974E-2</v>
      </c>
      <c r="I31" s="9">
        <v>0.28706791367273282</v>
      </c>
      <c r="J31" s="9">
        <v>1.3222256397315655</v>
      </c>
      <c r="K31" s="9">
        <v>1.7468652262377458E-2</v>
      </c>
      <c r="L31" s="9">
        <v>1.2191164444054731E-2</v>
      </c>
      <c r="M31" s="9">
        <v>1.0010066394516539E-2</v>
      </c>
      <c r="N31" s="9">
        <v>1.5008920645855168E-2</v>
      </c>
      <c r="O31" s="9">
        <v>0.45783607778476698</v>
      </c>
      <c r="P31" s="9">
        <v>0.31953251399940286</v>
      </c>
      <c r="Q31" s="9">
        <v>0.19166788990211109</v>
      </c>
      <c r="R31" s="9">
        <v>0.1792351730046505</v>
      </c>
      <c r="S31" s="23">
        <v>471.21992999999998</v>
      </c>
      <c r="T31" s="24">
        <v>18.205300000000001</v>
      </c>
    </row>
    <row r="32" spans="1:20">
      <c r="A32" t="s">
        <v>17</v>
      </c>
      <c r="B32" t="s">
        <v>175</v>
      </c>
      <c r="C32" t="s">
        <v>791</v>
      </c>
      <c r="D32" t="s">
        <v>176</v>
      </c>
      <c r="E32" s="21" t="s">
        <v>35</v>
      </c>
      <c r="F32" s="22">
        <v>2.5053634140600939E-2</v>
      </c>
      <c r="G32" s="22">
        <v>9.791930990179265E-2</v>
      </c>
      <c r="H32" s="9">
        <v>0.72764968512884876</v>
      </c>
      <c r="I32" s="9">
        <v>0.47497722969442374</v>
      </c>
      <c r="J32" s="9">
        <v>-0.1852495556118878</v>
      </c>
      <c r="K32" s="9">
        <v>0.64456590708975126</v>
      </c>
      <c r="L32" s="9">
        <v>0.74534346589349443</v>
      </c>
      <c r="M32" s="9">
        <v>0.60866414808689728</v>
      </c>
      <c r="N32" s="9">
        <v>0.91202521944525206</v>
      </c>
      <c r="O32" s="9">
        <v>0.39567478431942732</v>
      </c>
      <c r="P32" s="9">
        <v>0.61591363226332829</v>
      </c>
      <c r="Q32" s="9">
        <v>0.40168954909664412</v>
      </c>
      <c r="R32" s="9">
        <v>0.48663095309829529</v>
      </c>
      <c r="S32" s="23">
        <v>497.26645000000002</v>
      </c>
      <c r="T32" s="24">
        <v>28.578199999999999</v>
      </c>
    </row>
    <row r="33" spans="1:20">
      <c r="A33" t="s">
        <v>17</v>
      </c>
      <c r="B33" t="s">
        <v>803</v>
      </c>
      <c r="C33" t="s">
        <v>772</v>
      </c>
      <c r="D33" t="s">
        <v>758</v>
      </c>
      <c r="E33" s="21" t="s">
        <v>759</v>
      </c>
      <c r="F33" s="22">
        <v>2.6187722415595707E-2</v>
      </c>
      <c r="G33" s="22">
        <v>0.10227674283794241</v>
      </c>
      <c r="H33" s="9">
        <v>3.2218431500295873E-2</v>
      </c>
      <c r="I33" s="9">
        <v>0.351320472585535</v>
      </c>
      <c r="J33" s="9">
        <v>1.0375990645726882</v>
      </c>
      <c r="K33" s="9">
        <v>3.3195401503586082E-2</v>
      </c>
      <c r="L33" s="9">
        <v>2.8064857078183583E-2</v>
      </c>
      <c r="M33" s="9">
        <v>3.4272091234849672E-2</v>
      </c>
      <c r="N33" s="9">
        <v>3.3341376184564155E-2</v>
      </c>
      <c r="O33" s="9">
        <v>0.48718169260668487</v>
      </c>
      <c r="P33" s="9">
        <v>0.45247198390728588</v>
      </c>
      <c r="Q33" s="9">
        <v>0.3217680512797757</v>
      </c>
      <c r="R33" s="9">
        <v>0.14386016254839362</v>
      </c>
      <c r="S33" s="23">
        <v>451.92250999999999</v>
      </c>
      <c r="T33" s="24">
        <v>32.136299999999999</v>
      </c>
    </row>
    <row r="34" spans="1:20">
      <c r="A34" t="s">
        <v>17</v>
      </c>
      <c r="B34" t="s">
        <v>169</v>
      </c>
      <c r="C34" t="s">
        <v>789</v>
      </c>
      <c r="D34" t="s">
        <v>171</v>
      </c>
      <c r="E34" s="21" t="s">
        <v>170</v>
      </c>
      <c r="F34" s="22">
        <v>2.8542346838495557E-2</v>
      </c>
      <c r="G34" s="22">
        <v>0.11438217889669283</v>
      </c>
      <c r="H34" s="9">
        <v>0.48666469596865342</v>
      </c>
      <c r="I34" s="9">
        <v>0.60789719120797403</v>
      </c>
      <c r="J34" s="9">
        <v>9.6600294291190505E-2</v>
      </c>
      <c r="K34" s="9">
        <v>0.39696632299010465</v>
      </c>
      <c r="L34" s="9">
        <v>0.56677346147093866</v>
      </c>
      <c r="M34" s="9">
        <v>0.45453527856572579</v>
      </c>
      <c r="N34" s="9">
        <v>0.52838372084784457</v>
      </c>
      <c r="O34" s="9">
        <v>0.58566706954579439</v>
      </c>
      <c r="P34" s="9">
        <v>0.56802919268894336</v>
      </c>
      <c r="Q34" s="9">
        <v>0.64920325751439589</v>
      </c>
      <c r="R34" s="9">
        <v>0.6286892450827628</v>
      </c>
      <c r="S34" s="23">
        <v>598.99733000000003</v>
      </c>
      <c r="T34" s="24">
        <v>49.272300000000001</v>
      </c>
    </row>
    <row r="35" spans="1:20">
      <c r="A35" t="s">
        <v>17</v>
      </c>
      <c r="B35" t="s">
        <v>804</v>
      </c>
      <c r="C35" t="s">
        <v>805</v>
      </c>
      <c r="D35" t="s">
        <v>758</v>
      </c>
      <c r="E35" s="21" t="s">
        <v>759</v>
      </c>
      <c r="F35" s="22">
        <v>3.3250633400201408E-2</v>
      </c>
      <c r="G35" s="22">
        <v>0.13730979064599419</v>
      </c>
      <c r="H35" s="9">
        <v>2.2551421540528178</v>
      </c>
      <c r="I35" s="9">
        <v>2.9391955246070958</v>
      </c>
      <c r="J35" s="9">
        <v>0.11505455462549934</v>
      </c>
      <c r="K35" s="9">
        <v>2.2551421540528178</v>
      </c>
      <c r="L35" s="9">
        <v>2.2551421540528178</v>
      </c>
      <c r="M35" s="9">
        <v>2.2551421540528178</v>
      </c>
      <c r="N35" s="9">
        <v>2.2551421540528178</v>
      </c>
      <c r="O35" s="9">
        <v>3.2415910823181293</v>
      </c>
      <c r="P35" s="9">
        <v>2.9638782455773947</v>
      </c>
      <c r="Q35" s="9">
        <v>3.3217575651302504</v>
      </c>
      <c r="R35" s="9">
        <v>2.2295552054026082</v>
      </c>
      <c r="S35" s="23">
        <v>642.36197000000004</v>
      </c>
      <c r="T35" s="24">
        <v>38.372</v>
      </c>
    </row>
    <row r="36" spans="1:20">
      <c r="A36" t="s">
        <v>17</v>
      </c>
      <c r="B36" t="s">
        <v>806</v>
      </c>
      <c r="C36" t="s">
        <v>807</v>
      </c>
      <c r="D36" t="s">
        <v>758</v>
      </c>
      <c r="E36" s="21" t="s">
        <v>759</v>
      </c>
      <c r="F36" s="22">
        <v>4.1512262288323824E-2</v>
      </c>
      <c r="G36" s="22">
        <v>0.15477398493422415</v>
      </c>
      <c r="H36" s="9">
        <v>96.316130285586652</v>
      </c>
      <c r="I36" s="9">
        <v>0.38031780774501234</v>
      </c>
      <c r="J36" s="9">
        <v>-2.4035523645189145</v>
      </c>
      <c r="K36" s="9">
        <v>124.27887778785374</v>
      </c>
      <c r="L36" s="9">
        <v>12.427887778785374</v>
      </c>
      <c r="M36" s="9">
        <v>124.27887778785374</v>
      </c>
      <c r="N36" s="9">
        <v>124.27887778785374</v>
      </c>
      <c r="O36" s="9">
        <v>0.30893145611529449</v>
      </c>
      <c r="P36" s="9">
        <v>0.30674951708267351</v>
      </c>
      <c r="Q36" s="9">
        <v>0.49534309070464344</v>
      </c>
      <c r="R36" s="9">
        <v>0.4102471670774378</v>
      </c>
      <c r="S36" s="23">
        <v>409.86790999999999</v>
      </c>
      <c r="T36" s="24">
        <v>26.819700000000001</v>
      </c>
    </row>
    <row r="37" spans="1:20">
      <c r="A37" t="s">
        <v>17</v>
      </c>
      <c r="B37" t="s">
        <v>808</v>
      </c>
      <c r="C37" t="s">
        <v>809</v>
      </c>
      <c r="D37" t="s">
        <v>758</v>
      </c>
      <c r="E37" s="21" t="s">
        <v>759</v>
      </c>
      <c r="F37" s="22">
        <v>4.9394986253208595E-2</v>
      </c>
      <c r="G37" s="22">
        <v>0.15477398493422415</v>
      </c>
      <c r="H37" s="9">
        <v>1.054856032887126E-2</v>
      </c>
      <c r="I37" s="9">
        <v>1.8579199000536162E-2</v>
      </c>
      <c r="J37" s="9">
        <v>0.24583379543439296</v>
      </c>
      <c r="K37" s="9">
        <v>1.3060048220311826E-2</v>
      </c>
      <c r="L37" s="9">
        <v>6.3217871416112442E-3</v>
      </c>
      <c r="M37" s="9">
        <v>1.1314813580469272E-2</v>
      </c>
      <c r="N37" s="9">
        <v>1.1497592373092703E-2</v>
      </c>
      <c r="O37" s="9">
        <v>2.3217002100455065E-2</v>
      </c>
      <c r="P37" s="9">
        <v>2.404655577197309E-2</v>
      </c>
      <c r="Q37" s="9">
        <v>1.3216132553864616E-2</v>
      </c>
      <c r="R37" s="9">
        <v>1.3837105575851886E-2</v>
      </c>
      <c r="S37" s="23">
        <v>686.77954999999997</v>
      </c>
      <c r="T37" s="24">
        <v>16.497599999999998</v>
      </c>
    </row>
    <row r="38" spans="1:20">
      <c r="A38" t="s">
        <v>17</v>
      </c>
      <c r="B38" t="s">
        <v>663</v>
      </c>
      <c r="C38" t="s">
        <v>791</v>
      </c>
      <c r="D38" s="8" t="s">
        <v>21</v>
      </c>
      <c r="E38" s="21" t="s">
        <v>19</v>
      </c>
      <c r="F38" s="22">
        <v>5.03915299785846E-2</v>
      </c>
      <c r="G38" s="22">
        <v>0.15804557773153913</v>
      </c>
      <c r="H38" s="9">
        <v>0.55560436597875129</v>
      </c>
      <c r="I38" s="9">
        <v>0.96209329488458639</v>
      </c>
      <c r="J38" s="9">
        <v>0.2384515381347298</v>
      </c>
      <c r="K38" s="9">
        <v>0.64010343340672105</v>
      </c>
      <c r="L38" s="9">
        <v>0.4492510589473227</v>
      </c>
      <c r="M38" s="9">
        <v>0.65848393801918148</v>
      </c>
      <c r="N38" s="9">
        <v>0.47457903354178005</v>
      </c>
      <c r="O38" s="9">
        <v>0.60737578737442743</v>
      </c>
      <c r="P38" s="9">
        <v>0.82318139157388714</v>
      </c>
      <c r="Q38" s="9">
        <v>1.0860942339941886</v>
      </c>
      <c r="R38" s="9">
        <v>1.3317217665958421</v>
      </c>
      <c r="S38" s="23">
        <v>806.38536999999997</v>
      </c>
      <c r="T38" s="24">
        <v>52.186999999999998</v>
      </c>
    </row>
    <row r="39" spans="1:20">
      <c r="A39" t="s">
        <v>17</v>
      </c>
      <c r="B39" t="s">
        <v>810</v>
      </c>
      <c r="C39" t="s">
        <v>811</v>
      </c>
      <c r="D39" t="s">
        <v>758</v>
      </c>
      <c r="E39" s="21" t="s">
        <v>759</v>
      </c>
      <c r="F39" s="22">
        <v>5.4059931798245919E-2</v>
      </c>
      <c r="G39" s="22">
        <v>0.15804557773153913</v>
      </c>
      <c r="H39" s="9">
        <v>3.4755243863876899</v>
      </c>
      <c r="I39" s="9">
        <v>2.0909982740207376</v>
      </c>
      <c r="J39" s="9">
        <v>-0.22066666579315469</v>
      </c>
      <c r="K39" s="9">
        <v>4.1017678386569756</v>
      </c>
      <c r="L39" s="9">
        <v>1.8427949748415553</v>
      </c>
      <c r="M39" s="9">
        <v>4.0490366773311228</v>
      </c>
      <c r="N39" s="9">
        <v>3.9084980547211048</v>
      </c>
      <c r="O39" s="9">
        <v>2.5005313652951338</v>
      </c>
      <c r="P39" s="9">
        <v>2.0332613173086718</v>
      </c>
      <c r="Q39" s="9">
        <v>2.2477396162040946</v>
      </c>
      <c r="R39" s="9">
        <v>1.5824607972750497</v>
      </c>
      <c r="S39" s="23">
        <v>514.04798000000005</v>
      </c>
      <c r="T39" s="24">
        <v>33.0214</v>
      </c>
    </row>
    <row r="40" spans="1:20">
      <c r="A40" t="s">
        <v>17</v>
      </c>
      <c r="B40" t="s">
        <v>812</v>
      </c>
      <c r="C40" t="s">
        <v>813</v>
      </c>
      <c r="D40" t="s">
        <v>737</v>
      </c>
      <c r="E40" s="21" t="s">
        <v>781</v>
      </c>
      <c r="F40" s="22">
        <v>5.5132178278443883E-2</v>
      </c>
      <c r="G40" s="22">
        <v>0.15843794362935912</v>
      </c>
      <c r="H40" s="9">
        <v>0.35954559864444524</v>
      </c>
      <c r="I40" s="9">
        <v>0.59959934681443183</v>
      </c>
      <c r="J40" s="9">
        <v>0.22210717433668284</v>
      </c>
      <c r="K40" s="9">
        <v>0.43507430309870493</v>
      </c>
      <c r="L40" s="9">
        <v>0.29354232658323154</v>
      </c>
      <c r="M40" s="9">
        <v>0.41723189167722885</v>
      </c>
      <c r="N40" s="9">
        <v>0.29233387321861559</v>
      </c>
      <c r="O40" s="9">
        <v>0.74877461076893304</v>
      </c>
      <c r="P40" s="9">
        <v>0.77110476816544549</v>
      </c>
      <c r="Q40" s="9">
        <v>0.46743702343782767</v>
      </c>
      <c r="R40" s="9">
        <v>0.41108098488552147</v>
      </c>
      <c r="S40" s="23">
        <v>1023.78867</v>
      </c>
      <c r="T40" s="24">
        <v>58.165399999999998</v>
      </c>
    </row>
    <row r="41" spans="1:20">
      <c r="A41" t="s">
        <v>17</v>
      </c>
      <c r="B41" t="s">
        <v>168</v>
      </c>
      <c r="C41" t="s">
        <v>814</v>
      </c>
      <c r="D41" s="8" t="s">
        <v>51</v>
      </c>
      <c r="E41" s="21" t="s">
        <v>50</v>
      </c>
      <c r="F41" s="22">
        <v>5.7111351773373641E-2</v>
      </c>
      <c r="G41" s="22">
        <v>0.20382018141981031</v>
      </c>
      <c r="H41" s="9">
        <v>1358.4474860387977</v>
      </c>
      <c r="I41" s="9">
        <v>160.75606566979209</v>
      </c>
      <c r="J41" s="9">
        <v>-0.92687548564656042</v>
      </c>
      <c r="K41" s="9">
        <v>200.38856853126873</v>
      </c>
      <c r="L41" s="9">
        <v>2017.7894700193033</v>
      </c>
      <c r="M41" s="9">
        <v>1603.9538873981505</v>
      </c>
      <c r="N41" s="9">
        <v>1611.6580182064681</v>
      </c>
      <c r="O41" s="9">
        <v>148.02615223015522</v>
      </c>
      <c r="P41" s="9">
        <v>143.35601709596318</v>
      </c>
      <c r="Q41" s="9">
        <v>205.8625235976271</v>
      </c>
      <c r="R41" s="9">
        <v>145.77956975542287</v>
      </c>
      <c r="S41" s="23">
        <v>628.67475999999999</v>
      </c>
      <c r="T41" s="24">
        <v>43.9405</v>
      </c>
    </row>
    <row r="42" spans="1:20">
      <c r="A42" t="s">
        <v>17</v>
      </c>
      <c r="B42" t="s">
        <v>211</v>
      </c>
      <c r="C42" t="s">
        <v>815</v>
      </c>
      <c r="D42" s="8" t="s">
        <v>27</v>
      </c>
      <c r="E42" s="21" t="s">
        <v>226</v>
      </c>
      <c r="F42" s="22">
        <v>7.5840067505045697E-2</v>
      </c>
      <c r="G42" s="22">
        <v>0.21053336267394906</v>
      </c>
      <c r="H42" s="9">
        <v>2.0642960873590734</v>
      </c>
      <c r="I42" s="9">
        <v>0.37253396790769433</v>
      </c>
      <c r="J42" s="9">
        <v>-0.74360611124620446</v>
      </c>
      <c r="K42" s="9">
        <v>0.2214116414931184</v>
      </c>
      <c r="L42" s="9">
        <v>3.1228494667601097</v>
      </c>
      <c r="M42" s="9">
        <v>2.5069222569296343</v>
      </c>
      <c r="N42" s="9">
        <v>2.4060009842534313</v>
      </c>
      <c r="O42" s="9">
        <v>0.35338299008715274</v>
      </c>
      <c r="P42" s="9">
        <v>0.42528919776697333</v>
      </c>
      <c r="Q42" s="9">
        <v>0.36514553260947452</v>
      </c>
      <c r="R42" s="9">
        <v>0.34631815116717668</v>
      </c>
      <c r="S42" s="23">
        <v>931.95439999999996</v>
      </c>
      <c r="T42" s="24">
        <v>37.4602</v>
      </c>
    </row>
    <row r="43" spans="1:20">
      <c r="A43" t="s">
        <v>17</v>
      </c>
      <c r="B43" t="s">
        <v>481</v>
      </c>
      <c r="C43" t="s">
        <v>816</v>
      </c>
      <c r="D43" t="s">
        <v>46</v>
      </c>
      <c r="E43" s="21" t="s">
        <v>466</v>
      </c>
      <c r="F43" s="22">
        <v>8.0786057770236272E-2</v>
      </c>
      <c r="G43" s="22">
        <v>0.24587828379777826</v>
      </c>
      <c r="H43" s="9">
        <v>9.0637137618036268E-2</v>
      </c>
      <c r="I43" s="9">
        <v>0.2423820552131718</v>
      </c>
      <c r="J43" s="9">
        <v>0.42719428187711544</v>
      </c>
      <c r="K43" s="9">
        <v>2.220687805875934E-2</v>
      </c>
      <c r="L43" s="9">
        <v>2.2988614803720952E-2</v>
      </c>
      <c r="M43" s="9">
        <v>2.9843301441951225E-2</v>
      </c>
      <c r="N43" s="9">
        <v>0.28750975616771357</v>
      </c>
      <c r="O43" s="9">
        <v>0.23091361598003982</v>
      </c>
      <c r="P43" s="9">
        <v>0.31702328703985933</v>
      </c>
      <c r="Q43" s="9">
        <v>0.16950039379950799</v>
      </c>
      <c r="R43" s="9">
        <v>0.25209092403328009</v>
      </c>
      <c r="S43" s="23">
        <v>663.34028000000001</v>
      </c>
      <c r="T43" s="24">
        <v>43.1768</v>
      </c>
    </row>
    <row r="44" spans="1:20">
      <c r="A44" t="s">
        <v>17</v>
      </c>
      <c r="B44" t="s">
        <v>508</v>
      </c>
      <c r="C44" t="s">
        <v>817</v>
      </c>
      <c r="D44" t="s">
        <v>509</v>
      </c>
      <c r="E44" s="21" t="s">
        <v>30</v>
      </c>
      <c r="F44" s="22">
        <v>9.7207693594470485E-2</v>
      </c>
      <c r="G44" s="22">
        <v>0.26202238031850433</v>
      </c>
      <c r="H44" s="9">
        <v>6.7541687548981502</v>
      </c>
      <c r="I44" s="9">
        <v>7.5394498177655045</v>
      </c>
      <c r="J44" s="9">
        <v>4.7767747500697171E-2</v>
      </c>
      <c r="K44" s="9">
        <v>6.2531839542304617</v>
      </c>
      <c r="L44" s="9">
        <v>6.8937466469121924</v>
      </c>
      <c r="M44" s="9">
        <v>7.3195127087057363</v>
      </c>
      <c r="N44" s="9">
        <v>6.5502317097442093</v>
      </c>
      <c r="O44" s="9">
        <v>7.3933980042797138</v>
      </c>
      <c r="P44" s="9">
        <v>8.2293855239696647</v>
      </c>
      <c r="Q44" s="9">
        <v>7.8342034050059919</v>
      </c>
      <c r="R44" s="9">
        <v>6.7008123378066458</v>
      </c>
      <c r="S44" s="23">
        <v>849.37148999999999</v>
      </c>
      <c r="T44" s="24">
        <v>52.235999999999997</v>
      </c>
    </row>
    <row r="45" spans="1:20">
      <c r="A45" t="s">
        <v>17</v>
      </c>
      <c r="B45" t="s">
        <v>818</v>
      </c>
      <c r="C45" t="s">
        <v>819</v>
      </c>
      <c r="D45" t="s">
        <v>24</v>
      </c>
      <c r="E45" s="21" t="s">
        <v>23</v>
      </c>
      <c r="F45" s="22">
        <v>0.1074787877991072</v>
      </c>
      <c r="G45" s="22">
        <v>0.26202238031850433</v>
      </c>
      <c r="H45" s="9">
        <v>7.3328481988800348E-2</v>
      </c>
      <c r="I45" s="9">
        <v>0.11013409011796224</v>
      </c>
      <c r="J45" s="9">
        <v>0.17664907365468391</v>
      </c>
      <c r="K45" s="9">
        <v>7.2087607177515653E-2</v>
      </c>
      <c r="L45" s="9">
        <v>7.8663972128054802E-2</v>
      </c>
      <c r="M45" s="9">
        <v>5.9276913901363422E-2</v>
      </c>
      <c r="N45" s="9">
        <v>8.3285434748267537E-2</v>
      </c>
      <c r="O45" s="9">
        <v>7.9684553664791588E-2</v>
      </c>
      <c r="P45" s="9">
        <v>7.7581409357953837E-2</v>
      </c>
      <c r="Q45" s="9">
        <v>0.15275052011557577</v>
      </c>
      <c r="R45" s="9">
        <v>0.13051987733352774</v>
      </c>
      <c r="S45" s="23">
        <v>975.94329000000005</v>
      </c>
      <c r="T45" s="24">
        <v>52.185200000000002</v>
      </c>
    </row>
    <row r="46" spans="1:20">
      <c r="A46" t="s">
        <v>17</v>
      </c>
      <c r="B46" t="s">
        <v>70</v>
      </c>
      <c r="C46" t="s">
        <v>789</v>
      </c>
      <c r="D46" t="s">
        <v>173</v>
      </c>
      <c r="E46" s="21" t="s">
        <v>23</v>
      </c>
      <c r="F46" s="22">
        <v>0.10968378711007157</v>
      </c>
      <c r="G46" s="22">
        <v>0.29359151311603726</v>
      </c>
      <c r="H46" s="9">
        <v>3.2293829762048927E-2</v>
      </c>
      <c r="I46" s="9">
        <v>3.9361964479697996E-2</v>
      </c>
      <c r="J46" s="9">
        <v>8.5957213551282038E-2</v>
      </c>
      <c r="K46" s="9">
        <v>3.3510768552552243E-2</v>
      </c>
      <c r="L46" s="9">
        <v>3.3567793904272267E-2</v>
      </c>
      <c r="M46" s="9">
        <v>2.9233139649604552E-2</v>
      </c>
      <c r="N46" s="9">
        <v>3.2863616941766649E-2</v>
      </c>
      <c r="O46" s="9">
        <v>3.7226466849914423E-2</v>
      </c>
      <c r="P46" s="9">
        <v>3.0633451598657536E-2</v>
      </c>
      <c r="Q46" s="9">
        <v>4.7768272226545228E-2</v>
      </c>
      <c r="R46" s="9">
        <v>4.1819667243674787E-2</v>
      </c>
      <c r="S46" s="23">
        <v>1068.98054</v>
      </c>
      <c r="T46" s="24">
        <v>19.7408</v>
      </c>
    </row>
    <row r="47" spans="1:20">
      <c r="A47" t="s">
        <v>17</v>
      </c>
      <c r="B47" t="s">
        <v>374</v>
      </c>
      <c r="C47" t="s">
        <v>807</v>
      </c>
      <c r="D47" t="s">
        <v>375</v>
      </c>
      <c r="E47" s="21" t="s">
        <v>19</v>
      </c>
      <c r="F47" s="22">
        <v>0.12631262773596952</v>
      </c>
      <c r="G47" s="22">
        <v>0.29630422698808312</v>
      </c>
      <c r="H47" s="9">
        <v>2.8432863722093211E-2</v>
      </c>
      <c r="I47" s="9">
        <v>4.4189214424568711E-2</v>
      </c>
      <c r="J47" s="9">
        <v>0.1914956774597053</v>
      </c>
      <c r="K47" s="9">
        <v>1.8517739002761723E-2</v>
      </c>
      <c r="L47" s="9">
        <v>4.9269208840749874E-2</v>
      </c>
      <c r="M47" s="9">
        <v>2.2568004665178904E-2</v>
      </c>
      <c r="N47" s="9">
        <v>2.3376502379682345E-2</v>
      </c>
      <c r="O47" s="9">
        <v>4.2898607914392289E-2</v>
      </c>
      <c r="P47" s="9">
        <v>4.1799516311506614E-2</v>
      </c>
      <c r="Q47" s="9">
        <v>3.3002516259127188E-2</v>
      </c>
      <c r="R47" s="9">
        <v>5.9056217213248753E-2</v>
      </c>
      <c r="S47" s="23">
        <v>533.28233</v>
      </c>
      <c r="T47" s="24">
        <v>32.610500000000002</v>
      </c>
    </row>
    <row r="48" spans="1:20">
      <c r="A48" t="s">
        <v>17</v>
      </c>
      <c r="B48" t="s">
        <v>402</v>
      </c>
      <c r="C48" t="s">
        <v>820</v>
      </c>
      <c r="D48" s="8" t="s">
        <v>27</v>
      </c>
      <c r="E48" s="21" t="s">
        <v>226</v>
      </c>
      <c r="F48" s="22">
        <v>0.13092512355287395</v>
      </c>
      <c r="G48" s="22">
        <v>0.31403945615701212</v>
      </c>
      <c r="H48" s="9">
        <v>51.721473092416197</v>
      </c>
      <c r="I48" s="9">
        <v>83.127036760071846</v>
      </c>
      <c r="J48" s="9">
        <v>0.20607141379184735</v>
      </c>
      <c r="K48" s="9">
        <v>28.81233397103</v>
      </c>
      <c r="L48" s="9">
        <v>30.819800321699358</v>
      </c>
      <c r="M48" s="9">
        <v>86.970396517403117</v>
      </c>
      <c r="N48" s="9">
        <v>60.283361559532324</v>
      </c>
      <c r="O48" s="9">
        <v>74.070552114607707</v>
      </c>
      <c r="P48" s="9">
        <v>85.955683195808831</v>
      </c>
      <c r="Q48" s="9">
        <v>113.47641011200531</v>
      </c>
      <c r="R48" s="9">
        <v>59.005501617865498</v>
      </c>
      <c r="S48" s="23">
        <v>643.85074999999995</v>
      </c>
      <c r="T48" s="24">
        <v>24.651299999999999</v>
      </c>
    </row>
    <row r="49" spans="1:20">
      <c r="A49" t="s">
        <v>17</v>
      </c>
      <c r="B49" t="s">
        <v>557</v>
      </c>
      <c r="C49" t="s">
        <v>821</v>
      </c>
      <c r="D49" s="8" t="s">
        <v>51</v>
      </c>
      <c r="E49" s="21" t="s">
        <v>50</v>
      </c>
      <c r="F49" s="22">
        <v>0.14241324174562178</v>
      </c>
      <c r="G49" s="22">
        <v>0.32251021068761554</v>
      </c>
      <c r="H49" s="9">
        <v>0.93429936761382837</v>
      </c>
      <c r="I49" s="9">
        <v>1.0970427016763666</v>
      </c>
      <c r="J49" s="9">
        <v>6.9737477642134657E-2</v>
      </c>
      <c r="K49" s="9">
        <v>1.1258219059587258</v>
      </c>
      <c r="L49" s="9">
        <v>0.81751007841986179</v>
      </c>
      <c r="M49" s="9">
        <v>0.83824479638967664</v>
      </c>
      <c r="N49" s="9">
        <v>0.95562068968704905</v>
      </c>
      <c r="O49" s="9">
        <v>1.1056552400857946</v>
      </c>
      <c r="P49" s="9">
        <v>1.2590861280926831</v>
      </c>
      <c r="Q49" s="9">
        <v>1.0847589778070539</v>
      </c>
      <c r="R49" s="9">
        <v>0.93867046071993543</v>
      </c>
      <c r="S49" s="23">
        <v>641.32396000000006</v>
      </c>
      <c r="T49" s="24">
        <v>43.823799999999999</v>
      </c>
    </row>
    <row r="50" spans="1:20">
      <c r="A50" t="s">
        <v>17</v>
      </c>
      <c r="B50" t="s">
        <v>346</v>
      </c>
      <c r="C50" t="s">
        <v>807</v>
      </c>
      <c r="D50" t="s">
        <v>48</v>
      </c>
      <c r="E50" s="21" t="s">
        <v>45</v>
      </c>
      <c r="F50" s="22">
        <v>0.15000474915703046</v>
      </c>
      <c r="G50" s="22">
        <v>0.37718268246494085</v>
      </c>
      <c r="H50" s="9">
        <v>0.27942050967686483</v>
      </c>
      <c r="I50" s="9">
        <v>0.18951945961016536</v>
      </c>
      <c r="J50" s="9">
        <v>-0.16860447110893814</v>
      </c>
      <c r="K50" s="9">
        <v>0.22199065055740497</v>
      </c>
      <c r="L50" s="9">
        <v>0.22142726959083356</v>
      </c>
      <c r="M50" s="9">
        <v>0.25596176978746998</v>
      </c>
      <c r="N50" s="9">
        <v>0.41830234877175088</v>
      </c>
      <c r="O50" s="9">
        <v>0.21429914374193665</v>
      </c>
      <c r="P50" s="9">
        <v>0.10947466343392399</v>
      </c>
      <c r="Q50" s="9">
        <v>0.20027995852878214</v>
      </c>
      <c r="R50" s="9">
        <v>0.23402407273601863</v>
      </c>
      <c r="S50" s="23">
        <v>683.84235000000001</v>
      </c>
      <c r="T50" s="24">
        <v>40.0608</v>
      </c>
    </row>
    <row r="51" spans="1:20">
      <c r="A51" t="s">
        <v>17</v>
      </c>
      <c r="B51" t="s">
        <v>415</v>
      </c>
      <c r="C51" t="s">
        <v>789</v>
      </c>
      <c r="D51" t="s">
        <v>416</v>
      </c>
      <c r="E51" s="21" t="s">
        <v>45</v>
      </c>
      <c r="F51" s="22">
        <v>0.17981965094258809</v>
      </c>
      <c r="G51" s="22">
        <v>0.39893571739270495</v>
      </c>
      <c r="H51" s="9">
        <v>0.10263178940346125</v>
      </c>
      <c r="I51" s="9">
        <v>0.11676419623953245</v>
      </c>
      <c r="J51" s="9">
        <v>5.6027793179840427E-2</v>
      </c>
      <c r="K51" s="9">
        <v>0.10781574374093465</v>
      </c>
      <c r="L51" s="9">
        <v>9.3540059590107957E-2</v>
      </c>
      <c r="M51" s="9">
        <v>0.10642898245340826</v>
      </c>
      <c r="N51" s="9">
        <v>0.10274237182939409</v>
      </c>
      <c r="O51" s="9">
        <v>0.10363747441169346</v>
      </c>
      <c r="P51" s="9">
        <v>9.9762684566418666E-2</v>
      </c>
      <c r="Q51" s="9">
        <v>0.13113983967552709</v>
      </c>
      <c r="R51" s="9">
        <v>0.13251678630449054</v>
      </c>
      <c r="S51" s="23">
        <v>670.33848999999998</v>
      </c>
      <c r="T51" s="24">
        <v>43.6173</v>
      </c>
    </row>
    <row r="52" spans="1:20">
      <c r="A52" t="s">
        <v>17</v>
      </c>
      <c r="B52" t="s">
        <v>822</v>
      </c>
      <c r="C52" t="s">
        <v>823</v>
      </c>
      <c r="D52" s="8" t="s">
        <v>27</v>
      </c>
      <c r="E52" s="21" t="s">
        <v>226</v>
      </c>
      <c r="F52" s="22">
        <v>0.19482907128480939</v>
      </c>
      <c r="G52" s="22">
        <v>0.48218230260229705</v>
      </c>
      <c r="H52" s="9">
        <v>4.8396885163154463E-2</v>
      </c>
      <c r="I52" s="9">
        <v>3.4254426844684251E-2</v>
      </c>
      <c r="J52" s="9">
        <v>-0.15010070606047538</v>
      </c>
      <c r="K52" s="9">
        <v>7.3143347054492477E-2</v>
      </c>
      <c r="L52" s="9">
        <v>4.0161259957482848E-2</v>
      </c>
      <c r="M52" s="9">
        <v>3.7905348805057103E-2</v>
      </c>
      <c r="N52" s="9">
        <v>4.2377584835585444E-2</v>
      </c>
      <c r="O52" s="9">
        <v>4.6768385325814045E-2</v>
      </c>
      <c r="P52" s="9">
        <v>2.2343081954862277E-2</v>
      </c>
      <c r="Q52" s="9">
        <v>3.5006379450312444E-2</v>
      </c>
      <c r="R52" s="9">
        <v>3.2899860647748233E-2</v>
      </c>
      <c r="S52" s="23">
        <v>657.80893000000003</v>
      </c>
      <c r="T52" s="24">
        <v>46.401499999999999</v>
      </c>
    </row>
    <row r="53" spans="1:20">
      <c r="A53" t="s">
        <v>17</v>
      </c>
      <c r="B53" t="s">
        <v>62</v>
      </c>
      <c r="C53" t="s">
        <v>789</v>
      </c>
      <c r="D53" s="8" t="s">
        <v>27</v>
      </c>
      <c r="E53" s="21" t="s">
        <v>226</v>
      </c>
      <c r="F53" s="22">
        <v>0.24531517656351079</v>
      </c>
      <c r="G53" s="22">
        <v>0.48218230260229705</v>
      </c>
      <c r="H53" s="9">
        <v>0.20429985805112691</v>
      </c>
      <c r="I53" s="9">
        <v>0.23557602116212589</v>
      </c>
      <c r="J53" s="9">
        <v>6.1863017468472781E-2</v>
      </c>
      <c r="K53" s="9">
        <v>0.23250736254154328</v>
      </c>
      <c r="L53" s="9">
        <v>0.20912511166865161</v>
      </c>
      <c r="M53" s="9">
        <v>0.22459695945389313</v>
      </c>
      <c r="N53" s="9">
        <v>0.15096999854041956</v>
      </c>
      <c r="O53" s="9">
        <v>0.27137379567053449</v>
      </c>
      <c r="P53" s="9">
        <v>0.20629056717314512</v>
      </c>
      <c r="Q53" s="9">
        <v>0.25287273375512292</v>
      </c>
      <c r="R53" s="9">
        <v>0.21176698804970107</v>
      </c>
      <c r="S53" s="23">
        <v>926.50320999999997</v>
      </c>
      <c r="T53" s="24">
        <v>76.3536</v>
      </c>
    </row>
    <row r="54" spans="1:20">
      <c r="A54" t="s">
        <v>17</v>
      </c>
      <c r="B54" t="s">
        <v>564</v>
      </c>
      <c r="C54" t="s">
        <v>768</v>
      </c>
      <c r="D54" t="s">
        <v>36</v>
      </c>
      <c r="E54" s="21" t="s">
        <v>226</v>
      </c>
      <c r="F54" s="22">
        <v>0.24669792226164036</v>
      </c>
      <c r="G54" s="22">
        <v>0.48489150564043543</v>
      </c>
      <c r="H54" s="9">
        <v>8.6661170336511995E-2</v>
      </c>
      <c r="I54" s="9">
        <v>6.5064036977693876E-2</v>
      </c>
      <c r="J54" s="9">
        <v>-0.12448354365797096</v>
      </c>
      <c r="K54" s="9">
        <v>8.7306978991296885E-2</v>
      </c>
      <c r="L54" s="9">
        <v>0.12883695288856806</v>
      </c>
      <c r="M54" s="9">
        <v>6.7503041910395412E-2</v>
      </c>
      <c r="N54" s="9">
        <v>6.299770755578761E-2</v>
      </c>
      <c r="O54" s="9">
        <v>5.8371311134452875E-2</v>
      </c>
      <c r="P54" s="9">
        <v>6.4243748943199647E-2</v>
      </c>
      <c r="Q54" s="9">
        <v>7.1860113860810967E-2</v>
      </c>
      <c r="R54" s="9">
        <v>6.5780973972312015E-2</v>
      </c>
      <c r="S54" s="23">
        <v>619.65944999999999</v>
      </c>
      <c r="T54" s="24">
        <v>28.242100000000001</v>
      </c>
    </row>
    <row r="55" spans="1:20">
      <c r="A55" t="s">
        <v>17</v>
      </c>
      <c r="B55" t="s">
        <v>645</v>
      </c>
      <c r="C55" t="s">
        <v>824</v>
      </c>
      <c r="D55" s="8" t="s">
        <v>27</v>
      </c>
      <c r="E55" s="21" t="s">
        <v>226</v>
      </c>
      <c r="F55" s="22">
        <v>0.25372229946301855</v>
      </c>
      <c r="G55" s="22">
        <v>0.49757510230237345</v>
      </c>
      <c r="H55" s="9">
        <v>693.26142189262828</v>
      </c>
      <c r="I55" s="9">
        <v>498.38539911619972</v>
      </c>
      <c r="J55" s="9">
        <v>-0.14333172298271596</v>
      </c>
      <c r="K55" s="9">
        <v>476.98789798016486</v>
      </c>
      <c r="L55" s="9">
        <v>1116.6127462231891</v>
      </c>
      <c r="M55" s="9">
        <v>524.83496584148145</v>
      </c>
      <c r="N55" s="9">
        <v>654.61007752567753</v>
      </c>
      <c r="O55" s="9">
        <v>646.78074382598459</v>
      </c>
      <c r="P55" s="9">
        <v>457.81355930433608</v>
      </c>
      <c r="Q55" s="9">
        <v>425.60135822520624</v>
      </c>
      <c r="R55" s="9">
        <v>463.34593510927203</v>
      </c>
      <c r="S55" s="23">
        <v>426.21854999999999</v>
      </c>
      <c r="T55" s="24">
        <v>26.035</v>
      </c>
    </row>
    <row r="56" spans="1:20">
      <c r="A56" t="s">
        <v>17</v>
      </c>
      <c r="B56" t="s">
        <v>101</v>
      </c>
      <c r="C56" t="s">
        <v>825</v>
      </c>
      <c r="D56" s="8" t="s">
        <v>27</v>
      </c>
      <c r="E56" s="21" t="s">
        <v>226</v>
      </c>
      <c r="F56" s="22">
        <v>0.26614482216173463</v>
      </c>
      <c r="G56" s="22">
        <v>0.58145995534484518</v>
      </c>
      <c r="H56" s="9">
        <v>3.0288667744901319E-2</v>
      </c>
      <c r="I56" s="9">
        <v>0.12071174131853592</v>
      </c>
      <c r="J56" s="9">
        <v>0.60046934365692062</v>
      </c>
      <c r="K56" s="9">
        <v>0.116104572581343</v>
      </c>
      <c r="L56" s="9">
        <v>1.835434203329736E-3</v>
      </c>
      <c r="M56" s="9">
        <v>1.605126107042214E-3</v>
      </c>
      <c r="N56" s="9">
        <v>1.6095380878903163E-3</v>
      </c>
      <c r="O56" s="9">
        <v>2.3952172439613379E-3</v>
      </c>
      <c r="P56" s="9">
        <v>0.29325937596300317</v>
      </c>
      <c r="Q56" s="9">
        <v>0.16508082159958115</v>
      </c>
      <c r="R56" s="9">
        <v>2.211155046759802E-2</v>
      </c>
      <c r="S56" s="23">
        <v>578.28990999999996</v>
      </c>
      <c r="T56" s="24">
        <v>23.602900000000002</v>
      </c>
    </row>
    <row r="57" spans="1:20">
      <c r="A57" t="s">
        <v>17</v>
      </c>
      <c r="B57" t="s">
        <v>562</v>
      </c>
      <c r="C57" t="s">
        <v>826</v>
      </c>
      <c r="D57" t="s">
        <v>48</v>
      </c>
      <c r="E57" s="21" t="s">
        <v>45</v>
      </c>
      <c r="F57" s="22">
        <v>0.31777462675822937</v>
      </c>
      <c r="G57" s="22">
        <v>0.62405666316523778</v>
      </c>
      <c r="H57" s="9">
        <v>1.8043267894868861E-2</v>
      </c>
      <c r="I57" s="9">
        <v>2.1809580024484243E-2</v>
      </c>
      <c r="J57" s="9">
        <v>8.2332105384994636E-2</v>
      </c>
      <c r="K57" s="9">
        <v>1.5832173262935286E-2</v>
      </c>
      <c r="L57" s="9">
        <v>1.5851668141142802E-2</v>
      </c>
      <c r="M57" s="9">
        <v>1.9879082243743077E-2</v>
      </c>
      <c r="N57" s="9">
        <v>2.0610147931654273E-2</v>
      </c>
      <c r="O57" s="9">
        <v>1.6538938898095292E-2</v>
      </c>
      <c r="P57" s="9">
        <v>3.1129121743253062E-2</v>
      </c>
      <c r="Q57" s="9">
        <v>2.0471022869396577E-2</v>
      </c>
      <c r="R57" s="9">
        <v>1.9099236587192037E-2</v>
      </c>
      <c r="S57" s="23">
        <v>593.31521999999995</v>
      </c>
      <c r="T57" s="24">
        <v>24.974</v>
      </c>
    </row>
    <row r="58" spans="1:20">
      <c r="A58" t="s">
        <v>17</v>
      </c>
      <c r="B58" t="s">
        <v>167</v>
      </c>
      <c r="C58" t="s">
        <v>780</v>
      </c>
      <c r="D58" s="8" t="s">
        <v>27</v>
      </c>
      <c r="E58" s="21" t="s">
        <v>226</v>
      </c>
      <c r="F58" s="22">
        <v>0.34831069572013273</v>
      </c>
      <c r="G58" s="22">
        <v>0.72326000780960642</v>
      </c>
      <c r="H58" s="9">
        <v>1.8022722228477322E-2</v>
      </c>
      <c r="I58" s="9">
        <v>2.7220261112918843E-2</v>
      </c>
      <c r="J58" s="9">
        <v>0.17907189761814712</v>
      </c>
      <c r="K58" s="9">
        <v>3.081447293381659E-3</v>
      </c>
      <c r="L58" s="9">
        <v>5.0008797073539252E-3</v>
      </c>
      <c r="M58" s="9">
        <v>3.5347736022421257E-2</v>
      </c>
      <c r="N58" s="9">
        <v>2.8660825890752445E-2</v>
      </c>
      <c r="O58" s="9">
        <v>3.7508239689042239E-2</v>
      </c>
      <c r="P58" s="9">
        <v>1.9793922441327463E-2</v>
      </c>
      <c r="Q58" s="9">
        <v>2.3565948340461128E-2</v>
      </c>
      <c r="R58" s="9">
        <v>2.8012933980844541E-2</v>
      </c>
      <c r="S58" s="23">
        <v>545.93191000000002</v>
      </c>
      <c r="T58" s="24">
        <v>22.941400000000002</v>
      </c>
    </row>
    <row r="59" spans="1:20">
      <c r="A59" t="s">
        <v>17</v>
      </c>
      <c r="B59" t="s">
        <v>827</v>
      </c>
      <c r="C59" t="s">
        <v>828</v>
      </c>
      <c r="D59" t="s">
        <v>693</v>
      </c>
      <c r="E59" s="21" t="s">
        <v>762</v>
      </c>
      <c r="F59" s="22">
        <v>0.41215548861997908</v>
      </c>
      <c r="G59" s="22">
        <v>0.72326000780960642</v>
      </c>
      <c r="H59" s="9">
        <v>0.16872203035951361</v>
      </c>
      <c r="I59" s="9">
        <v>9.4029495250762679E-2</v>
      </c>
      <c r="J59" s="9">
        <v>-0.2539076881290509</v>
      </c>
      <c r="K59" s="9">
        <v>3.1669895245073125E-2</v>
      </c>
      <c r="L59" s="9">
        <v>0.33282560021347868</v>
      </c>
      <c r="M59" s="9">
        <v>3.6123598491668699E-2</v>
      </c>
      <c r="N59" s="9">
        <v>0.27426902748783399</v>
      </c>
      <c r="O59" s="9">
        <v>9.2507518209715444E-4</v>
      </c>
      <c r="P59" s="9">
        <v>0.1179371706488911</v>
      </c>
      <c r="Q59" s="9">
        <v>0.11962502866333009</v>
      </c>
      <c r="R59" s="9">
        <v>0.13763070650873235</v>
      </c>
      <c r="S59" s="23">
        <v>447.54700000000003</v>
      </c>
      <c r="T59" s="24">
        <v>15.057700000000001</v>
      </c>
    </row>
    <row r="60" spans="1:20">
      <c r="A60" t="s">
        <v>17</v>
      </c>
      <c r="B60" t="s">
        <v>486</v>
      </c>
      <c r="C60" t="s">
        <v>789</v>
      </c>
      <c r="D60" t="s">
        <v>281</v>
      </c>
      <c r="E60" s="21" t="s">
        <v>45</v>
      </c>
      <c r="F60" s="22">
        <v>0.42050000454046887</v>
      </c>
      <c r="G60" s="22">
        <v>0.73170311639428176</v>
      </c>
      <c r="H60" s="9">
        <v>0.7372667689743353</v>
      </c>
      <c r="I60" s="9">
        <v>0.84052723008439501</v>
      </c>
      <c r="J60" s="9">
        <v>5.6927128324736662E-2</v>
      </c>
      <c r="K60" s="9">
        <v>1.0724058169366268</v>
      </c>
      <c r="L60" s="9">
        <v>0.63702739952132603</v>
      </c>
      <c r="M60" s="9">
        <v>0.60492225319206605</v>
      </c>
      <c r="N60" s="9">
        <v>0.63471160624732226</v>
      </c>
      <c r="O60" s="9">
        <v>0.85838418810239359</v>
      </c>
      <c r="P60" s="9">
        <v>0.71937815925398574</v>
      </c>
      <c r="Q60" s="9">
        <v>0.90727146728002106</v>
      </c>
      <c r="R60" s="9">
        <v>0.87707510570117941</v>
      </c>
      <c r="S60" s="23">
        <v>656.33960000000002</v>
      </c>
      <c r="T60" s="24">
        <v>40.167400000000001</v>
      </c>
    </row>
    <row r="61" spans="1:20">
      <c r="A61" t="s">
        <v>17</v>
      </c>
      <c r="B61" t="s">
        <v>150</v>
      </c>
      <c r="C61" t="s">
        <v>789</v>
      </c>
      <c r="D61" t="s">
        <v>32</v>
      </c>
      <c r="E61" s="21" t="s">
        <v>30</v>
      </c>
      <c r="F61" s="22">
        <v>0.43391696437335314</v>
      </c>
      <c r="G61" s="22">
        <v>0.76298765653545342</v>
      </c>
      <c r="H61" s="9">
        <v>0.78821469111379971</v>
      </c>
      <c r="I61" s="9">
        <v>0.10968164843322292</v>
      </c>
      <c r="J61" s="9">
        <v>-0.85651055623648165</v>
      </c>
      <c r="K61" s="9">
        <v>7.2866819487884094E-2</v>
      </c>
      <c r="L61" s="9">
        <v>1.535318471889816E-2</v>
      </c>
      <c r="M61" s="9">
        <v>1.8790202962255222E-2</v>
      </c>
      <c r="N61" s="9">
        <v>3.0458485572861616</v>
      </c>
      <c r="O61" s="9">
        <v>0.11338410392825837</v>
      </c>
      <c r="P61" s="9">
        <v>0.19589728938014947</v>
      </c>
      <c r="Q61" s="9">
        <v>4.2724221326095227E-2</v>
      </c>
      <c r="R61" s="9">
        <v>8.6720979098388593E-2</v>
      </c>
      <c r="S61" s="23">
        <v>1343.6692599999999</v>
      </c>
      <c r="T61" s="24">
        <v>65.364800000000002</v>
      </c>
    </row>
    <row r="62" spans="1:20">
      <c r="A62" t="s">
        <v>17</v>
      </c>
      <c r="B62" t="s">
        <v>528</v>
      </c>
      <c r="C62" t="s">
        <v>816</v>
      </c>
      <c r="D62" s="8" t="s">
        <v>27</v>
      </c>
      <c r="E62" s="21" t="s">
        <v>226</v>
      </c>
      <c r="F62" s="22">
        <v>0.46255763264073207</v>
      </c>
      <c r="G62" s="22">
        <v>0.76298765653545342</v>
      </c>
      <c r="H62" s="9">
        <v>0.56128393857948122</v>
      </c>
      <c r="I62" s="9">
        <v>2.4003086805257738</v>
      </c>
      <c r="J62" s="9">
        <v>0.63108448087980229</v>
      </c>
      <c r="K62" s="9">
        <v>0.71489908993509188</v>
      </c>
      <c r="L62" s="9">
        <v>0.36255512717088606</v>
      </c>
      <c r="M62" s="9">
        <v>0.51536900632710303</v>
      </c>
      <c r="N62" s="9">
        <v>0.65231253088484398</v>
      </c>
      <c r="O62" s="9">
        <v>8.9629310497376</v>
      </c>
      <c r="P62" s="9">
        <v>4.7346192867617105E-2</v>
      </c>
      <c r="Q62" s="9">
        <v>0.37933986044674817</v>
      </c>
      <c r="R62" s="9">
        <v>0.21161761905112825</v>
      </c>
      <c r="S62" s="23">
        <v>424.23009000000002</v>
      </c>
      <c r="T62" s="24">
        <v>32.634599999999999</v>
      </c>
    </row>
    <row r="63" spans="1:20">
      <c r="A63" t="s">
        <v>17</v>
      </c>
      <c r="B63" t="s">
        <v>479</v>
      </c>
      <c r="C63" t="s">
        <v>789</v>
      </c>
      <c r="D63" t="s">
        <v>480</v>
      </c>
      <c r="E63" s="21" t="s">
        <v>121</v>
      </c>
      <c r="F63" s="22">
        <v>0.47021332321370968</v>
      </c>
      <c r="G63" s="22">
        <v>0.7957597127949313</v>
      </c>
      <c r="H63" s="9">
        <v>0.68809744799696781</v>
      </c>
      <c r="I63" s="9">
        <v>0.9489735918513188</v>
      </c>
      <c r="J63" s="9">
        <v>0.13960417985147569</v>
      </c>
      <c r="K63" s="9">
        <v>0.89890050231997998</v>
      </c>
      <c r="L63" s="9">
        <v>0.71113341712904898</v>
      </c>
      <c r="M63" s="9">
        <v>0.44578601047144445</v>
      </c>
      <c r="N63" s="9">
        <v>0.69656986206739757</v>
      </c>
      <c r="O63" s="9">
        <v>0.47046784283251264</v>
      </c>
      <c r="P63" s="9">
        <v>0.75097521144751878</v>
      </c>
      <c r="Q63" s="9">
        <v>1.9095927027448998</v>
      </c>
      <c r="R63" s="9">
        <v>0.66485861038034377</v>
      </c>
      <c r="S63" s="23">
        <v>437.46847000000002</v>
      </c>
      <c r="T63" s="24">
        <v>13.369400000000001</v>
      </c>
    </row>
    <row r="64" spans="1:20">
      <c r="A64" t="s">
        <v>17</v>
      </c>
      <c r="B64" t="s">
        <v>829</v>
      </c>
      <c r="C64" t="s">
        <v>830</v>
      </c>
      <c r="D64" t="s">
        <v>758</v>
      </c>
      <c r="E64" s="21" t="s">
        <v>759</v>
      </c>
      <c r="F64" s="22">
        <v>0.5025634816575546</v>
      </c>
      <c r="G64" s="22">
        <v>0.7957597127949313</v>
      </c>
      <c r="H64" s="9">
        <v>1.355993721800427E-4</v>
      </c>
      <c r="I64" s="9">
        <v>1.9684251202911434E-4</v>
      </c>
      <c r="J64" s="9">
        <v>0.16186121992936242</v>
      </c>
      <c r="K64" s="9">
        <v>7.2741111011064043E-5</v>
      </c>
      <c r="L64" s="9">
        <v>2.1388767269362425E-4</v>
      </c>
      <c r="M64" s="9">
        <v>1.5190278826353318E-4</v>
      </c>
      <c r="N64" s="9">
        <v>1.0386591675194925E-4</v>
      </c>
      <c r="O64" s="9">
        <v>2.635481895943455E-6</v>
      </c>
      <c r="P64" s="9">
        <v>1.3365555595049565E-4</v>
      </c>
      <c r="Q64" s="9">
        <v>2.9145768902699563E-4</v>
      </c>
      <c r="R64" s="9">
        <v>3.5962132124302265E-4</v>
      </c>
      <c r="S64" s="23">
        <v>831.09999000000005</v>
      </c>
      <c r="T64" s="24">
        <v>66.672499999999999</v>
      </c>
    </row>
    <row r="65" spans="1:20">
      <c r="A65" t="s">
        <v>17</v>
      </c>
      <c r="B65" t="s">
        <v>138</v>
      </c>
      <c r="C65" t="s">
        <v>831</v>
      </c>
      <c r="D65" t="s">
        <v>131</v>
      </c>
      <c r="E65" s="21" t="s">
        <v>35</v>
      </c>
      <c r="F65" s="22">
        <v>0.5131630919251543</v>
      </c>
      <c r="G65" s="22">
        <v>0.7957597127949313</v>
      </c>
      <c r="H65" s="9">
        <v>9.8745679797037744E-2</v>
      </c>
      <c r="I65" s="9">
        <v>4.0664105276696678E-2</v>
      </c>
      <c r="J65" s="9">
        <v>-0.38530688292504778</v>
      </c>
      <c r="K65" s="9">
        <v>0.33141015418103631</v>
      </c>
      <c r="L65" s="9">
        <v>2.9514041735898285E-2</v>
      </c>
      <c r="M65" s="9">
        <v>3.1704975655974556E-2</v>
      </c>
      <c r="N65" s="9">
        <v>2.3535476152418172E-3</v>
      </c>
      <c r="O65" s="9">
        <v>1.1513103666350654E-3</v>
      </c>
      <c r="P65" s="9">
        <v>3.7507818469501512E-2</v>
      </c>
      <c r="Q65" s="9">
        <v>5.8368755866949763E-2</v>
      </c>
      <c r="R65" s="9">
        <v>6.5628536403700366E-2</v>
      </c>
      <c r="S65" s="23">
        <v>876.09205999999995</v>
      </c>
      <c r="T65" s="24">
        <v>34.999299999999998</v>
      </c>
    </row>
    <row r="66" spans="1:20">
      <c r="A66" t="s">
        <v>17</v>
      </c>
      <c r="B66" t="s">
        <v>598</v>
      </c>
      <c r="C66" t="s">
        <v>807</v>
      </c>
      <c r="D66" t="s">
        <v>252</v>
      </c>
      <c r="E66" s="21" t="s">
        <v>35</v>
      </c>
      <c r="F66" s="22">
        <v>0.51877082529002572</v>
      </c>
      <c r="G66" s="22">
        <v>0.7957597127949313</v>
      </c>
      <c r="H66" s="9">
        <v>0.61629559194029515</v>
      </c>
      <c r="I66" s="9">
        <v>0.41207558349519535</v>
      </c>
      <c r="J66" s="9">
        <v>-0.17481217918958977</v>
      </c>
      <c r="K66" s="9">
        <v>0.32674555016243356</v>
      </c>
      <c r="L66" s="9">
        <v>1.4545776926110094</v>
      </c>
      <c r="M66" s="9">
        <v>0.30861607283119707</v>
      </c>
      <c r="N66" s="9">
        <v>0.37524305215654025</v>
      </c>
      <c r="O66" s="9">
        <v>0.3802856740546256</v>
      </c>
      <c r="P66" s="9">
        <v>0.45909033308567737</v>
      </c>
      <c r="Q66" s="9">
        <v>0.43217854430700825</v>
      </c>
      <c r="R66" s="9">
        <v>0.37674778253347013</v>
      </c>
      <c r="S66" s="23">
        <v>462.24552</v>
      </c>
      <c r="T66" s="24">
        <v>27.917100000000001</v>
      </c>
    </row>
    <row r="67" spans="1:20">
      <c r="A67" t="s">
        <v>17</v>
      </c>
      <c r="B67" t="s">
        <v>510</v>
      </c>
      <c r="C67" t="s">
        <v>815</v>
      </c>
      <c r="D67" s="8" t="s">
        <v>27</v>
      </c>
      <c r="E67" s="21" t="s">
        <v>226</v>
      </c>
      <c r="F67" s="22">
        <v>0.52958981392244953</v>
      </c>
      <c r="G67" s="22">
        <v>0.7957597127949313</v>
      </c>
      <c r="H67" s="9">
        <v>0.10729899608066631</v>
      </c>
      <c r="I67" s="9">
        <v>0.1306365224931012</v>
      </c>
      <c r="J67" s="9">
        <v>8.5468952482814942E-2</v>
      </c>
      <c r="K67" s="9">
        <v>0.13138092553668143</v>
      </c>
      <c r="L67" s="9">
        <v>9.6568746001444196E-3</v>
      </c>
      <c r="M67" s="9">
        <v>0.15086886656264881</v>
      </c>
      <c r="N67" s="9">
        <v>0.13728931762319066</v>
      </c>
      <c r="O67" s="9">
        <v>0.12442869546155472</v>
      </c>
      <c r="P67" s="9">
        <v>0.1276665687185029</v>
      </c>
      <c r="Q67" s="9">
        <v>0.14235169576690967</v>
      </c>
      <c r="R67" s="9">
        <v>0.12809913002543746</v>
      </c>
      <c r="S67" s="23">
        <v>651.83839</v>
      </c>
      <c r="T67" s="24">
        <v>41.256399999999999</v>
      </c>
    </row>
    <row r="68" spans="1:20">
      <c r="A68" t="s">
        <v>17</v>
      </c>
      <c r="B68" t="s">
        <v>328</v>
      </c>
      <c r="C68" t="s">
        <v>778</v>
      </c>
      <c r="D68" t="s">
        <v>329</v>
      </c>
      <c r="E68" s="21" t="s">
        <v>45</v>
      </c>
      <c r="F68" s="22">
        <v>0.53667515514076758</v>
      </c>
      <c r="G68" s="22">
        <v>0.8034594709223617</v>
      </c>
      <c r="H68" s="9">
        <v>0.87171869328971019</v>
      </c>
      <c r="I68" s="9">
        <v>0.28499581250556894</v>
      </c>
      <c r="J68" s="9">
        <v>-0.48553788028422734</v>
      </c>
      <c r="K68" s="9">
        <v>3.3936546958817866</v>
      </c>
      <c r="L68" s="9">
        <v>3.3936546958817863E-2</v>
      </c>
      <c r="M68" s="9">
        <v>2.8825175447898792E-2</v>
      </c>
      <c r="N68" s="9">
        <v>3.0458354870337431E-2</v>
      </c>
      <c r="O68" s="9">
        <v>1.0762987709521454E-2</v>
      </c>
      <c r="P68" s="9">
        <v>0.42864681769245788</v>
      </c>
      <c r="Q68" s="9">
        <v>0.32711260778191859</v>
      </c>
      <c r="R68" s="9">
        <v>0.37346083683837794</v>
      </c>
      <c r="S68" s="23">
        <v>731.32811000000004</v>
      </c>
      <c r="T68" s="24">
        <v>47.553600000000003</v>
      </c>
    </row>
    <row r="69" spans="1:20">
      <c r="A69" t="s">
        <v>17</v>
      </c>
      <c r="B69" t="s">
        <v>832</v>
      </c>
      <c r="C69" t="s">
        <v>833</v>
      </c>
      <c r="D69" t="s">
        <v>21</v>
      </c>
      <c r="E69" s="21" t="s">
        <v>19</v>
      </c>
      <c r="F69" s="22">
        <v>0.55121056726069007</v>
      </c>
      <c r="G69" s="22">
        <v>0.80487697403632175</v>
      </c>
      <c r="H69" s="9">
        <v>0.39279379654404861</v>
      </c>
      <c r="I69" s="9">
        <v>0.34483667658438755</v>
      </c>
      <c r="J69" s="9">
        <v>-5.655116942367857E-2</v>
      </c>
      <c r="K69" s="9">
        <v>0.33360102607334458</v>
      </c>
      <c r="L69" s="9">
        <v>0.39054141262528064</v>
      </c>
      <c r="M69" s="9">
        <v>0.48514858275589307</v>
      </c>
      <c r="N69" s="9">
        <v>0.36188416472167623</v>
      </c>
      <c r="O69" s="9">
        <v>0.37707223618635827</v>
      </c>
      <c r="P69" s="9">
        <v>0.52538881769373513</v>
      </c>
      <c r="Q69" s="9">
        <v>0.24071831334165342</v>
      </c>
      <c r="R69" s="9">
        <v>0.2361673391158032</v>
      </c>
      <c r="S69" s="23">
        <v>595.99207000000001</v>
      </c>
      <c r="T69" s="24">
        <v>28.2545</v>
      </c>
    </row>
    <row r="70" spans="1:20">
      <c r="A70" t="s">
        <v>17</v>
      </c>
      <c r="B70" t="s">
        <v>834</v>
      </c>
      <c r="C70" t="s">
        <v>791</v>
      </c>
      <c r="D70" t="s">
        <v>693</v>
      </c>
      <c r="E70" s="21" t="s">
        <v>762</v>
      </c>
      <c r="F70" s="22">
        <v>0.57094672847205419</v>
      </c>
      <c r="G70" s="22">
        <v>0.80487697403632175</v>
      </c>
      <c r="H70" s="9">
        <v>6.3871522968740255E-2</v>
      </c>
      <c r="I70" s="9">
        <v>5.8791761116870039E-2</v>
      </c>
      <c r="J70" s="9">
        <v>-3.5990801962319977E-2</v>
      </c>
      <c r="K70" s="9">
        <v>7.6002092348386202E-2</v>
      </c>
      <c r="L70" s="9">
        <v>6.2858339973256599E-2</v>
      </c>
      <c r="M70" s="9">
        <v>5.6867717081089328E-2</v>
      </c>
      <c r="N70" s="9">
        <v>5.9757942472228882E-2</v>
      </c>
      <c r="O70" s="9">
        <v>7.4149309483152973E-2</v>
      </c>
      <c r="P70" s="9">
        <v>4.4991161088625768E-2</v>
      </c>
      <c r="Q70" s="9">
        <v>4.7508188892799244E-2</v>
      </c>
      <c r="R70" s="9">
        <v>6.851838500290218E-2</v>
      </c>
      <c r="S70" s="23">
        <v>854.37847999999997</v>
      </c>
      <c r="T70" s="24">
        <v>37.908200000000001</v>
      </c>
    </row>
    <row r="71" spans="1:20">
      <c r="A71" t="s">
        <v>17</v>
      </c>
      <c r="B71" t="s">
        <v>516</v>
      </c>
      <c r="C71" t="s">
        <v>835</v>
      </c>
      <c r="D71" t="s">
        <v>329</v>
      </c>
      <c r="E71" s="21" t="s">
        <v>45</v>
      </c>
      <c r="F71" s="22">
        <v>0.57448124718280769</v>
      </c>
      <c r="G71" s="22">
        <v>0.80487697403632175</v>
      </c>
      <c r="H71" s="9">
        <v>0.17132617325379801</v>
      </c>
      <c r="I71" s="9">
        <v>0.21975720191830383</v>
      </c>
      <c r="J71" s="9">
        <v>0.10811940216846072</v>
      </c>
      <c r="K71" s="9">
        <v>0.22983662871459171</v>
      </c>
      <c r="L71" s="9">
        <v>0.18779943265536675</v>
      </c>
      <c r="M71" s="9">
        <v>0.1373428087169368</v>
      </c>
      <c r="N71" s="9">
        <v>0.13032582292829678</v>
      </c>
      <c r="O71" s="9">
        <v>0.15328243699939573</v>
      </c>
      <c r="P71" s="9">
        <v>0.15647535994818876</v>
      </c>
      <c r="Q71" s="9">
        <v>0.45273827092923985</v>
      </c>
      <c r="R71" s="9">
        <v>0.11653273979639106</v>
      </c>
      <c r="S71" s="23">
        <v>963.49932999999999</v>
      </c>
      <c r="T71" s="24">
        <v>41.951500000000003</v>
      </c>
    </row>
    <row r="72" spans="1:20">
      <c r="A72" t="s">
        <v>17</v>
      </c>
      <c r="B72" t="s">
        <v>238</v>
      </c>
      <c r="C72" t="s">
        <v>814</v>
      </c>
      <c r="D72" t="s">
        <v>191</v>
      </c>
      <c r="E72" s="21" t="s">
        <v>170</v>
      </c>
      <c r="F72" s="22">
        <v>0.5802601440726971</v>
      </c>
      <c r="G72" s="22">
        <v>0.85937089201421768</v>
      </c>
      <c r="H72" s="9">
        <v>0.5902679178914535</v>
      </c>
      <c r="I72" s="9">
        <v>0.82930581793202096</v>
      </c>
      <c r="J72" s="9">
        <v>0.14766553296591775</v>
      </c>
      <c r="K72" s="9">
        <v>1.0680989150782618</v>
      </c>
      <c r="L72" s="9">
        <v>0.49303848050941429</v>
      </c>
      <c r="M72" s="9">
        <v>4.0278074161918247E-2</v>
      </c>
      <c r="N72" s="9">
        <v>0.75965620181621962</v>
      </c>
      <c r="O72" s="9">
        <v>1.3525555770802133</v>
      </c>
      <c r="P72" s="9">
        <v>3.2881777305642949E-2</v>
      </c>
      <c r="Q72" s="9">
        <v>1.4626321352865075</v>
      </c>
      <c r="R72" s="9">
        <v>0.46915378205572034</v>
      </c>
      <c r="S72" s="23">
        <v>586.7998</v>
      </c>
      <c r="T72" s="24">
        <v>23.599900000000002</v>
      </c>
    </row>
    <row r="73" spans="1:20">
      <c r="A73" t="s">
        <v>17</v>
      </c>
      <c r="B73" t="s">
        <v>487</v>
      </c>
      <c r="C73" t="s">
        <v>836</v>
      </c>
      <c r="D73" t="s">
        <v>48</v>
      </c>
      <c r="E73" s="21" t="s">
        <v>45</v>
      </c>
      <c r="F73" s="22">
        <v>0.62953914182436876</v>
      </c>
      <c r="G73" s="22">
        <v>0.88770877704506135</v>
      </c>
      <c r="H73" s="9">
        <v>18.034800139914857</v>
      </c>
      <c r="I73" s="9">
        <v>15.699945120935224</v>
      </c>
      <c r="J73" s="9">
        <v>-6.0213199529299162E-2</v>
      </c>
      <c r="K73" s="9">
        <v>26.998533407922896</v>
      </c>
      <c r="L73" s="9">
        <v>11.244397871401272</v>
      </c>
      <c r="M73" s="9">
        <v>13.862624738330279</v>
      </c>
      <c r="N73" s="9">
        <v>20.033644542004986</v>
      </c>
      <c r="O73" s="9">
        <v>13.759834727499625</v>
      </c>
      <c r="P73" s="9">
        <v>24.469418411846956</v>
      </c>
      <c r="Q73" s="9">
        <v>11.395835615390297</v>
      </c>
      <c r="R73" s="9">
        <v>13.174691729004016</v>
      </c>
      <c r="S73" s="23">
        <v>661.84821999999997</v>
      </c>
      <c r="T73" s="24">
        <v>45.148200000000003</v>
      </c>
    </row>
    <row r="74" spans="1:20">
      <c r="A74" t="s">
        <v>17</v>
      </c>
      <c r="B74" t="s">
        <v>76</v>
      </c>
      <c r="C74" t="s">
        <v>837</v>
      </c>
      <c r="D74" t="s">
        <v>51</v>
      </c>
      <c r="E74" s="21" t="s">
        <v>50</v>
      </c>
      <c r="F74" s="22">
        <v>0.66062048524283634</v>
      </c>
      <c r="G74" s="22">
        <v>0.93750185891536153</v>
      </c>
      <c r="H74" s="9">
        <v>5.2271695029659317E-2</v>
      </c>
      <c r="I74" s="9">
        <v>6.0113157476315994E-2</v>
      </c>
      <c r="J74" s="9">
        <v>6.0702956800536043E-2</v>
      </c>
      <c r="K74" s="9">
        <v>6.4696233447231605E-2</v>
      </c>
      <c r="L74" s="9">
        <v>8.3749955354247479E-2</v>
      </c>
      <c r="M74" s="9">
        <v>9.0376734353608233E-3</v>
      </c>
      <c r="N74" s="9">
        <v>5.1602917881797356E-2</v>
      </c>
      <c r="O74" s="9">
        <v>7.517519300311884E-2</v>
      </c>
      <c r="P74" s="9">
        <v>4.728339906981064E-2</v>
      </c>
      <c r="Q74" s="9">
        <v>6.4187794163600251E-2</v>
      </c>
      <c r="R74" s="9">
        <v>5.3806243668734231E-2</v>
      </c>
      <c r="S74" s="23">
        <v>618.00424999999996</v>
      </c>
      <c r="T74" s="24">
        <v>62.584000000000003</v>
      </c>
    </row>
    <row r="75" spans="1:20">
      <c r="A75" t="s">
        <v>17</v>
      </c>
      <c r="B75" t="s">
        <v>838</v>
      </c>
      <c r="C75" t="s">
        <v>839</v>
      </c>
      <c r="D75" t="s">
        <v>735</v>
      </c>
      <c r="E75" s="21" t="s">
        <v>840</v>
      </c>
      <c r="F75" s="22">
        <v>0.71370904689852332</v>
      </c>
      <c r="G75" s="22">
        <v>0.93750185891536153</v>
      </c>
      <c r="H75" s="9">
        <v>2.6746312121868957E-2</v>
      </c>
      <c r="I75" s="9">
        <v>3.5849748674897666E-2</v>
      </c>
      <c r="J75" s="9">
        <v>0.12722220699442355</v>
      </c>
      <c r="K75" s="9">
        <v>5.6727883222506825E-3</v>
      </c>
      <c r="L75" s="9">
        <v>3.8612065845420986E-3</v>
      </c>
      <c r="M75" s="9">
        <v>4.6814649211668231E-2</v>
      </c>
      <c r="N75" s="9">
        <v>5.063660436901482E-2</v>
      </c>
      <c r="O75" s="9">
        <v>1.6469742070068308E-3</v>
      </c>
      <c r="P75" s="9">
        <v>1.7393406072862599E-3</v>
      </c>
      <c r="Q75" s="9">
        <v>6.2562595938784576E-2</v>
      </c>
      <c r="R75" s="9">
        <v>7.745008394651301E-2</v>
      </c>
      <c r="S75" s="23">
        <v>986.97601999999995</v>
      </c>
      <c r="T75" s="24">
        <v>66.503500000000003</v>
      </c>
    </row>
    <row r="76" spans="1:20">
      <c r="A76" t="s">
        <v>17</v>
      </c>
      <c r="B76" t="s">
        <v>49</v>
      </c>
      <c r="C76" t="s">
        <v>837</v>
      </c>
      <c r="D76" s="12" t="s">
        <v>51</v>
      </c>
      <c r="E76" s="21" t="s">
        <v>50</v>
      </c>
      <c r="F76" s="22">
        <v>0.72894418971551522</v>
      </c>
      <c r="G76" s="22">
        <v>0.93750185891536153</v>
      </c>
      <c r="H76" s="9">
        <v>9.0167495925721174E-3</v>
      </c>
      <c r="I76" s="9">
        <v>9.4770372232532638E-3</v>
      </c>
      <c r="J76" s="9">
        <v>2.1622577527370377E-2</v>
      </c>
      <c r="K76" s="9">
        <v>6.1074368053794428E-3</v>
      </c>
      <c r="L76" s="9">
        <v>1.0363378011110772E-2</v>
      </c>
      <c r="M76" s="9">
        <v>9.0612511932770708E-3</v>
      </c>
      <c r="N76" s="9">
        <v>1.0534932360521184E-2</v>
      </c>
      <c r="O76" s="9">
        <v>7.3054006001383055E-3</v>
      </c>
      <c r="P76" s="9">
        <v>1.0695625533831079E-2</v>
      </c>
      <c r="Q76" s="9">
        <v>9.8142156061073842E-3</v>
      </c>
      <c r="R76" s="9">
        <v>1.0092907152936289E-2</v>
      </c>
      <c r="S76" s="23">
        <v>812.44215999999994</v>
      </c>
      <c r="T76" s="24">
        <v>63.923400000000001</v>
      </c>
    </row>
    <row r="77" spans="1:20">
      <c r="A77" t="s">
        <v>17</v>
      </c>
      <c r="B77" t="s">
        <v>532</v>
      </c>
      <c r="C77" t="s">
        <v>836</v>
      </c>
      <c r="D77" t="s">
        <v>48</v>
      </c>
      <c r="E77" s="21" t="s">
        <v>45</v>
      </c>
      <c r="F77" s="22">
        <v>0.73037935520150254</v>
      </c>
      <c r="G77" s="22">
        <v>0.94183089471665715</v>
      </c>
      <c r="H77" s="9">
        <v>3.9199137205755288</v>
      </c>
      <c r="I77" s="9">
        <v>4.1626672906337907</v>
      </c>
      <c r="J77" s="9">
        <v>2.6095192364859167E-2</v>
      </c>
      <c r="K77" s="9">
        <v>3.626884930626523</v>
      </c>
      <c r="L77" s="9">
        <v>5.2908720106298075</v>
      </c>
      <c r="M77" s="9">
        <v>3.886412462464222</v>
      </c>
      <c r="N77" s="9">
        <v>2.8754854785815627</v>
      </c>
      <c r="O77" s="9">
        <v>4.8232273115372166</v>
      </c>
      <c r="P77" s="9">
        <v>5.0320272880827925</v>
      </c>
      <c r="Q77" s="9">
        <v>3.3615889044051195</v>
      </c>
      <c r="R77" s="9">
        <v>3.4338256585100346</v>
      </c>
      <c r="S77" s="23">
        <v>668.85567000000003</v>
      </c>
      <c r="T77" s="24">
        <v>45.605499999999999</v>
      </c>
    </row>
    <row r="78" spans="1:20">
      <c r="A78" t="s">
        <v>17</v>
      </c>
      <c r="B78" t="s">
        <v>352</v>
      </c>
      <c r="C78" t="s">
        <v>811</v>
      </c>
      <c r="D78" s="8" t="s">
        <v>27</v>
      </c>
      <c r="E78" s="21" t="s">
        <v>226</v>
      </c>
      <c r="F78" s="22">
        <v>0.75286804243034422</v>
      </c>
      <c r="G78" s="22">
        <v>0.94183089471665715</v>
      </c>
      <c r="H78" s="9">
        <v>0.22763347632366104</v>
      </c>
      <c r="I78" s="9">
        <v>0.21670396506615253</v>
      </c>
      <c r="J78" s="9">
        <v>-2.1369273059211463E-2</v>
      </c>
      <c r="K78" s="9">
        <v>0.30284291348764464</v>
      </c>
      <c r="L78" s="9">
        <v>0.24972451933449166</v>
      </c>
      <c r="M78" s="9">
        <v>0.17756121758271284</v>
      </c>
      <c r="N78" s="9">
        <v>0.18040525488979509</v>
      </c>
      <c r="O78" s="9">
        <v>0.22574812764835686</v>
      </c>
      <c r="P78" s="9">
        <v>0.23657024077282435</v>
      </c>
      <c r="Q78" s="9">
        <v>0.17565648733936665</v>
      </c>
      <c r="R78" s="9">
        <v>0.22884100450406222</v>
      </c>
      <c r="S78" s="23">
        <v>942.49899000000005</v>
      </c>
      <c r="T78" s="24">
        <v>71.543800000000005</v>
      </c>
    </row>
    <row r="79" spans="1:20">
      <c r="A79" t="s">
        <v>17</v>
      </c>
      <c r="B79" t="s">
        <v>254</v>
      </c>
      <c r="C79" t="s">
        <v>789</v>
      </c>
      <c r="D79" t="s">
        <v>255</v>
      </c>
      <c r="E79" s="21" t="s">
        <v>35</v>
      </c>
      <c r="F79" s="22">
        <v>0.75565502017964348</v>
      </c>
      <c r="G79" s="22">
        <v>0.98236582494667413</v>
      </c>
      <c r="H79" s="9">
        <v>0.23807074327907107</v>
      </c>
      <c r="I79" s="9">
        <v>0.22544910175129237</v>
      </c>
      <c r="J79" s="9">
        <v>-2.3657518554756059E-2</v>
      </c>
      <c r="K79" s="9">
        <v>0.27933959124095059</v>
      </c>
      <c r="L79" s="9">
        <v>0.14192202505551565</v>
      </c>
      <c r="M79" s="9">
        <v>0.2562630545407083</v>
      </c>
      <c r="N79" s="9">
        <v>0.27475830227910986</v>
      </c>
      <c r="O79" s="9">
        <v>0.16863030993118533</v>
      </c>
      <c r="P79" s="9">
        <v>0.23840026300659239</v>
      </c>
      <c r="Q79" s="9">
        <v>0.27007106619302773</v>
      </c>
      <c r="R79" s="9">
        <v>0.22469476787436407</v>
      </c>
      <c r="S79" s="23">
        <v>610.65557999999999</v>
      </c>
      <c r="T79" s="24">
        <v>28.3081</v>
      </c>
    </row>
    <row r="80" spans="1:20">
      <c r="A80" t="s">
        <v>17</v>
      </c>
      <c r="B80" t="s">
        <v>614</v>
      </c>
      <c r="C80" t="s">
        <v>841</v>
      </c>
      <c r="D80" t="s">
        <v>615</v>
      </c>
      <c r="E80" s="21" t="s">
        <v>45</v>
      </c>
      <c r="F80" s="22">
        <v>0.80397684103517353</v>
      </c>
      <c r="G80" s="22">
        <v>0.98236582494667413</v>
      </c>
      <c r="H80" s="9">
        <v>0.14531217262365032</v>
      </c>
      <c r="I80" s="9">
        <v>0.156931383362445</v>
      </c>
      <c r="J80" s="9">
        <v>3.3407806962398381E-2</v>
      </c>
      <c r="K80" s="9">
        <v>0.19782298307229421</v>
      </c>
      <c r="L80" s="9">
        <v>0.1825169249381991</v>
      </c>
      <c r="M80" s="9">
        <v>9.2964346817377544E-2</v>
      </c>
      <c r="N80" s="9">
        <v>0.10794443566673034</v>
      </c>
      <c r="O80" s="9">
        <v>0.24804311320750499</v>
      </c>
      <c r="P80" s="9">
        <v>0.18153039503246834</v>
      </c>
      <c r="Q80" s="9">
        <v>0.10887929811353018</v>
      </c>
      <c r="R80" s="9">
        <v>8.927272709627658E-2</v>
      </c>
      <c r="S80" s="23">
        <v>685.83144000000004</v>
      </c>
      <c r="T80" s="24">
        <v>36.250999999999998</v>
      </c>
    </row>
    <row r="81" spans="1:20">
      <c r="A81" t="s">
        <v>17</v>
      </c>
      <c r="B81" t="s">
        <v>842</v>
      </c>
      <c r="C81" t="s">
        <v>843</v>
      </c>
      <c r="D81" t="s">
        <v>737</v>
      </c>
      <c r="E81" s="21" t="s">
        <v>781</v>
      </c>
      <c r="F81" s="22">
        <v>0.81102294850248668</v>
      </c>
      <c r="G81" s="22">
        <v>0.98965858329003586</v>
      </c>
      <c r="H81" s="9">
        <v>0.38229088012763557</v>
      </c>
      <c r="I81" s="9">
        <v>0.41857159994548843</v>
      </c>
      <c r="J81" s="9">
        <v>3.9375820470979171E-2</v>
      </c>
      <c r="K81" s="9">
        <v>0.57620746083563912</v>
      </c>
      <c r="L81" s="9">
        <v>0.35286759322418404</v>
      </c>
      <c r="M81" s="9">
        <v>0.30315839293417107</v>
      </c>
      <c r="N81" s="9">
        <v>0.29693007351654799</v>
      </c>
      <c r="O81" s="9">
        <v>0.79942917997729102</v>
      </c>
      <c r="P81" s="9">
        <v>0.22643967488651098</v>
      </c>
      <c r="Q81" s="9">
        <v>0.29974257766081158</v>
      </c>
      <c r="R81" s="9">
        <v>0.34867496725734021</v>
      </c>
      <c r="S81" s="23">
        <v>683.83464000000004</v>
      </c>
      <c r="T81" s="24">
        <v>38.845399999999998</v>
      </c>
    </row>
    <row r="82" spans="1:20">
      <c r="A82" t="s">
        <v>17</v>
      </c>
      <c r="B82" t="s">
        <v>130</v>
      </c>
      <c r="C82" t="s">
        <v>844</v>
      </c>
      <c r="D82" t="s">
        <v>131</v>
      </c>
      <c r="E82" s="21" t="s">
        <v>35</v>
      </c>
      <c r="F82" s="22">
        <v>0.8285513720567742</v>
      </c>
      <c r="G82" s="22">
        <v>0.99733954068278352</v>
      </c>
      <c r="H82" s="9">
        <v>4.7063601799767957E-2</v>
      </c>
      <c r="I82" s="9">
        <v>4.4790106725469458E-2</v>
      </c>
      <c r="J82" s="9">
        <v>-2.1503063595601172E-2</v>
      </c>
      <c r="K82" s="9">
        <v>6.3910273369876563E-2</v>
      </c>
      <c r="L82" s="9">
        <v>5.7337364312724536E-2</v>
      </c>
      <c r="M82" s="9">
        <v>3.4758286080052533E-2</v>
      </c>
      <c r="N82" s="9">
        <v>3.2248483436418188E-2</v>
      </c>
      <c r="O82" s="9">
        <v>4.7815450963057039E-2</v>
      </c>
      <c r="P82" s="9">
        <v>5.3483595020473743E-2</v>
      </c>
      <c r="Q82" s="9">
        <v>2.6713596595797043E-2</v>
      </c>
      <c r="R82" s="9">
        <v>5.114778432255003E-2</v>
      </c>
      <c r="S82" s="23">
        <v>961.45066999999995</v>
      </c>
      <c r="T82" s="24">
        <v>42.607999999999997</v>
      </c>
    </row>
    <row r="83" spans="1:20">
      <c r="A83" t="s">
        <v>17</v>
      </c>
      <c r="B83" t="s">
        <v>147</v>
      </c>
      <c r="C83" t="s">
        <v>778</v>
      </c>
      <c r="D83" s="8" t="s">
        <v>27</v>
      </c>
      <c r="E83" s="21" t="s">
        <v>226</v>
      </c>
      <c r="F83" s="22">
        <v>0.84657891244003725</v>
      </c>
      <c r="G83" s="22">
        <v>0.99997511510518966</v>
      </c>
      <c r="H83" s="9">
        <v>0.49849975223405252</v>
      </c>
      <c r="I83" s="9">
        <v>0.52116382316475995</v>
      </c>
      <c r="J83" s="9">
        <v>1.9309314535031104E-2</v>
      </c>
      <c r="K83" s="9">
        <v>0.2378124618523132</v>
      </c>
      <c r="L83" s="9">
        <v>0.70217471110077112</v>
      </c>
      <c r="M83" s="9">
        <v>0.41293563690492374</v>
      </c>
      <c r="N83" s="9">
        <v>0.64107619907820179</v>
      </c>
      <c r="O83" s="9">
        <v>0.54749051404547677</v>
      </c>
      <c r="P83" s="9">
        <v>0.53841734350519455</v>
      </c>
      <c r="Q83" s="9">
        <v>0.42189694557347446</v>
      </c>
      <c r="R83" s="9">
        <v>0.57685048953489382</v>
      </c>
      <c r="S83" s="23">
        <v>532.95052999999996</v>
      </c>
      <c r="T83" s="24">
        <v>40.931800000000003</v>
      </c>
    </row>
    <row r="84" spans="1:20">
      <c r="A84" t="s">
        <v>17</v>
      </c>
      <c r="B84" t="s">
        <v>494</v>
      </c>
      <c r="C84" t="s">
        <v>799</v>
      </c>
      <c r="D84" t="s">
        <v>176</v>
      </c>
      <c r="E84" s="21" t="s">
        <v>35</v>
      </c>
      <c r="F84" s="22">
        <v>0.86907003460599552</v>
      </c>
      <c r="G84" s="22">
        <v>0.99997511510518966</v>
      </c>
      <c r="H84" s="9">
        <v>0.39149761139854367</v>
      </c>
      <c r="I84" s="9">
        <v>0.48160503825280049</v>
      </c>
      <c r="J84" s="9">
        <v>8.9961904903941181E-2</v>
      </c>
      <c r="K84" s="9">
        <v>1.4913189330266581</v>
      </c>
      <c r="L84" s="9">
        <v>1.8637888457089382E-2</v>
      </c>
      <c r="M84" s="9">
        <v>3.0391322205804185E-2</v>
      </c>
      <c r="N84" s="9">
        <v>2.5642301904623074E-2</v>
      </c>
      <c r="O84" s="9">
        <v>1.0345641023480337E-2</v>
      </c>
      <c r="P84" s="9">
        <v>1.5975061977438534</v>
      </c>
      <c r="Q84" s="9">
        <v>0.20562132399600475</v>
      </c>
      <c r="R84" s="9">
        <v>0.11294699024786357</v>
      </c>
      <c r="S84" s="23">
        <v>1039.4973199999999</v>
      </c>
      <c r="T84" s="24">
        <v>49.185600000000001</v>
      </c>
    </row>
    <row r="85" spans="1:20">
      <c r="A85" t="s">
        <v>17</v>
      </c>
      <c r="B85" t="s">
        <v>845</v>
      </c>
      <c r="C85" t="s">
        <v>787</v>
      </c>
      <c r="D85" t="s">
        <v>718</v>
      </c>
      <c r="E85" s="21" t="s">
        <v>790</v>
      </c>
      <c r="F85" s="22">
        <v>0.87207132131266529</v>
      </c>
      <c r="G85" s="22">
        <v>1</v>
      </c>
      <c r="H85" s="9">
        <v>0.19956323538047227</v>
      </c>
      <c r="I85" s="9">
        <v>0.2032156611801656</v>
      </c>
      <c r="J85" s="9">
        <v>7.8766383466848632E-3</v>
      </c>
      <c r="K85" s="9">
        <v>0.23963545840190814</v>
      </c>
      <c r="L85" s="9">
        <v>0.16347782496178409</v>
      </c>
      <c r="M85" s="9">
        <v>0.19419038872085212</v>
      </c>
      <c r="N85" s="9">
        <v>0.2009492694373447</v>
      </c>
      <c r="O85" s="9">
        <v>0.1615587965276106</v>
      </c>
      <c r="P85" s="9">
        <v>0.20920352674355183</v>
      </c>
      <c r="Q85" s="9">
        <v>0.23375836219787122</v>
      </c>
      <c r="R85" s="9">
        <v>0.20834195925162868</v>
      </c>
      <c r="S85" s="23">
        <v>1095.1715899999999</v>
      </c>
      <c r="T85" s="24">
        <v>50.303100000000001</v>
      </c>
    </row>
    <row r="86" spans="1:20">
      <c r="A86" t="s">
        <v>17</v>
      </c>
      <c r="B86" t="s">
        <v>501</v>
      </c>
      <c r="C86" t="s">
        <v>846</v>
      </c>
      <c r="D86" t="s">
        <v>51</v>
      </c>
      <c r="E86" s="21" t="s">
        <v>50</v>
      </c>
      <c r="F86" s="22">
        <v>0.8946189682655612</v>
      </c>
      <c r="G86" s="22">
        <v>1</v>
      </c>
      <c r="H86" s="9">
        <v>1.3071083750009012</v>
      </c>
      <c r="I86" s="9">
        <v>1.2373476814021018</v>
      </c>
      <c r="J86" s="9">
        <v>-2.3819848448142635E-2</v>
      </c>
      <c r="K86" s="9">
        <v>0.8246249738098077</v>
      </c>
      <c r="L86" s="9">
        <v>2.4544496032988388</v>
      </c>
      <c r="M86" s="9">
        <v>0.26345519718456201</v>
      </c>
      <c r="N86" s="9">
        <v>1.6859037257103962</v>
      </c>
      <c r="O86" s="9">
        <v>1.0546152907169302</v>
      </c>
      <c r="P86" s="9">
        <v>1.3408066106121448</v>
      </c>
      <c r="Q86" s="9">
        <v>1.2419134446737832</v>
      </c>
      <c r="R86" s="9">
        <v>1.312055379605549</v>
      </c>
      <c r="S86" s="23">
        <v>949.02395000000001</v>
      </c>
      <c r="T86" s="24">
        <v>59.387500000000003</v>
      </c>
    </row>
    <row r="87" spans="1:20">
      <c r="A87" t="s">
        <v>17</v>
      </c>
      <c r="B87" t="s">
        <v>847</v>
      </c>
      <c r="C87" t="s">
        <v>848</v>
      </c>
      <c r="D87" t="s">
        <v>51</v>
      </c>
      <c r="E87" s="21" t="s">
        <v>50</v>
      </c>
      <c r="F87" s="22">
        <v>0.91668138111646924</v>
      </c>
      <c r="G87" s="22">
        <v>1</v>
      </c>
      <c r="H87" s="9">
        <v>6.7437428580493744E-2</v>
      </c>
      <c r="I87" s="9">
        <v>7.2120380753283017E-2</v>
      </c>
      <c r="J87" s="9">
        <v>2.9157008788075901E-2</v>
      </c>
      <c r="K87" s="9">
        <v>8.0272998258924602E-2</v>
      </c>
      <c r="L87" s="9">
        <v>3.4324380327240084E-2</v>
      </c>
      <c r="M87" s="9">
        <v>6.5440694826500306E-2</v>
      </c>
      <c r="N87" s="9">
        <v>8.9711640909309998E-2</v>
      </c>
      <c r="O87" s="9">
        <v>0.10578243211775225</v>
      </c>
      <c r="P87" s="9">
        <v>0.1729589973363618</v>
      </c>
      <c r="Q87" s="9">
        <v>4.0155763852921921E-3</v>
      </c>
      <c r="R87" s="9">
        <v>5.7245171737257735E-3</v>
      </c>
      <c r="S87" s="23">
        <v>474.97949999999997</v>
      </c>
      <c r="T87" s="24">
        <v>53.063200000000002</v>
      </c>
    </row>
    <row r="88" spans="1:20">
      <c r="A88" t="s">
        <v>17</v>
      </c>
      <c r="B88" t="s">
        <v>523</v>
      </c>
      <c r="C88" t="s">
        <v>789</v>
      </c>
      <c r="D88" t="s">
        <v>406</v>
      </c>
      <c r="E88" s="21" t="s">
        <v>45</v>
      </c>
      <c r="F88" s="22">
        <v>0.92492770998100737</v>
      </c>
      <c r="G88" s="22">
        <v>1</v>
      </c>
      <c r="H88" s="9">
        <v>0.27942516142897295</v>
      </c>
      <c r="I88" s="9">
        <v>0.27451538353195831</v>
      </c>
      <c r="J88" s="9">
        <v>-7.6988236629389334E-3</v>
      </c>
      <c r="K88" s="9">
        <v>0.23849201318924401</v>
      </c>
      <c r="L88" s="9">
        <v>0.38513411857747576</v>
      </c>
      <c r="M88" s="9">
        <v>0.24237825823459486</v>
      </c>
      <c r="N88" s="9">
        <v>0.25169625571457727</v>
      </c>
      <c r="O88" s="9">
        <v>0.37308649672026339</v>
      </c>
      <c r="P88" s="9">
        <v>0.2479823143913355</v>
      </c>
      <c r="Q88" s="9">
        <v>0.20722697353770239</v>
      </c>
      <c r="R88" s="9">
        <v>0.26976574947853194</v>
      </c>
      <c r="S88" s="23">
        <v>690.85101999999995</v>
      </c>
      <c r="T88" s="24">
        <v>40.604700000000001</v>
      </c>
    </row>
    <row r="89" spans="1:20">
      <c r="A89" s="25" t="s">
        <v>17</v>
      </c>
      <c r="B89" s="25" t="s">
        <v>430</v>
      </c>
      <c r="C89" s="25" t="s">
        <v>807</v>
      </c>
      <c r="D89" s="25" t="s">
        <v>119</v>
      </c>
      <c r="E89" s="26" t="s">
        <v>45</v>
      </c>
      <c r="F89" s="27">
        <v>0.94898885812489131</v>
      </c>
      <c r="G89" s="27">
        <v>1</v>
      </c>
      <c r="H89" s="28">
        <v>0.36808910313354543</v>
      </c>
      <c r="I89" s="28">
        <v>0.37049324350413321</v>
      </c>
      <c r="J89" s="28">
        <v>2.827331546850902E-3</v>
      </c>
      <c r="K89" s="28">
        <v>0.38479249190894238</v>
      </c>
      <c r="L89" s="28">
        <v>0.34236824118612569</v>
      </c>
      <c r="M89" s="28">
        <v>0.38000936512456296</v>
      </c>
      <c r="N89" s="28">
        <v>0.36518631431455056</v>
      </c>
      <c r="O89" s="28">
        <v>0.35670552369346059</v>
      </c>
      <c r="P89" s="28">
        <v>0.44995959248559764</v>
      </c>
      <c r="Q89" s="28">
        <v>0.28362628887449715</v>
      </c>
      <c r="R89" s="28">
        <v>0.39168156896297751</v>
      </c>
      <c r="S89" s="29">
        <v>634.83171000000004</v>
      </c>
      <c r="T89" s="30">
        <v>41.517699999999998</v>
      </c>
    </row>
  </sheetData>
  <conditionalFormatting sqref="C4:C89">
    <cfRule type="containsText" dxfId="3" priority="4" operator="containsText" text="Carbamidomethyl ">
      <formula>NOT(ISERROR(SEARCH("Carbamidomethyl ",C4)))</formula>
    </cfRule>
  </conditionalFormatting>
  <conditionalFormatting sqref="F4:G89">
    <cfRule type="cellIs" dxfId="2" priority="3" operator="lessThan">
      <formula>0.05</formula>
    </cfRule>
  </conditionalFormatting>
  <conditionalFormatting sqref="J4:J89">
    <cfRule type="cellIs" dxfId="1" priority="1" operator="lessThan">
      <formula>-0.1</formula>
    </cfRule>
    <cfRule type="cellIs" dxfId="0" priority="2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sanna Lundström</dc:creator>
  <cp:keywords/>
  <dc:description/>
  <cp:lastModifiedBy>Jijing Janet Wang</cp:lastModifiedBy>
  <cp:revision/>
  <dcterms:created xsi:type="dcterms:W3CDTF">2022-11-29T13:14:38Z</dcterms:created>
  <dcterms:modified xsi:type="dcterms:W3CDTF">2022-12-18T22:05:01Z</dcterms:modified>
  <cp:category/>
  <cp:contentStatus/>
</cp:coreProperties>
</file>